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aarlandde-my.sharepoint.com/personal/tofe002_uni-saarland_de/Documents/sc mirna seq revision 2/supplemental-material/"/>
    </mc:Choice>
  </mc:AlternateContent>
  <xr:revisionPtr revIDLastSave="0" documentId="8_{74F7FB71-852F-43C0-86A0-64BD60474AD4}" xr6:coauthVersionLast="46" xr6:coauthVersionMax="46" xr10:uidLastSave="{00000000-0000-0000-0000-000000000000}"/>
  <bookViews>
    <workbookView xWindow="8230" yWindow="9700" windowWidth="17580" windowHeight="15460" xr2:uid="{1778BFB7-686F-41A9-BE9D-18FE7688C7F9}"/>
  </bookViews>
  <sheets>
    <sheet name="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D2" i="1"/>
  <c r="E2" i="1"/>
  <c r="C3" i="1"/>
  <c r="D3" i="1"/>
  <c r="E3" i="1"/>
  <c r="C4" i="1"/>
  <c r="D4" i="1"/>
  <c r="E4" i="1"/>
  <c r="C5" i="1"/>
  <c r="D5" i="1"/>
  <c r="E5" i="1"/>
  <c r="C6" i="1"/>
  <c r="D6" i="1"/>
  <c r="E6" i="1"/>
  <c r="C7" i="1"/>
  <c r="D7" i="1"/>
  <c r="E7" i="1"/>
  <c r="C8" i="1"/>
  <c r="D8" i="1"/>
  <c r="E8" i="1"/>
  <c r="C9" i="1"/>
  <c r="D9" i="1"/>
  <c r="E9" i="1"/>
  <c r="C10" i="1"/>
  <c r="D10" i="1"/>
  <c r="E10" i="1"/>
  <c r="C11" i="1"/>
  <c r="D11" i="1"/>
  <c r="E11" i="1"/>
  <c r="C12" i="1"/>
  <c r="D12" i="1"/>
  <c r="E12" i="1"/>
  <c r="C13" i="1"/>
  <c r="D13" i="1"/>
  <c r="E13" i="1"/>
  <c r="C14" i="1"/>
  <c r="D14" i="1"/>
  <c r="E14" i="1"/>
  <c r="C15" i="1"/>
  <c r="D15" i="1"/>
  <c r="E15" i="1"/>
  <c r="C16" i="1"/>
  <c r="D16" i="1"/>
  <c r="E16" i="1"/>
  <c r="C17" i="1"/>
  <c r="D17" i="1"/>
  <c r="C18" i="1"/>
  <c r="D18" i="1"/>
  <c r="E18" i="1"/>
  <c r="D19" i="1"/>
  <c r="E19" i="1"/>
  <c r="C20" i="1"/>
  <c r="D20" i="1"/>
  <c r="E20" i="1"/>
  <c r="C21" i="1"/>
  <c r="D21" i="1"/>
  <c r="E21" i="1"/>
  <c r="C22" i="1"/>
  <c r="D22" i="1"/>
  <c r="C23" i="1"/>
  <c r="D23" i="1"/>
  <c r="E23" i="1"/>
  <c r="C24" i="1"/>
  <c r="D24" i="1"/>
  <c r="E24" i="1"/>
  <c r="C25" i="1"/>
  <c r="D25" i="1"/>
  <c r="E25" i="1"/>
  <c r="C26" i="1"/>
  <c r="D26" i="1"/>
  <c r="E26" i="1"/>
  <c r="C27" i="1"/>
  <c r="D27" i="1"/>
  <c r="E27" i="1"/>
  <c r="C28" i="1"/>
  <c r="D28" i="1"/>
  <c r="E28" i="1"/>
  <c r="C29" i="1"/>
  <c r="D29" i="1"/>
  <c r="E29" i="1"/>
  <c r="C30" i="1"/>
  <c r="D30" i="1"/>
  <c r="E30" i="1"/>
  <c r="C31" i="1"/>
  <c r="D31" i="1"/>
  <c r="E31" i="1"/>
  <c r="C32" i="1"/>
  <c r="D32" i="1"/>
  <c r="E32" i="1"/>
  <c r="C33" i="1"/>
  <c r="D33" i="1"/>
  <c r="E33" i="1"/>
  <c r="C34" i="1"/>
  <c r="D34" i="1"/>
  <c r="E34" i="1"/>
  <c r="C35" i="1"/>
  <c r="D35" i="1"/>
  <c r="E35" i="1"/>
  <c r="C36" i="1"/>
  <c r="D36" i="1"/>
  <c r="E36" i="1"/>
  <c r="C37" i="1"/>
  <c r="D37" i="1"/>
  <c r="E37" i="1"/>
  <c r="C38" i="1"/>
  <c r="D38" i="1"/>
  <c r="E38" i="1"/>
  <c r="C39" i="1"/>
  <c r="D39" i="1"/>
  <c r="E39" i="1"/>
  <c r="C40" i="1"/>
  <c r="D40" i="1"/>
  <c r="E40" i="1"/>
  <c r="C41" i="1"/>
  <c r="D41" i="1"/>
  <c r="E41" i="1"/>
  <c r="C42" i="1"/>
  <c r="D42" i="1"/>
  <c r="E42" i="1"/>
  <c r="C43" i="1"/>
  <c r="D43" i="1"/>
  <c r="E43" i="1"/>
  <c r="C44" i="1"/>
  <c r="D44" i="1"/>
  <c r="E44" i="1"/>
  <c r="C45" i="1"/>
  <c r="D45" i="1"/>
  <c r="E45" i="1"/>
  <c r="D46" i="1"/>
  <c r="E46" i="1"/>
  <c r="D47" i="1"/>
  <c r="C48" i="1"/>
  <c r="D48" i="1"/>
  <c r="E48" i="1"/>
  <c r="C49" i="1"/>
  <c r="D49" i="1"/>
  <c r="E49" i="1"/>
  <c r="C50" i="1"/>
  <c r="D50" i="1"/>
  <c r="C51" i="1"/>
  <c r="D51" i="1"/>
  <c r="E51" i="1"/>
  <c r="C52" i="1"/>
  <c r="D52" i="1"/>
  <c r="E52" i="1"/>
  <c r="D53" i="1"/>
  <c r="E53" i="1"/>
  <c r="D54" i="1"/>
  <c r="E54" i="1"/>
  <c r="C55" i="1"/>
  <c r="D55" i="1"/>
  <c r="C56" i="1"/>
  <c r="D56" i="1"/>
  <c r="E56" i="1"/>
  <c r="C57" i="1"/>
  <c r="D57" i="1"/>
  <c r="E57" i="1"/>
  <c r="C58" i="1"/>
  <c r="D58" i="1"/>
  <c r="E58" i="1"/>
  <c r="C59" i="1"/>
  <c r="D59" i="1"/>
  <c r="E59" i="1"/>
  <c r="C103" i="1"/>
  <c r="D103" i="1"/>
  <c r="E103" i="1"/>
  <c r="C104" i="1"/>
  <c r="D104" i="1"/>
  <c r="E104" i="1"/>
  <c r="C105" i="1"/>
  <c r="D105" i="1"/>
  <c r="E105" i="1"/>
  <c r="C106" i="1"/>
  <c r="D106" i="1"/>
  <c r="E106" i="1"/>
  <c r="C107" i="1"/>
  <c r="D107" i="1"/>
  <c r="E107" i="1"/>
  <c r="C108" i="1"/>
  <c r="D108" i="1"/>
  <c r="E108" i="1"/>
  <c r="C109" i="1"/>
  <c r="D109" i="1"/>
  <c r="E109" i="1"/>
  <c r="C110" i="1"/>
  <c r="D110" i="1"/>
  <c r="E110" i="1"/>
  <c r="C111" i="1"/>
  <c r="D111" i="1"/>
  <c r="E111" i="1"/>
  <c r="C112" i="1"/>
  <c r="D112" i="1"/>
  <c r="E112" i="1"/>
  <c r="C113" i="1"/>
  <c r="D113" i="1"/>
  <c r="C114" i="1"/>
  <c r="C115" i="1"/>
  <c r="D115" i="1"/>
  <c r="E115" i="1"/>
  <c r="C116" i="1"/>
  <c r="D116" i="1"/>
  <c r="E116" i="1"/>
  <c r="C117" i="1"/>
  <c r="D117" i="1"/>
  <c r="E117" i="1"/>
  <c r="C118" i="1"/>
  <c r="D118" i="1"/>
  <c r="E118" i="1"/>
  <c r="C119" i="1"/>
  <c r="D119" i="1"/>
  <c r="E119" i="1"/>
  <c r="C120" i="1"/>
  <c r="D120" i="1"/>
  <c r="E120" i="1"/>
  <c r="C121" i="1"/>
  <c r="C122" i="1"/>
  <c r="C123" i="1"/>
  <c r="D123" i="1"/>
  <c r="E123" i="1"/>
  <c r="C124" i="1"/>
  <c r="D124" i="1"/>
  <c r="E124" i="1"/>
  <c r="C125" i="1"/>
  <c r="C126" i="1"/>
  <c r="D126" i="1"/>
  <c r="E126" i="1"/>
  <c r="C127" i="1"/>
  <c r="D127" i="1"/>
  <c r="E127" i="1"/>
  <c r="C128" i="1"/>
  <c r="C129" i="1"/>
  <c r="D129" i="1"/>
  <c r="C130" i="1"/>
  <c r="C131" i="1"/>
  <c r="D131" i="1"/>
  <c r="C132" i="1"/>
  <c r="C133" i="1"/>
  <c r="C134" i="1"/>
  <c r="C135" i="1"/>
  <c r="C136" i="1"/>
  <c r="C137" i="1"/>
  <c r="D137" i="1"/>
  <c r="E137" i="1"/>
  <c r="C138" i="1"/>
  <c r="D138" i="1"/>
  <c r="E138" i="1"/>
  <c r="C139" i="1"/>
  <c r="D139" i="1"/>
  <c r="C140" i="1"/>
  <c r="D140" i="1"/>
  <c r="E140" i="1"/>
  <c r="C141" i="1"/>
  <c r="D141" i="1"/>
  <c r="E141" i="1"/>
  <c r="C142" i="1"/>
  <c r="C143" i="1"/>
  <c r="C144" i="1"/>
  <c r="C145" i="1"/>
  <c r="C146" i="1"/>
  <c r="C147" i="1"/>
  <c r="C148" i="1"/>
  <c r="C149" i="1"/>
  <c r="D149" i="1"/>
  <c r="E149" i="1"/>
  <c r="C150" i="1"/>
  <c r="D150" i="1"/>
  <c r="E150" i="1"/>
  <c r="C151" i="1"/>
  <c r="D151" i="1"/>
  <c r="C152" i="1"/>
  <c r="C153" i="1"/>
  <c r="D153" i="1"/>
  <c r="E153" i="1"/>
  <c r="C154" i="1"/>
  <c r="C155" i="1"/>
  <c r="D155" i="1"/>
  <c r="E155" i="1"/>
  <c r="C156" i="1"/>
  <c r="C157" i="1"/>
  <c r="D157" i="1"/>
  <c r="E157" i="1"/>
  <c r="C158" i="1"/>
  <c r="D158" i="1"/>
  <c r="E158" i="1"/>
  <c r="C159" i="1"/>
  <c r="C160" i="1"/>
  <c r="D160" i="1"/>
  <c r="E160" i="1"/>
  <c r="C161" i="1"/>
  <c r="D161" i="1"/>
  <c r="E161" i="1"/>
  <c r="C162" i="1"/>
  <c r="D162" i="1"/>
  <c r="C163" i="1"/>
  <c r="D163" i="1"/>
  <c r="E163" i="1"/>
  <c r="C164" i="1"/>
  <c r="D164" i="1"/>
  <c r="C165" i="1"/>
  <c r="C166" i="1"/>
  <c r="D166" i="1"/>
  <c r="E166" i="1"/>
  <c r="C167" i="1"/>
  <c r="C168" i="1"/>
  <c r="D168" i="1"/>
  <c r="E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D186" i="1"/>
  <c r="E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D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D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D283" i="1"/>
  <c r="E283" i="1"/>
  <c r="C284" i="1"/>
  <c r="C285" i="1"/>
  <c r="D285" i="1"/>
  <c r="E285" i="1"/>
  <c r="C286" i="1"/>
  <c r="D286" i="1"/>
  <c r="E286" i="1"/>
  <c r="C287" i="1"/>
  <c r="D287" i="1"/>
  <c r="E287" i="1"/>
  <c r="C288" i="1"/>
  <c r="D288" i="1"/>
  <c r="E288" i="1"/>
  <c r="C289" i="1"/>
  <c r="D289" i="1"/>
  <c r="E289" i="1"/>
  <c r="C290" i="1"/>
  <c r="D290" i="1"/>
  <c r="E290" i="1"/>
  <c r="C291" i="1"/>
  <c r="D291" i="1"/>
  <c r="E291" i="1"/>
  <c r="D292" i="1"/>
  <c r="C293" i="1"/>
  <c r="D293" i="1"/>
  <c r="E293" i="1"/>
  <c r="D294" i="1"/>
  <c r="C295" i="1"/>
  <c r="D295" i="1"/>
  <c r="E295" i="1"/>
  <c r="C296" i="1"/>
  <c r="D296" i="1"/>
  <c r="E296" i="1"/>
  <c r="D297" i="1"/>
  <c r="D298" i="1"/>
  <c r="E298" i="1"/>
  <c r="D299" i="1"/>
  <c r="E299" i="1"/>
  <c r="D300" i="1"/>
  <c r="E300" i="1"/>
  <c r="D301" i="1"/>
  <c r="E301" i="1"/>
  <c r="D302" i="1"/>
  <c r="D303" i="1"/>
  <c r="D304" i="1"/>
  <c r="C305" i="1"/>
  <c r="D305" i="1"/>
  <c r="E305" i="1"/>
  <c r="D306" i="1"/>
  <c r="C307" i="1"/>
  <c r="D307" i="1"/>
  <c r="E307" i="1"/>
  <c r="D308" i="1"/>
  <c r="E308" i="1"/>
  <c r="C309" i="1"/>
  <c r="D309" i="1"/>
  <c r="D310" i="1"/>
  <c r="C311" i="1"/>
  <c r="D311" i="1"/>
  <c r="E311" i="1"/>
  <c r="C312" i="1"/>
  <c r="D312" i="1"/>
  <c r="E312" i="1"/>
  <c r="D313" i="1"/>
  <c r="C314" i="1"/>
  <c r="D314" i="1"/>
  <c r="E314" i="1"/>
  <c r="D315" i="1"/>
  <c r="E315" i="1"/>
  <c r="C316" i="1"/>
  <c r="D316" i="1"/>
  <c r="E316" i="1"/>
  <c r="D317" i="1"/>
  <c r="D318" i="1"/>
  <c r="E318" i="1"/>
  <c r="C319" i="1"/>
  <c r="D319" i="1"/>
  <c r="E319" i="1"/>
  <c r="C320" i="1"/>
  <c r="D320" i="1"/>
  <c r="E320" i="1"/>
  <c r="D321" i="1"/>
  <c r="C322" i="1"/>
  <c r="D322" i="1"/>
  <c r="D323" i="1"/>
  <c r="C324" i="1"/>
  <c r="D324" i="1"/>
  <c r="C325" i="1"/>
  <c r="D325" i="1"/>
  <c r="E325" i="1"/>
  <c r="D326" i="1"/>
  <c r="D327" i="1"/>
  <c r="D328" i="1"/>
  <c r="E328" i="1"/>
  <c r="C329" i="1"/>
  <c r="D329" i="1"/>
  <c r="E329" i="1"/>
  <c r="C330" i="1"/>
  <c r="D330" i="1"/>
  <c r="E330" i="1"/>
  <c r="C331" i="1"/>
  <c r="D331" i="1"/>
  <c r="E331" i="1"/>
  <c r="E332" i="1"/>
  <c r="E333" i="1"/>
  <c r="C334" i="1"/>
  <c r="D334" i="1"/>
  <c r="E334" i="1"/>
  <c r="D335" i="1"/>
  <c r="E335" i="1"/>
  <c r="E336" i="1"/>
  <c r="D337" i="1"/>
  <c r="E337" i="1"/>
  <c r="D338" i="1"/>
  <c r="E338" i="1"/>
  <c r="C339" i="1"/>
  <c r="D339" i="1"/>
  <c r="E339" i="1"/>
  <c r="E340" i="1"/>
  <c r="C341" i="1"/>
  <c r="D341" i="1"/>
  <c r="E341" i="1"/>
  <c r="E342" i="1"/>
  <c r="C343" i="1"/>
  <c r="D343" i="1"/>
  <c r="E343" i="1"/>
  <c r="E344" i="1"/>
  <c r="E345" i="1"/>
  <c r="E346" i="1"/>
  <c r="E347" i="1"/>
  <c r="E348" i="1"/>
  <c r="D349" i="1"/>
  <c r="E349" i="1"/>
  <c r="C350" i="1"/>
  <c r="D350" i="1"/>
  <c r="E350" i="1"/>
  <c r="E351" i="1"/>
  <c r="E352" i="1"/>
  <c r="E353" i="1"/>
  <c r="C354" i="1"/>
  <c r="D354" i="1"/>
  <c r="E354" i="1"/>
  <c r="C355" i="1"/>
  <c r="D355" i="1"/>
  <c r="E355" i="1"/>
  <c r="D356" i="1"/>
  <c r="E356" i="1"/>
  <c r="C357" i="1"/>
  <c r="D357" i="1"/>
  <c r="E357" i="1"/>
  <c r="C358" i="1"/>
  <c r="D358" i="1"/>
  <c r="E358" i="1"/>
  <c r="C359" i="1"/>
  <c r="D359" i="1"/>
  <c r="E359" i="1"/>
  <c r="C360" i="1"/>
  <c r="C361" i="1"/>
  <c r="C362" i="1"/>
  <c r="C363" i="1"/>
  <c r="C364" i="1"/>
  <c r="C365" i="1"/>
  <c r="C366" i="1"/>
  <c r="D366" i="1"/>
  <c r="E366" i="1"/>
  <c r="C367" i="1"/>
  <c r="C370" i="1"/>
  <c r="C371" i="1"/>
  <c r="C372" i="1"/>
  <c r="C373" i="1"/>
  <c r="C374" i="1"/>
  <c r="D374" i="1"/>
  <c r="C375" i="1"/>
  <c r="C376" i="1"/>
  <c r="C377" i="1"/>
  <c r="C378" i="1"/>
  <c r="C379" i="1"/>
  <c r="C380" i="1"/>
  <c r="C381" i="1"/>
  <c r="D381" i="1"/>
  <c r="C382" i="1"/>
  <c r="C383" i="1"/>
  <c r="C384" i="1"/>
  <c r="C385" i="1"/>
  <c r="C386" i="1"/>
  <c r="D386" i="1"/>
  <c r="E386" i="1"/>
  <c r="C387" i="1"/>
  <c r="D387" i="1"/>
  <c r="E387" i="1"/>
  <c r="C388" i="1"/>
  <c r="D388" i="1"/>
  <c r="E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C416" i="1"/>
  <c r="D416" i="1"/>
  <c r="E416" i="1"/>
  <c r="D417" i="1"/>
  <c r="D418" i="1"/>
  <c r="D419" i="1"/>
  <c r="D420" i="1"/>
  <c r="D421" i="1"/>
  <c r="D422" i="1"/>
  <c r="D423" i="1"/>
  <c r="D424" i="1"/>
  <c r="D425" i="1"/>
  <c r="E425" i="1"/>
  <c r="D426" i="1"/>
  <c r="D427" i="1"/>
  <c r="D428" i="1"/>
  <c r="D429" i="1"/>
  <c r="E429" i="1"/>
  <c r="D430" i="1"/>
  <c r="D431" i="1"/>
  <c r="D432" i="1"/>
  <c r="D433" i="1"/>
  <c r="D434" i="1"/>
  <c r="D435" i="1"/>
  <c r="E435" i="1"/>
  <c r="D436" i="1"/>
  <c r="D437" i="1"/>
  <c r="D438" i="1"/>
  <c r="D439" i="1"/>
  <c r="D440" i="1"/>
  <c r="D441" i="1"/>
  <c r="D442" i="1"/>
  <c r="E442" i="1"/>
  <c r="D443" i="1"/>
  <c r="D444" i="1"/>
  <c r="D445" i="1"/>
  <c r="C446" i="1"/>
  <c r="D446" i="1"/>
  <c r="E446" i="1"/>
  <c r="D447" i="1"/>
  <c r="D448" i="1"/>
  <c r="D449" i="1"/>
  <c r="E449" i="1"/>
  <c r="D450" i="1"/>
  <c r="D451" i="1"/>
  <c r="D452" i="1"/>
  <c r="D453" i="1"/>
  <c r="E453" i="1"/>
  <c r="D454" i="1"/>
  <c r="D455" i="1"/>
  <c r="D456" i="1"/>
  <c r="D457" i="1"/>
  <c r="D458" i="1"/>
  <c r="D459" i="1"/>
  <c r="E459" i="1"/>
  <c r="D460" i="1"/>
  <c r="D461" i="1"/>
  <c r="D462" i="1"/>
  <c r="E462" i="1"/>
  <c r="C463" i="1"/>
  <c r="D463" i="1"/>
  <c r="D464" i="1"/>
  <c r="D465" i="1"/>
  <c r="E465" i="1"/>
  <c r="D466" i="1"/>
  <c r="D467" i="1"/>
  <c r="E467" i="1"/>
  <c r="D468" i="1"/>
  <c r="C469" i="1"/>
  <c r="D469" i="1"/>
  <c r="D470" i="1"/>
  <c r="D471" i="1"/>
  <c r="E471" i="1"/>
  <c r="D472" i="1"/>
  <c r="C473" i="1"/>
  <c r="D473" i="1"/>
  <c r="E473" i="1"/>
  <c r="D474" i="1"/>
  <c r="D475" i="1"/>
  <c r="D476" i="1"/>
  <c r="E476" i="1"/>
  <c r="D477" i="1"/>
  <c r="E478" i="1"/>
  <c r="D479" i="1"/>
  <c r="E479" i="1"/>
  <c r="D480" i="1"/>
  <c r="E480" i="1"/>
  <c r="D481" i="1"/>
  <c r="E481" i="1"/>
  <c r="D482" i="1"/>
  <c r="D483" i="1"/>
  <c r="D484" i="1"/>
  <c r="D485" i="1"/>
  <c r="D486" i="1"/>
  <c r="D487" i="1"/>
  <c r="E487" i="1"/>
  <c r="D488" i="1"/>
  <c r="E488" i="1"/>
  <c r="D489" i="1"/>
  <c r="E489" i="1"/>
  <c r="C490" i="1"/>
  <c r="D490" i="1"/>
  <c r="D491" i="1"/>
  <c r="D492" i="1"/>
  <c r="E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E525" i="1"/>
  <c r="D526" i="1"/>
  <c r="E526" i="1"/>
  <c r="D527" i="1"/>
  <c r="D528" i="1"/>
  <c r="D529" i="1"/>
  <c r="E529" i="1"/>
  <c r="D530" i="1"/>
  <c r="C531" i="1"/>
  <c r="D531" i="1"/>
  <c r="D532" i="1"/>
  <c r="E532" i="1"/>
  <c r="D533" i="1"/>
  <c r="E533" i="1"/>
  <c r="D534" i="1"/>
  <c r="D535" i="1"/>
  <c r="D536" i="1"/>
  <c r="D537" i="1"/>
  <c r="D538" i="1"/>
  <c r="E538" i="1"/>
  <c r="C539" i="1"/>
  <c r="D539" i="1"/>
  <c r="E539" i="1"/>
  <c r="D540" i="1"/>
  <c r="D541" i="1"/>
  <c r="D542" i="1"/>
  <c r="D543" i="1"/>
  <c r="E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E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E611" i="1"/>
  <c r="E612" i="1"/>
  <c r="E614" i="1"/>
  <c r="E615" i="1"/>
  <c r="E616" i="1"/>
  <c r="E617" i="1"/>
  <c r="E618" i="1"/>
  <c r="E620" i="1"/>
  <c r="E621" i="1"/>
  <c r="E622" i="1"/>
  <c r="E624" i="1"/>
  <c r="E627" i="1"/>
  <c r="C636" i="1"/>
  <c r="D636" i="1"/>
  <c r="E636" i="1"/>
  <c r="E637" i="1"/>
  <c r="E640" i="1"/>
  <c r="E641" i="1"/>
  <c r="C642" i="1"/>
  <c r="D642" i="1"/>
  <c r="E642" i="1"/>
  <c r="E644" i="1"/>
  <c r="C651" i="1"/>
  <c r="D651" i="1"/>
  <c r="E651" i="1"/>
  <c r="D652" i="1"/>
  <c r="E652" i="1"/>
  <c r="E653" i="1"/>
  <c r="C654" i="1"/>
  <c r="D654" i="1"/>
  <c r="E654" i="1"/>
  <c r="E655" i="1"/>
  <c r="D656" i="1"/>
  <c r="E656" i="1"/>
  <c r="E657" i="1"/>
  <c r="C658" i="1"/>
  <c r="E658" i="1"/>
  <c r="C659" i="1"/>
  <c r="D659" i="1"/>
  <c r="E659" i="1"/>
  <c r="D660" i="1"/>
  <c r="E660" i="1"/>
  <c r="D661" i="1"/>
  <c r="E661" i="1"/>
  <c r="E663" i="1"/>
  <c r="E666" i="1"/>
  <c r="E669" i="1"/>
  <c r="E670" i="1"/>
  <c r="E676" i="1"/>
  <c r="C677" i="1"/>
  <c r="D677" i="1"/>
  <c r="E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C727" i="1"/>
  <c r="D727" i="1"/>
  <c r="E727" i="1"/>
  <c r="C728" i="1"/>
  <c r="D728" i="1"/>
  <c r="E728" i="1"/>
  <c r="C729" i="1"/>
  <c r="D729" i="1"/>
  <c r="C730" i="1"/>
  <c r="D730" i="1"/>
  <c r="E730" i="1"/>
  <c r="C731" i="1"/>
  <c r="D731" i="1"/>
  <c r="D732" i="1"/>
  <c r="E732" i="1"/>
  <c r="C733" i="1"/>
  <c r="C734" i="1"/>
  <c r="D735" i="1"/>
  <c r="C736" i="1"/>
  <c r="D736" i="1"/>
  <c r="C737" i="1"/>
  <c r="D737" i="1"/>
  <c r="E737" i="1"/>
  <c r="C738" i="1"/>
  <c r="D738" i="1"/>
  <c r="C739" i="1"/>
  <c r="D739" i="1"/>
  <c r="D740" i="1"/>
  <c r="E740" i="1"/>
  <c r="C742" i="1"/>
  <c r="C743" i="1"/>
  <c r="D743" i="1"/>
  <c r="D744" i="1"/>
  <c r="E744" i="1"/>
  <c r="C745" i="1"/>
  <c r="D745" i="1"/>
  <c r="E745" i="1"/>
  <c r="C746" i="1"/>
  <c r="D746" i="1"/>
  <c r="E746" i="1"/>
  <c r="C747" i="1"/>
  <c r="C748" i="1"/>
  <c r="C749" i="1"/>
  <c r="C750" i="1"/>
  <c r="D750" i="1"/>
  <c r="C751" i="1"/>
  <c r="D751" i="1"/>
  <c r="E751" i="1"/>
  <c r="C752" i="1"/>
  <c r="D752" i="1"/>
  <c r="C753" i="1"/>
  <c r="C754" i="1"/>
  <c r="D754" i="1"/>
  <c r="E754" i="1"/>
  <c r="C755" i="1"/>
  <c r="D755" i="1"/>
  <c r="E755" i="1"/>
  <c r="C756" i="1"/>
  <c r="D756" i="1"/>
  <c r="E756" i="1"/>
  <c r="C757" i="1"/>
  <c r="C758" i="1"/>
  <c r="D758" i="1"/>
  <c r="E758" i="1"/>
  <c r="C759" i="1"/>
  <c r="D759" i="1"/>
  <c r="C760" i="1"/>
  <c r="D760" i="1"/>
  <c r="C761" i="1"/>
  <c r="D761" i="1"/>
  <c r="C762" i="1"/>
  <c r="C763" i="1"/>
  <c r="C764" i="1"/>
  <c r="C765" i="1"/>
  <c r="D765" i="1"/>
  <c r="C766" i="1"/>
  <c r="C767" i="1"/>
  <c r="C768" i="1"/>
  <c r="D768" i="1"/>
  <c r="E768" i="1"/>
  <c r="C769" i="1"/>
  <c r="C770" i="1"/>
  <c r="C771" i="1"/>
  <c r="C772" i="1"/>
  <c r="D772" i="1"/>
  <c r="E772" i="1"/>
  <c r="C773" i="1"/>
  <c r="D773" i="1"/>
  <c r="E773" i="1"/>
  <c r="C774" i="1"/>
  <c r="D774" i="1"/>
  <c r="C775" i="1"/>
  <c r="C776" i="1"/>
  <c r="D776" i="1"/>
  <c r="E776" i="1"/>
  <c r="C777" i="1"/>
  <c r="D777" i="1"/>
  <c r="E777" i="1"/>
  <c r="C778" i="1"/>
  <c r="D778" i="1"/>
  <c r="E778" i="1"/>
  <c r="C779" i="1"/>
  <c r="D779" i="1"/>
  <c r="E779" i="1"/>
  <c r="C780" i="1"/>
  <c r="D780" i="1"/>
  <c r="E780" i="1"/>
  <c r="C781" i="1"/>
  <c r="D781" i="1"/>
  <c r="E781" i="1"/>
  <c r="C782" i="1"/>
  <c r="D782" i="1"/>
  <c r="E782" i="1"/>
  <c r="C783" i="1"/>
  <c r="D783" i="1"/>
  <c r="E783" i="1"/>
  <c r="C784" i="1"/>
  <c r="D784" i="1"/>
  <c r="E784" i="1"/>
  <c r="C785" i="1"/>
  <c r="D785" i="1"/>
  <c r="E785" i="1"/>
  <c r="C786" i="1"/>
  <c r="D786" i="1"/>
  <c r="C787" i="1"/>
  <c r="D787" i="1"/>
  <c r="E787" i="1"/>
  <c r="C788" i="1"/>
  <c r="D788" i="1"/>
  <c r="E788" i="1"/>
  <c r="C789" i="1"/>
  <c r="C790" i="1"/>
  <c r="D790" i="1"/>
  <c r="E790" i="1"/>
  <c r="C791" i="1"/>
  <c r="D791" i="1"/>
  <c r="C792" i="1"/>
  <c r="C793" i="1"/>
  <c r="D793" i="1"/>
  <c r="E793" i="1"/>
  <c r="C794" i="1"/>
  <c r="D794" i="1"/>
  <c r="E794" i="1"/>
  <c r="C795" i="1"/>
  <c r="D795" i="1"/>
  <c r="C796" i="1"/>
  <c r="C797" i="1"/>
  <c r="E797" i="1"/>
  <c r="C798" i="1"/>
  <c r="D798" i="1"/>
  <c r="E798" i="1"/>
  <c r="C799" i="1"/>
  <c r="D799" i="1"/>
  <c r="E799" i="1"/>
  <c r="C800" i="1"/>
  <c r="D800" i="1"/>
  <c r="E800" i="1"/>
  <c r="C801" i="1"/>
  <c r="C802" i="1"/>
  <c r="C803" i="1"/>
  <c r="D803" i="1"/>
  <c r="E803" i="1"/>
  <c r="C804" i="1"/>
  <c r="D804" i="1"/>
  <c r="E804" i="1"/>
  <c r="C805" i="1"/>
  <c r="D805" i="1"/>
  <c r="E805" i="1"/>
  <c r="C806" i="1"/>
  <c r="D806" i="1"/>
  <c r="C807" i="1"/>
  <c r="D807" i="1"/>
  <c r="E807" i="1"/>
  <c r="C808" i="1"/>
  <c r="D808" i="1"/>
  <c r="E808" i="1"/>
  <c r="C809" i="1"/>
  <c r="D809" i="1"/>
  <c r="C810" i="1"/>
  <c r="D810" i="1"/>
  <c r="E810" i="1"/>
  <c r="C811" i="1"/>
  <c r="C812" i="1"/>
  <c r="C813" i="1"/>
  <c r="D813" i="1"/>
  <c r="E813" i="1"/>
  <c r="C814" i="1"/>
  <c r="D814" i="1"/>
  <c r="E814" i="1"/>
  <c r="C815" i="1"/>
  <c r="C816" i="1"/>
  <c r="D816" i="1"/>
  <c r="E816" i="1"/>
  <c r="C817" i="1"/>
  <c r="D817" i="1"/>
  <c r="E817" i="1"/>
  <c r="C818" i="1"/>
  <c r="C819" i="1"/>
  <c r="D819" i="1"/>
  <c r="E819" i="1"/>
  <c r="C820" i="1"/>
  <c r="C821" i="1"/>
  <c r="C822" i="1"/>
  <c r="C823" i="1"/>
  <c r="D823" i="1"/>
  <c r="E823" i="1"/>
  <c r="C824" i="1"/>
  <c r="C825" i="1"/>
  <c r="D825" i="1"/>
  <c r="C826" i="1"/>
  <c r="D826" i="1"/>
  <c r="E826" i="1"/>
  <c r="C827" i="1"/>
  <c r="D827" i="1"/>
  <c r="E827" i="1"/>
  <c r="C828" i="1"/>
  <c r="D828" i="1"/>
  <c r="C829" i="1"/>
  <c r="C830" i="1"/>
  <c r="D830" i="1"/>
  <c r="E830" i="1"/>
  <c r="C831" i="1"/>
  <c r="D831" i="1"/>
  <c r="E831" i="1"/>
  <c r="C832" i="1"/>
  <c r="D832" i="1"/>
  <c r="E832" i="1"/>
  <c r="C833" i="1"/>
  <c r="D833" i="1"/>
  <c r="C834" i="1"/>
  <c r="C835" i="1"/>
  <c r="C836" i="1"/>
  <c r="C837" i="1"/>
  <c r="D837" i="1"/>
  <c r="E837" i="1"/>
  <c r="C838" i="1"/>
  <c r="D838" i="1"/>
  <c r="E838" i="1"/>
  <c r="C839" i="1"/>
  <c r="E839" i="1"/>
  <c r="C840" i="1"/>
  <c r="D840" i="1"/>
  <c r="E840" i="1"/>
  <c r="C841" i="1"/>
  <c r="D841" i="1"/>
  <c r="E841" i="1"/>
  <c r="C842" i="1"/>
  <c r="E842" i="1"/>
  <c r="C843" i="1"/>
  <c r="D843" i="1"/>
  <c r="E843" i="1"/>
  <c r="C844" i="1"/>
  <c r="C845" i="1"/>
  <c r="D845" i="1"/>
  <c r="E845" i="1"/>
  <c r="C846" i="1"/>
  <c r="D846" i="1"/>
  <c r="E846" i="1"/>
  <c r="C847" i="1"/>
  <c r="C848" i="1"/>
  <c r="C849" i="1"/>
  <c r="C850" i="1"/>
  <c r="C851" i="1"/>
  <c r="C852" i="1"/>
  <c r="D852" i="1"/>
  <c r="E852" i="1"/>
  <c r="C853" i="1"/>
  <c r="D853" i="1"/>
  <c r="E853" i="1"/>
  <c r="C854" i="1"/>
  <c r="D854" i="1"/>
  <c r="E854" i="1"/>
  <c r="C855" i="1"/>
  <c r="C856" i="1"/>
  <c r="D856" i="1"/>
  <c r="E856" i="1"/>
  <c r="C857" i="1"/>
  <c r="D857" i="1"/>
  <c r="E857" i="1"/>
  <c r="C858" i="1"/>
  <c r="D858" i="1"/>
  <c r="E858" i="1"/>
  <c r="C859" i="1"/>
  <c r="D859" i="1"/>
  <c r="E859" i="1"/>
  <c r="C860" i="1"/>
  <c r="D860" i="1"/>
  <c r="E860" i="1"/>
  <c r="C862" i="1"/>
  <c r="D862" i="1"/>
  <c r="E862" i="1"/>
  <c r="C863" i="1"/>
  <c r="D863" i="1"/>
  <c r="C864" i="1"/>
  <c r="C865" i="1"/>
  <c r="C866" i="1"/>
  <c r="D866" i="1"/>
  <c r="E866" i="1"/>
  <c r="C867" i="1"/>
  <c r="C868" i="1"/>
  <c r="D868" i="1"/>
  <c r="E868" i="1"/>
  <c r="C869" i="1"/>
  <c r="D869" i="1"/>
  <c r="E869" i="1"/>
  <c r="C870" i="1"/>
  <c r="C871" i="1"/>
  <c r="D871" i="1"/>
  <c r="E871" i="1"/>
  <c r="C872" i="1"/>
  <c r="D872" i="1"/>
  <c r="E872" i="1"/>
  <c r="C873" i="1"/>
  <c r="C874" i="1"/>
  <c r="D874" i="1"/>
  <c r="E874" i="1"/>
  <c r="C875" i="1"/>
  <c r="C876" i="1"/>
  <c r="C877" i="1"/>
  <c r="C878" i="1"/>
  <c r="D878" i="1"/>
  <c r="E878" i="1"/>
  <c r="C879" i="1"/>
  <c r="C880" i="1"/>
  <c r="C881" i="1"/>
  <c r="C882" i="1"/>
  <c r="C883" i="1"/>
  <c r="D883" i="1"/>
  <c r="E883" i="1"/>
  <c r="C884" i="1"/>
  <c r="D884" i="1"/>
  <c r="E884" i="1"/>
  <c r="C885" i="1"/>
  <c r="C887" i="1"/>
  <c r="D887" i="1"/>
  <c r="E887" i="1"/>
  <c r="C888" i="1"/>
  <c r="D888" i="1"/>
  <c r="E888" i="1"/>
  <c r="C889" i="1"/>
  <c r="D889" i="1"/>
  <c r="E889" i="1"/>
  <c r="C890" i="1"/>
  <c r="C891" i="1"/>
  <c r="D891" i="1"/>
  <c r="E891" i="1"/>
  <c r="C892" i="1"/>
  <c r="D892" i="1"/>
  <c r="C893" i="1"/>
  <c r="C894" i="1"/>
  <c r="D894" i="1"/>
  <c r="C895" i="1"/>
  <c r="C896" i="1"/>
  <c r="C897" i="1"/>
  <c r="D897" i="1"/>
  <c r="C898" i="1"/>
  <c r="C899" i="1"/>
  <c r="C900" i="1"/>
  <c r="C901" i="1"/>
  <c r="D901" i="1"/>
  <c r="C902" i="1"/>
  <c r="C903" i="1"/>
  <c r="C904" i="1"/>
  <c r="C905" i="1"/>
  <c r="C906" i="1"/>
  <c r="C907" i="1"/>
  <c r="C908" i="1"/>
  <c r="D908" i="1"/>
  <c r="C909" i="1"/>
  <c r="C910" i="1"/>
  <c r="C911" i="1"/>
  <c r="E911" i="1"/>
  <c r="C912" i="1"/>
  <c r="C913" i="1"/>
  <c r="D913" i="1"/>
  <c r="E913" i="1"/>
  <c r="C914" i="1"/>
  <c r="D914" i="1"/>
  <c r="C915" i="1"/>
  <c r="C916" i="1"/>
  <c r="C917" i="1"/>
  <c r="C918" i="1"/>
  <c r="D918" i="1"/>
  <c r="C919" i="1"/>
  <c r="E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D962" i="1"/>
  <c r="C963" i="1"/>
  <c r="C964" i="1"/>
  <c r="D964" i="1"/>
  <c r="E964" i="1"/>
  <c r="C965" i="1"/>
  <c r="D965" i="1"/>
  <c r="E965" i="1"/>
  <c r="C966" i="1"/>
  <c r="D967" i="1"/>
  <c r="D968" i="1"/>
  <c r="D969" i="1"/>
  <c r="C970" i="1"/>
  <c r="D970" i="1"/>
  <c r="D971" i="1"/>
  <c r="D972" i="1"/>
  <c r="D973" i="1"/>
  <c r="E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C986" i="1"/>
  <c r="C987" i="1"/>
  <c r="C988" i="1"/>
  <c r="C989" i="1"/>
  <c r="C990" i="1"/>
  <c r="C991" i="1"/>
  <c r="C992" i="1"/>
  <c r="C993" i="1"/>
  <c r="C994" i="1"/>
  <c r="C995" i="1"/>
  <c r="C996" i="1"/>
  <c r="D997" i="1"/>
  <c r="D998" i="1"/>
  <c r="C999" i="1"/>
  <c r="F1000" i="1"/>
  <c r="F1001" i="1"/>
  <c r="F1002" i="1"/>
  <c r="F1003" i="1"/>
  <c r="F1004" i="1"/>
  <c r="F1005" i="1"/>
  <c r="C1006" i="1"/>
  <c r="D1006" i="1"/>
  <c r="F1007" i="1"/>
</calcChain>
</file>

<file path=xl/sharedStrings.xml><?xml version="1.0" encoding="utf-8"?>
<sst xmlns="http://schemas.openxmlformats.org/spreadsheetml/2006/main" count="2019" uniqueCount="2018">
  <si>
    <t>UGGAAGGACGGGAAGUGGAAG</t>
  </si>
  <si>
    <t>HSV1-MIR-H1: HSV1-MIR-H1</t>
  </si>
  <si>
    <t>UAUGUAACACGGUCCACUAACC</t>
  </si>
  <si>
    <t>MIR-411*: HSA-MIR-411*; MMU-MIR-411*</t>
  </si>
  <si>
    <t>CUCAUCUGCAAAGAAGUAAGUG</t>
  </si>
  <si>
    <t>MIR-452*: HSA-MIR-452*</t>
  </si>
  <si>
    <t>ACCCAGCUGCGUAAACCCCGCU</t>
  </si>
  <si>
    <t>KSHV-MIR-K12-9*: KSHV-MIR-K12-9*</t>
  </si>
  <si>
    <t>ACUGACCUUUGGAUGGUGCUUCAA</t>
  </si>
  <si>
    <t>HIV1-MIR-N367: HIV1-MIR-N367</t>
  </si>
  <si>
    <t>CCAGGGAGGCGUGCCUGGGC</t>
  </si>
  <si>
    <t>HIV1-MIR-H1: HIV1-MIR-H1</t>
  </si>
  <si>
    <t>GCCUGUUUCAUGCCCUGAGU</t>
  </si>
  <si>
    <t>SV40-MIR-S1-3P: SV40-MIR-S1-3P</t>
  </si>
  <si>
    <t>UGAGGGGCCUGAAAUGAGCCUU</t>
  </si>
  <si>
    <t>SV40-MIR-S1-5P: SV40-MIR-S1-5P</t>
  </si>
  <si>
    <t>UGGUGCGGAGAGGGCCCACAGUG</t>
  </si>
  <si>
    <t>MIR-675: HSA-MIR-675</t>
  </si>
  <si>
    <t>CCAGCUGGGAAGAACCAGUGGC</t>
  </si>
  <si>
    <t>MIR-763: MMU-MIR-763</t>
  </si>
  <si>
    <t>AGCGGGCACAGCUGUGAGAGCC</t>
  </si>
  <si>
    <t>MIR-666-5P: MMU-MIR-666-5P</t>
  </si>
  <si>
    <t>UAAUCCUUGCUACCUGGGUGAGA</t>
  </si>
  <si>
    <t>MIR-500-5P: HSA-MIR-500</t>
  </si>
  <si>
    <t>GAUUGCUCUGCGUGCGGAAUCGAC</t>
  </si>
  <si>
    <t>MIR-801: HSA-MIR-801 (DELETED IN MIRBASE 11.0)</t>
  </si>
  <si>
    <t>UCACAAUGCUGACACUCAAACUGCUGAC</t>
  </si>
  <si>
    <t>MIR-768-3P: HSA-MIR-768-3P (DELETED IN MIRBASE 12.0)</t>
  </si>
  <si>
    <t>GUUGGAGGAUGAAAGUACGGAGUGAU</t>
  </si>
  <si>
    <t>MIR-768-5P: HSA-MIR-768-5P (DELETED IN MIRBASE 12.0)</t>
  </si>
  <si>
    <t>UGGAGGAGAAGGAAGGUGAUG</t>
  </si>
  <si>
    <t>MIR-765: HSA-MIR-765</t>
  </si>
  <si>
    <t>ACUCCAGCCCCACAGCCUCAGC</t>
  </si>
  <si>
    <t>MIR-766: HSA-MIR-766</t>
  </si>
  <si>
    <t>CUGGGAUCUCCGGGGUCUUGGUU</t>
  </si>
  <si>
    <t>MIR-769-3P: HSA-MIR-769-3P</t>
  </si>
  <si>
    <t>UGAGACCUCUGGGUUCUGAGCU</t>
  </si>
  <si>
    <t>MIR-769-5P: HSA-MIR-769-5P</t>
  </si>
  <si>
    <t>ACCCUAUCAAUAUUGUCUCUGC</t>
  </si>
  <si>
    <t>MIR-454*: HSA-MIR-454*</t>
  </si>
  <si>
    <t>UCUGCUCAUACCCCAUGGUUUCU</t>
  </si>
  <si>
    <t>MIR-767-3P: HSA-MIR-767-3P</t>
  </si>
  <si>
    <t>UGCACCAUGGUUGUCUGAGCAUG</t>
  </si>
  <si>
    <t>MIR-767-5P: HSA-MIR-767-5P; MMU-MIR-767</t>
  </si>
  <si>
    <t>GAUUGCUGUGCGUGCGGAAUCGAC</t>
  </si>
  <si>
    <t>MIR-801: MMU-MIR-801 (DELETED IN MIRBASE 11.0)</t>
  </si>
  <si>
    <t>GAAUUGAUCAGGACAUAGGG</t>
  </si>
  <si>
    <t>MIR-805: MMU-MIR-805</t>
  </si>
  <si>
    <t>UGUGAGUUGUUCCUCACCUGGA</t>
  </si>
  <si>
    <t>MIR-804: MMU-MIR-804</t>
  </si>
  <si>
    <t>GCAGCUUUCAGAUGUGGCUGUAA</t>
  </si>
  <si>
    <t>MIR-693-3P: MMU-MIR-693-3P</t>
  </si>
  <si>
    <t>GCAGAGUGCAAACAAUUUUGAC</t>
  </si>
  <si>
    <t>MIR-759: MMU-MIR-759; HSA-MIR-759; RNO-MIR-759</t>
  </si>
  <si>
    <t>AGGAGGCCAUAGUGGCAACUGU</t>
  </si>
  <si>
    <t>MIR-764-3P: MMU-MIR-764-3P</t>
  </si>
  <si>
    <t>GGUGCUCACAUGUCCUCCU</t>
  </si>
  <si>
    <t>MIR-764-5P: MMU-MIR-764-5P; RNO-MIR-764</t>
  </si>
  <si>
    <t>GCAGCAGGGUGAAACUGACACA</t>
  </si>
  <si>
    <t>MIR-761: MMU-MIR-761; HSA-MIR-761; RNO-MIR-761</t>
  </si>
  <si>
    <t>GGGGCUGGGGCCGGGACAGAGC</t>
  </si>
  <si>
    <t>MIR-762: MMU-MIR-762</t>
  </si>
  <si>
    <t>CCGUCCUGAGGUUGUUGAGCU</t>
  </si>
  <si>
    <t>MIR-676: MMU-MIR-676</t>
  </si>
  <si>
    <t>ACUCUACAACCUUAGGACUUGC</t>
  </si>
  <si>
    <t>MIR-676*: MMU-MIR-676*</t>
  </si>
  <si>
    <t>UGCGAGUCACCCCCGGGUGUUG</t>
  </si>
  <si>
    <t>MIR-712*: MMU-MIR-712*</t>
  </si>
  <si>
    <t>CACAGCUCCCAUCUCAGAACAA</t>
  </si>
  <si>
    <t>MIR-674*: MMU-MIR-674*; RNO-MIR-674-3P</t>
  </si>
  <si>
    <t>AUCCCUGAGUGUAUGUGGUGAA</t>
  </si>
  <si>
    <t>MIR-670: MMU-MIR-670</t>
  </si>
  <si>
    <t>UGACACCUGCCACCCAGCCCAAG</t>
  </si>
  <si>
    <t>MIR-667: MMU-MIR-667; RNO-MIR-667</t>
  </si>
  <si>
    <t>UGUCACUCGGCUCGGCCCACUACC</t>
  </si>
  <si>
    <t>MIR-668: HSA-MIR-668; MMU-MIR-668; RNO-MIR-668</t>
  </si>
  <si>
    <t>GGUUGUAUUAUCAUUGUCCGAG</t>
  </si>
  <si>
    <t>MIR-374*: MMU-MIR-374*</t>
  </si>
  <si>
    <t>CUGUAUGCCCUAACCGCUCAGU</t>
  </si>
  <si>
    <t>MIR-675-3P: MMU-MIR-675-3P (MMU-MIR-675*)</t>
  </si>
  <si>
    <t>UGGUGCGGAAAGGGCCCACAGU</t>
  </si>
  <si>
    <t>MIR-675-5P: MMU-MIR-675-5P (MMU-MIR-675); RNO-MIR-675</t>
  </si>
  <si>
    <t>AAUCCUUUGUCCCUGGGUGAGA</t>
  </si>
  <si>
    <t>MIR-501-5P: HSA-MIR-501-5P</t>
  </si>
  <si>
    <t>AAACAUUCGCGGUGCACUUCUU</t>
  </si>
  <si>
    <t>MIR-543-3P: HSA-MIR-543; MMU-MIR-543; RNO-MIR-543*</t>
  </si>
  <si>
    <t>UCGGGGAUCAUCAUGUCACGAGA</t>
  </si>
  <si>
    <t>MIR-542-5P: HSA-MIR-542-5P; MMU-MIR-542-5P; RNO-MIR-542-5P</t>
  </si>
  <si>
    <t>AAAGGAUUCUGCUGUCGGUCCCACU</t>
  </si>
  <si>
    <t>MIR-541-5P: HSA-MIR-541*</t>
  </si>
  <si>
    <t>CAUGCCUUGAGUGUAGGACCGU</t>
  </si>
  <si>
    <t>MIR-532-5P: HSA-MIR-532-5P; MMU-MIR-532-5P</t>
  </si>
  <si>
    <t>CUCUUGAGGGAAGCACUUUCUGU</t>
  </si>
  <si>
    <t>MIR-526B: HSA-MIR-526B.</t>
  </si>
  <si>
    <t>GAAAGUGCUUCCUUUUAGAGGC</t>
  </si>
  <si>
    <t>MIR-526B*: HSA-MIR-526B*</t>
  </si>
  <si>
    <t>GAAGGCGCUUCCCUUUAGAGCG</t>
  </si>
  <si>
    <t>MIR-525-3P: HSA-MIR-525-3P</t>
  </si>
  <si>
    <t>GAAGGCGCUUCCCUUUGGAGU</t>
  </si>
  <si>
    <t>MIR-524-3P: HSA-MIR-524-3P</t>
  </si>
  <si>
    <t>GAACGCGCUUCCCUAUAGAGGGU</t>
  </si>
  <si>
    <t>MIR-523: HSA-MIR-523</t>
  </si>
  <si>
    <t>AAAAUGGUUCCCUUUAGAGUGU</t>
  </si>
  <si>
    <t>MIR-522: HSA-MIR-522.</t>
  </si>
  <si>
    <t>AAAGUGCUUCCCUUUAGAGUUA</t>
  </si>
  <si>
    <t>MIR-520H: HSA-MIR-520H</t>
  </si>
  <si>
    <t>AAAGUGCUUCCUUUUUGAGGGU</t>
  </si>
  <si>
    <t>MIR-520E: HSA-MIR-520E</t>
  </si>
  <si>
    <t>CUACAAAGGGAAGCCCUUUC</t>
  </si>
  <si>
    <t>MIR-520D-5P: HSA-MIR-520D-5P.</t>
  </si>
  <si>
    <t>AAAGUGCUUCUCUUUGGUGGGU</t>
  </si>
  <si>
    <t>MIR-520D-3P: HSA-MIR-520D-3P.</t>
  </si>
  <si>
    <t>AAAGUGCUUCCUUUUAGAGGGU</t>
  </si>
  <si>
    <t>MIR-520C-3P-520F-520B_3: HSA-MIR-520C-3P; HSA-MIR-520F; HSA-MIR-520B</t>
  </si>
  <si>
    <t>AAGUGCCUCCUUUUAGAGUGUU</t>
  </si>
  <si>
    <t>MIR-519E: HSA-MIR-519E</t>
  </si>
  <si>
    <t>UUCUCCAAAAGGGAGCACUUUC</t>
  </si>
  <si>
    <t>MIR-519E*: HSA-MIR-519E*</t>
  </si>
  <si>
    <t>CAAAGUGCCUCCCUUUAGAGUG</t>
  </si>
  <si>
    <t>MIR-519D: HSA-MIR-519D.</t>
  </si>
  <si>
    <t>AAAGUGCAUCUUUUUAGAGGAU</t>
  </si>
  <si>
    <t>MIR-519C-3P: HSA-MIR-519C-3P</t>
  </si>
  <si>
    <t>AAAGUGCAUCCUUUUAGAGGUU</t>
  </si>
  <si>
    <t>MIR-519B-3P: HSA-MIR-519B-3P.</t>
  </si>
  <si>
    <t>AAAGUGCAUCCUUUUAGAGUGU</t>
  </si>
  <si>
    <t>MIR-519A: HSA-MIR-519A.</t>
  </si>
  <si>
    <t>GAAAGCGCUUCUCUUUAGAGG</t>
  </si>
  <si>
    <t>MIR-518F: HSA-MIR-518F</t>
  </si>
  <si>
    <t>CUCUAGAGGGAAGCACUUUCUG</t>
  </si>
  <si>
    <t>MIR-518F*: HSA-MIR-518F*</t>
  </si>
  <si>
    <t>AAAGCGCUUCCCUUCAGAGUG</t>
  </si>
  <si>
    <t>MIR-518E: HSA-MIR-518E.</t>
  </si>
  <si>
    <t>CUCUAGAGGGAAGCGCUUUCUG</t>
  </si>
  <si>
    <t>MIR-518E*-519A*-1-519B-5P-519C-5P-522*-523*-526C: HSA-MIR-518E*; HSA-MIR-519A*; HSA-MIR-519B-5P; HSA-MIR-519C-5P (HSA-MIR-526C); HSA-MIR-522*; HSA-MIR-523*</t>
  </si>
  <si>
    <t>CAAAGCGCUUCCCUUUGGAGCG</t>
  </si>
  <si>
    <t>MIR-518D-3P: HSA-MIR-518D-3P</t>
  </si>
  <si>
    <t>MIR-518D-5P-520C-5P-526A: HSA-MIR-518D-5P; HSA-MIR-520C-5P; HSA-MIR-526A</t>
  </si>
  <si>
    <t>CAAAGCGCUUCUCUUUAGAGUGU</t>
  </si>
  <si>
    <t>MIR-518C: HSA-MIR-518C</t>
  </si>
  <si>
    <t>UCUCUGGAGGGAAGCACUUUCUG</t>
  </si>
  <si>
    <t>MIR-518C*: HSA-MIR-518C*</t>
  </si>
  <si>
    <t>GAAAGCGCUUCCCUUUGCUGGA</t>
  </si>
  <si>
    <t>MIR-518A-3P: HSA-MIR-518A-3P</t>
  </si>
  <si>
    <t>CUGCAAAGGGAAGCCCUUUCA</t>
  </si>
  <si>
    <t>MIR-518A-5P-527_1: HSA-MIR-518A-5P; HSA-MIR-527</t>
  </si>
  <si>
    <t>AUCGUGCAUCCCUUUAGAGUGU</t>
  </si>
  <si>
    <t>MIR-517A-MIR-517B_2: HSA-MIR-517A; HSA-MIR-517B</t>
  </si>
  <si>
    <t>CCUCUAGAUGGAAGCACUGUCU</t>
  </si>
  <si>
    <t>MIR-517*: HSA-MIR-517*</t>
  </si>
  <si>
    <t>AUCUGGAGGUAAGAAGCACUUU</t>
  </si>
  <si>
    <t>MIR-516B: HSA-MIR-516B.</t>
  </si>
  <si>
    <t>UUCUCGAGGAAAGAAGCACUUUC</t>
  </si>
  <si>
    <t>MIR-516A-5P: HSA-MIR-516A-5P</t>
  </si>
  <si>
    <t>UGCUUCCUUUCAGAGGGU</t>
  </si>
  <si>
    <t>MIR-516A-3P-MIR-516*: HSA-MIR-516A-3P; HSA-MIR-516B*</t>
  </si>
  <si>
    <t>GAGUGCCUUCUUUUGGAGCGUU</t>
  </si>
  <si>
    <t>MIR-515-3P: HSA-MIR-515-3P</t>
  </si>
  <si>
    <t>AUUGACACUUCUGUGAGUAGA</t>
  </si>
  <si>
    <t>MIR-514: HSA-MIR-514</t>
  </si>
  <si>
    <t>UUCACAGGGAGGUGUCAU</t>
  </si>
  <si>
    <t>MIR-513A-5P: HSA-MIR-513A-5P.</t>
  </si>
  <si>
    <t>UAAAUUUCACCUUUCUGAGAAGG</t>
  </si>
  <si>
    <t>MIR-513A-3P: HSA-MIR-513A-3P</t>
  </si>
  <si>
    <t>CACUCAGCCUUGAGGGCACUUUC</t>
  </si>
  <si>
    <t>MIR-512-5P: HSA-MIR-512-5P</t>
  </si>
  <si>
    <t>UACUCAGGAGAGUGGCAAUCAC</t>
  </si>
  <si>
    <t>MIR-510: HSA-MIR-510.</t>
  </si>
  <si>
    <t>UGAUUGGUACGUCUGUGGGUAG</t>
  </si>
  <si>
    <t>MIR-509-3P: HSA-MIR-509-3P.</t>
  </si>
  <si>
    <t>UACUGCAGACGUGGCAAUCAUG</t>
  </si>
  <si>
    <t>MIR-509-3-5P: HSA-MIR-509-3-5P</t>
  </si>
  <si>
    <t>UACUGCAGACAGUGGCAAUCAA</t>
  </si>
  <si>
    <t>MIR-509-5P: HSA-MIR-509-5P</t>
  </si>
  <si>
    <t>UACUCCAGAGGGCGUCACUCAUG</t>
  </si>
  <si>
    <t>MIR-508-5P: HSA-MIR-508-5P</t>
  </si>
  <si>
    <t>CGUCAACACUUGCUGGUUUCCU</t>
  </si>
  <si>
    <t>MIR-505: HSA-MIR-505; RNO-MIR-505</t>
  </si>
  <si>
    <t>AGACCCUGGUCUGCACUCUAUC</t>
  </si>
  <si>
    <t>MIR-504: HSA-MIR-504; MMU-MIR-504</t>
  </si>
  <si>
    <t>AAUGCACCUGGGCAAGGAUUCA</t>
  </si>
  <si>
    <t>MIR-502-3P: HSA-MIR-502-3P</t>
  </si>
  <si>
    <t>AUCCUUGCUAUCUGGGUGCUA</t>
  </si>
  <si>
    <t>MIR-502-5P: HSA-MIR-502-5P</t>
  </si>
  <si>
    <t>AAUGCACCCGGGCAAGGAUUCU</t>
  </si>
  <si>
    <t>MIR-501-3P: HSA-MIR-501-3P</t>
  </si>
  <si>
    <t>UGAGUAUUACAUGGCCAAUCUCU</t>
  </si>
  <si>
    <t>MIR-496_3: HSA-MIR-496; MMU-MIR-496; RNO-MIR-496 (EDITED VERSION)</t>
  </si>
  <si>
    <t>UGAAACAUACACGGGAAACCUC</t>
  </si>
  <si>
    <t>MIR-494: HSA-MIR-494; MMU-MIR-494; RNO-MIR-494.</t>
  </si>
  <si>
    <t>UUGUACAUGGUAGGCUUUCAUU</t>
  </si>
  <si>
    <t>MIR-493*: HSA-MIR-493*</t>
  </si>
  <si>
    <t>UGAAGGUCUACUGUGUGCCAGG</t>
  </si>
  <si>
    <t>MIR-493: RNO-MIR-493; HSA-MIR-493</t>
  </si>
  <si>
    <t>CUUAUGCAAGAUUCCCUUCUAC</t>
  </si>
  <si>
    <t>MIR-491-3P: HSA-MIR-491-3P; MMU-MIR-491-3P</t>
  </si>
  <si>
    <t>CCAUGGAUCUCCAGGUGGGU</t>
  </si>
  <si>
    <t>MIR-490-5P: HSA-MIR-490-5P; MMU-MIR-490-5P; RNO-MIR-490-5P</t>
  </si>
  <si>
    <t>CAACCUGGAGGACUCCAUGCUG</t>
  </si>
  <si>
    <t>MIR-490-3P: HSA-MIR-490-3P; MMU-MIR-490; RNO-MIR-490</t>
  </si>
  <si>
    <t>GUGACAUCACAUAUACGGCAGC</t>
  </si>
  <si>
    <t>MIR-489: HSA-MIR-489.</t>
  </si>
  <si>
    <t>UUGAAAGGCUAUUUCUUGGUCU</t>
  </si>
  <si>
    <t>MIR-488: HSA-MIR-488</t>
  </si>
  <si>
    <t>CCCAGAUAAUGGCACUCUCAA</t>
  </si>
  <si>
    <t>MIR-488*: HSA-MIR-488*</t>
  </si>
  <si>
    <t>AAGACGGGAGGAAAGAAGGGAG</t>
  </si>
  <si>
    <t>MIR-483-5P: HSA-MIR-483-5P</t>
  </si>
  <si>
    <t>UCACUCCUCUCCUCCCGUCUU</t>
  </si>
  <si>
    <t>MIR-483-3P: HSA-MIR-483-3P.</t>
  </si>
  <si>
    <t>CACUGUGUCCUUUCUGCGUAG</t>
  </si>
  <si>
    <t>MIR-892A: HSA-MIR-892A</t>
  </si>
  <si>
    <t>UCAGUAACAAAGAUUCAUCCUU</t>
  </si>
  <si>
    <t>MIR-802: MMU-MIR-802; HSA-MIR-802; RNO-MIR-802</t>
  </si>
  <si>
    <t>GCAGUCCAUGGGCAUAUACAC</t>
  </si>
  <si>
    <t>MIR-455-3P: HSA-MIR-455-3P</t>
  </si>
  <si>
    <t>UAGUGCAAUAUUGCUUAUAGGGU</t>
  </si>
  <si>
    <t>MIR-454_1: HSA-MIR-454</t>
  </si>
  <si>
    <t>AGGUUGUCCGUGGUGAGUUCGCA</t>
  </si>
  <si>
    <t>MIR-453: HSA-MIR-453</t>
  </si>
  <si>
    <t>AACUGUUUGCAGAGGAAACUGA</t>
  </si>
  <si>
    <t>MIR-452: HSA-MIR-452; MMU-MIR-452</t>
  </si>
  <si>
    <t>UCAGUCUCAUCUGCAAAGAAG</t>
  </si>
  <si>
    <t>MIR-452*: HSA-MIR-452*.</t>
  </si>
  <si>
    <t>UUUUGCAAUAUGUUCCUGAAUA</t>
  </si>
  <si>
    <t>MIR-450B-5P: HSA-MIR-450B-5P</t>
  </si>
  <si>
    <t>UUUUGCGAUGUGUUCCUAAUAU</t>
  </si>
  <si>
    <t>MIR-450A-5P: HSA-MIR-450A; MMU-MIR-450A-5P; RNO-MIR-450A-2</t>
  </si>
  <si>
    <t>CUGGAUGGCUCCUCCAUGUCU</t>
  </si>
  <si>
    <t>MIR-432*: HSA-MIR-432*</t>
  </si>
  <si>
    <t>UGAGGGGCAGAGAGCGAGACUUU</t>
  </si>
  <si>
    <t>MIR-423-5P: HSA-MIR-423-5P; MMU-MIR-423-5P; RNO-MIR-423-5P</t>
  </si>
  <si>
    <t>AGCUCGGUCUGAGGCCCCUCAGU</t>
  </si>
  <si>
    <t>MIR-423-3P: HSA-MIR-423-3P; MMU-MIR-423-3P; RNO-MIR-423</t>
  </si>
  <si>
    <t>ACUGGACUUAGGGUCAGAAGGC</t>
  </si>
  <si>
    <t>MIR-422A: HSA-MIR-422A</t>
  </si>
  <si>
    <t>UUCACCUGGUCCACUAGCCG</t>
  </si>
  <si>
    <t>MIR-412: HSA-MIR-412; MMU-MIR-412; RNO-MIR-412.</t>
  </si>
  <si>
    <t>AGGUUACCCGAGCAACUUUGCAU</t>
  </si>
  <si>
    <t>MIR-409-5P: HSA-MIR-409-5P; MMU-MIR-409-5P; RNO-MIR-409-5P</t>
  </si>
  <si>
    <t>GAAUGUUGCUCGGUGAACCCCU</t>
  </si>
  <si>
    <t>MIR-409-3P: HSA-MIR-409-3P; RNO-MIR-409-3P; MMU-MIR-409-3P</t>
  </si>
  <si>
    <t>UUUAAACAAUUCCUAGACAAUAU</t>
  </si>
  <si>
    <t>MIR-384-5P: HSA-MIR-384-5P</t>
  </si>
  <si>
    <t>AUUCCUAGAAAUUGUUCAUAAU</t>
  </si>
  <si>
    <t>MIR-384-3P: HSA-MIR-384 (HSA-MIR-384-3P)</t>
  </si>
  <si>
    <t>AUGGUUGACCAUAGAACAUGCG</t>
  </si>
  <si>
    <t>MIR-380-5P: HSA-MIR-380*; MMU-MIR-380-5P; RNO-MIR-380</t>
  </si>
  <si>
    <t>ACUGGACUUGGAGUCAGAAGG</t>
  </si>
  <si>
    <t>MIR-378: HSA-MIR-378; MMU-MIR-378; RNO-MIR-378.</t>
  </si>
  <si>
    <t>AACAUAGAGGAAAUUCCACGU</t>
  </si>
  <si>
    <t>MIR-376C: HSA-MIR-376C (HSA-MIR-368)</t>
  </si>
  <si>
    <t>ACUCAAAAUGGGGGCGCUUUCC</t>
  </si>
  <si>
    <t>MIR-373*: HSA-MIR-373*</t>
  </si>
  <si>
    <t>ACUCAAACUGUGGGGGCACU</t>
  </si>
  <si>
    <t>MIR-371-5P: HSA-MIR-371-5P</t>
  </si>
  <si>
    <t>AAGUGCCGCCAUCUUUUGAGUGU</t>
  </si>
  <si>
    <t>MIR-371-3P: HSA-MIR-371-3P</t>
  </si>
  <si>
    <t>GCCUGCUGGGGUGGAACCUGGU</t>
  </si>
  <si>
    <t>MIR-370: HSA-MIR-370; MMU-MIR-370; RNO-MIR-370</t>
  </si>
  <si>
    <t>UAACUGGUUGAACAACUGAACC</t>
  </si>
  <si>
    <t>MIR-582-3P: HSA-MIR-582-3P</t>
  </si>
  <si>
    <t>AACACACCUAUUCAAGGAUUCA</t>
  </si>
  <si>
    <t>MIR-362-3P: HSA-MIR-362-3P</t>
  </si>
  <si>
    <t>AGGCAGUGUCAUUAGCUGAUUGU</t>
  </si>
  <si>
    <t>MIR-34B-5P: HSA-MIR-34B*</t>
  </si>
  <si>
    <t>UGGCAGUGUCUUAGCUGGUUGU</t>
  </si>
  <si>
    <t>MIR-34A: HSA-MIR-34A; MMU-MIR-34A; RNO-MIR-34A.</t>
  </si>
  <si>
    <t>GCUGACUCCUAGUCCAGGGCUC</t>
  </si>
  <si>
    <t>MIR-345-5P: HSA-MIR-345</t>
  </si>
  <si>
    <t>UCUCACACAGAAAUCGCACCCGU</t>
  </si>
  <si>
    <t>MIR-342-3P: HSA-MIR-342-3P; MMU-MIR-342-3P; RNO-MIR-342-3P.</t>
  </si>
  <si>
    <t>UUAUAAAGCAAUGAGACUGAUU</t>
  </si>
  <si>
    <t>MIR-340-5P: HSA-MIR-340; MMU-MIR-340-5P; RNO-MIR-340-5P</t>
  </si>
  <si>
    <t>GUGCAUUGCUGUUGCAUUGC</t>
  </si>
  <si>
    <t>MIR-33B: HSA-MIR-33B.</t>
  </si>
  <si>
    <t>GUGCAUUGUAGUUGCAUUGCA</t>
  </si>
  <si>
    <t>MIR-33A: MMU-MIR-33; RNO-MIR-33; HSA-MIR-33A</t>
  </si>
  <si>
    <t>UCCCUGUCCUCCAGGAGCUCACG</t>
  </si>
  <si>
    <t>MIR-339-5P: HSA-MIR-339-5P; MMU-MIR-339-5P; RNO-MIR-339-5P</t>
  </si>
  <si>
    <t>UGAGCGCCUCGACGACAGAGCCG</t>
  </si>
  <si>
    <t>MIR-339-3P: HSA-MIR-339-3P</t>
  </si>
  <si>
    <t>UCCAGCAUCAGUGAUUUUGUUG</t>
  </si>
  <si>
    <t>MIR-338-3P: RNO-MIR-338; MMU-MIR-338-3P; HSA-MIR-338-3P.</t>
  </si>
  <si>
    <t>GAACGGCUUCAUACAGGAGUU</t>
  </si>
  <si>
    <t>MIR-337-5P: HSA-MIR-337-5P</t>
  </si>
  <si>
    <t>CUCCUAUAUGAUGCCUUUCUUC</t>
  </si>
  <si>
    <t>MIR-337-3P: HSA-MIR-337-3P; (RNO-MIR-337); (MMU-MIR-337-3P)</t>
  </si>
  <si>
    <t>CUAGGUAUGGUCCCAGGGAUCC</t>
  </si>
  <si>
    <t>MIR-331-5P: HSA-MIR-331-5P; MMU-MIR-331-5P; RNO-MIR-331-5P</t>
  </si>
  <si>
    <t>UCUCUGGGCCUGUGUCUUAGGC</t>
  </si>
  <si>
    <t>MIR-330-5P: HSA-MIR-330-5P; MMU-MIR-330; RNO-MIR-330-5P</t>
  </si>
  <si>
    <t>UUUAUUGAGGACCUCCUAUCAA</t>
  </si>
  <si>
    <t>MIR-325-3P: HSA-MIR-325-3P</t>
  </si>
  <si>
    <t>ACUGCCCCAGGUGCUGCUGGU</t>
  </si>
  <si>
    <t>MIR-324-3P: HSA-MIR-324-3P; MMU-MIR-324-3P; RNO-MIR-324-3P.</t>
  </si>
  <si>
    <t>AGGUGGUCCGUGGCGCGUUCGC</t>
  </si>
  <si>
    <t>MIR-323-5P: HSA-MIR-323-5P; MMU-MIR-323-5P; RNO-MIR-323*</t>
  </si>
  <si>
    <t>CACAUUACACGGUCGACCUCU</t>
  </si>
  <si>
    <t>MIR-323-3P: HSA-MIR-323-3P; MMU-MIR-323-3P; RNO-MIR-323.</t>
  </si>
  <si>
    <t>AAAAGCUGGGUUGAGAGGGCGA</t>
  </si>
  <si>
    <t>MIR-320A: HSA-MIR-320A; MMU-MIR-320; RNO-MIR-320.</t>
  </si>
  <si>
    <t>UAUUGCACAUUACUAAGUUGCA</t>
  </si>
  <si>
    <t>MIR-32: HSA-MIR-32; MMU-MIR-32; RNO-MIR-32</t>
  </si>
  <si>
    <t>AGGCAAGAUGCUGGCAUAGCU</t>
  </si>
  <si>
    <t>MIR-31: HSA-MIR-31; MMU-MIR-31; RNO-MIR-31.</t>
  </si>
  <si>
    <t>CUUUCAGUCGGAUGUUUACAGC</t>
  </si>
  <si>
    <t>MIR-30E*: HSA-MIR-30E*; MMU-MIR-30E*; RNO-MIR-30E*</t>
  </si>
  <si>
    <t>UGUAAACAUCCUUGACUGGAAG</t>
  </si>
  <si>
    <t>MIR-30E: MMU-MIR-30E; RNO-MIR-30E; HSA-MIR-30E</t>
  </si>
  <si>
    <t>CUUUCAGUCGGAUGUUUGCAGC</t>
  </si>
  <si>
    <t>MIR-30A*: HSA-MIR-30A*; MMU-MIR-30A*; RNO-MIR-30A*</t>
  </si>
  <si>
    <t>UUUAACAUGGGGGUACCUGCUG</t>
  </si>
  <si>
    <t>MIR-302C*: HSA-MIR-302C*</t>
  </si>
  <si>
    <t>ACUUUAACAUGGAAGUGCUUUCU</t>
  </si>
  <si>
    <t>MIR-302B*: HSA-MIR-302B*</t>
  </si>
  <si>
    <t>UAAACGUGGAUGUACUUGCUUU</t>
  </si>
  <si>
    <t>MIR-302A*: HSA-MIR-302A*</t>
  </si>
  <si>
    <t>CAGUGCAAUGAUAUUGUCAAAGC</t>
  </si>
  <si>
    <t>MIR-301B: HSA-MIR-301B</t>
  </si>
  <si>
    <t>UAUACAAGGGCAGACUCUCUCU</t>
  </si>
  <si>
    <t>MIR-300-3P: HSA-MIR-300</t>
  </si>
  <si>
    <t>UAGCACCAUUUGAAAUCGGUUA</t>
  </si>
  <si>
    <t>MIR-29C: HSA-MIR-29C; MMU-MIR-29C; RNO-MIR-29C</t>
  </si>
  <si>
    <t>UAGCACCAUCUGAAAUCGGUUA</t>
  </si>
  <si>
    <t>MIR-29A: HSA-MIR-29A; MMU-MIR-29A; RNO-MIR-29A</t>
  </si>
  <si>
    <t>AGCAGAAGCAGGGAGGUUCUCCCA</t>
  </si>
  <si>
    <t>MIR-298: HSA-MIR-298</t>
  </si>
  <si>
    <t>GAGGGUUGGGUGGAGGCUCUCC</t>
  </si>
  <si>
    <t>MIR-296-3P: HSA-MIR-296-3P; MMU-MIR-296-3P; RNO-MIR-296</t>
  </si>
  <si>
    <t>CACUAGAUUGUGAGCUCCUGGA</t>
  </si>
  <si>
    <t>MIR-28-3P: HSA-MIR-28-3P; RNO-MIR-28*</t>
  </si>
  <si>
    <t>UUCAAGUAAUUCAGGAUAGGU</t>
  </si>
  <si>
    <t>MIR-26B: HSA-MIR-26B; MMU-MIR-26B; RNO-MIR-26B.</t>
  </si>
  <si>
    <t>UUCAAGUAAUCCAGGAUAGGCU</t>
  </si>
  <si>
    <t>MIR-26A: HSA-MIR-26A; MMU-MIR-26A; RNO-MIR-26A</t>
  </si>
  <si>
    <t>CAAGUCACUAGUGGUUCCGUU</t>
  </si>
  <si>
    <t>MIR-224: HSA-MIR-224; RNO-MIR-224.</t>
  </si>
  <si>
    <t>UGUCAGUUUGUCAAAUACCCCA</t>
  </si>
  <si>
    <t>MIR-223: HSA-MIR-223; MMU-MIR-223; RNO-MIR-223</t>
  </si>
  <si>
    <t>AGCUACAUCUGGCUACUGGGU</t>
  </si>
  <si>
    <t>MIR-222: HSA-MIR-222; MMU-MIR-222; RNO-MIR-222.</t>
  </si>
  <si>
    <t>ACACAGGGCUGUUGUGAAGACU</t>
  </si>
  <si>
    <t>MIR-220C: HSA-MIR-220C</t>
  </si>
  <si>
    <t>CCACCACCGUGUCUGACACUU</t>
  </si>
  <si>
    <t>MIR-220B: HSA-MIR-220B</t>
  </si>
  <si>
    <t>UACUGCAUCAGGAACUGAUUGGA</t>
  </si>
  <si>
    <t>MIR-217: HSA-MIR-217.</t>
  </si>
  <si>
    <t>AAAUCUCUGCAGGCAAAUGUGA</t>
  </si>
  <si>
    <t>MIR-216B: HSA-MIR-216B; MMU-MIR-216B; RNO-MIR-216B</t>
  </si>
  <si>
    <t>UAAUCUCAGCUGGCAACUGUGA</t>
  </si>
  <si>
    <t>MIR-216A: HSA-MIR-216A; MMU-MIR-216A; RNO-MIR-216A</t>
  </si>
  <si>
    <t>ACAGCAGGCACAGACAGGCAGU</t>
  </si>
  <si>
    <t>MIR-214: HSA-MIR-214; MMU-MIR-214; RNO-MIR-214</t>
  </si>
  <si>
    <t>UAACAGUCUCCAGUCACGGCCA</t>
  </si>
  <si>
    <t>MIR-212: HSA-MIR-212; MMU-MIR-212; RNO-MIR-212</t>
  </si>
  <si>
    <t>AGAGGUAUAGGGCAUGGGAA</t>
  </si>
  <si>
    <t>MIR-202-3P: HSA-MIR-202.</t>
  </si>
  <si>
    <t>UUUCCUAUGCAUAUACUUCUUU</t>
  </si>
  <si>
    <t>MIR-202-5P: HSA-MIR-202*; MMU-MIR-202-5P; RNO-MIR-202</t>
  </si>
  <si>
    <t>UAAUACUGCCGGGUAAUGAUGGA</t>
  </si>
  <si>
    <t>MIR-200C: HSA-MIR-200C; MMU-MIR-200C; RNO-MIR-200C</t>
  </si>
  <si>
    <t>UAAUACUGCCUGGUAAUGAUGA</t>
  </si>
  <si>
    <t>MIR-200B: HSA-MIR-200B; MMU-MIR-200B; RNO-MIR-200B.</t>
  </si>
  <si>
    <t>CAUCUUACCGGACAGUGCUGGA</t>
  </si>
  <si>
    <t>MIR-200A*: HSA-MIR-200A*; MMU-MIR-200A*</t>
  </si>
  <si>
    <t>CACUGGCUCCUUUCUGGGUAGA</t>
  </si>
  <si>
    <t>MIR-892B: HSA-MIR-892B</t>
  </si>
  <si>
    <t>GUAGAGGAGAUGGCGCAGGG</t>
  </si>
  <si>
    <t>MIR-877: HSA-MIR-877; MMU-MIR-877; RNO-MIR-877</t>
  </si>
  <si>
    <t>UGCAACUUACCUGAGUCAUUGA</t>
  </si>
  <si>
    <t>MIR-891B: HSA-MIR-891B</t>
  </si>
  <si>
    <t>UACUUGGAAAGGCAUCAGUUG</t>
  </si>
  <si>
    <t>MIR-890: HSA-MIR-890</t>
  </si>
  <si>
    <t>UGCAACGAACCUGAGCCACUGA</t>
  </si>
  <si>
    <t>MIR-891A: HSA-MIR-891A</t>
  </si>
  <si>
    <t>ACAGUAGUCUGCACAUUGGUUA</t>
  </si>
  <si>
    <t>MIR-199A-3P-199B-3P: HSA-MIR-199A-3P; HSA-MIR-199B-3P; MMU-MIR-199A-3P; MMU-MIR-199B; RNO-MIR-199A-3P</t>
  </si>
  <si>
    <t>GGUCCAGAGGGGAGAUAGGUUC</t>
  </si>
  <si>
    <t>MIR-198: HSA-MIR-198</t>
  </si>
  <si>
    <t>UAGGUAGUUUCCUGUUGUUGGG</t>
  </si>
  <si>
    <t>MIR-196B: HSA-MIR-196B; MMU-MIR-196B; RNO-MIR-196B</t>
  </si>
  <si>
    <t>UAGGUAGUUUCAUGUUGUUGGG</t>
  </si>
  <si>
    <t>MIR-196A: HSA-MIR-196A; MMU-MIR-196A; RNO-MIR-196A</t>
  </si>
  <si>
    <t>AACUGGCCCUCAAAGUCCCGCU</t>
  </si>
  <si>
    <t>MIR-193B: HSA-MIR-193B.</t>
  </si>
  <si>
    <t>AACUGGCCUACAAAGUCCCAGU</t>
  </si>
  <si>
    <t>MIR-193A-3P: HSA-MIR-193A-3P; MMU-MIR-193; RNO-MIR-193</t>
  </si>
  <si>
    <t>CAACGGAAUCCCAAAAGCAGCUG</t>
  </si>
  <si>
    <t>MIR-191: HSA-MIR-191; MMU-MIR-191; RNO-MIR-191</t>
  </si>
  <si>
    <t>GCUGCGCUUGGAUUUCGUCCCC</t>
  </si>
  <si>
    <t>MIR-191*: HSA-MIR-191*</t>
  </si>
  <si>
    <t>UAAGGUGCAUCUAGUGCAGUUAG</t>
  </si>
  <si>
    <t>MIR-18B: HSA-MIR-18B</t>
  </si>
  <si>
    <t>UAAGGUGCAUCUAGUGCAGAUAG</t>
  </si>
  <si>
    <t>MIR-18A: HSA-MIR-18A; MMU-MIR-18A; RNO-MIR-18A</t>
  </si>
  <si>
    <t>ACUGCCCUAAGUGCUCCUUCU</t>
  </si>
  <si>
    <t>MIR-18A*: HSA-MIR-18A*; MMU-MIR-18A*</t>
  </si>
  <si>
    <t>GUGCCUACUGAGCUGAUAUCAGU</t>
  </si>
  <si>
    <t>MIR-24-1*: HSA-MIR-24-1*; MMU-MIR-24-1*; RNO-MIR-24-1*</t>
  </si>
  <si>
    <t>CAUCCCUUGCAUGGUGGAGGG</t>
  </si>
  <si>
    <t>MIR-188-5P: HSA-MIR-188-5P; MMU-MIR-188-5P; RNO-MIR-188</t>
  </si>
  <si>
    <t>CUCCCACAUGCAGGGUUUGCA</t>
  </si>
  <si>
    <t>MIR-188-3P: HSA-MIR-188-3P; MMU-MIR-188-3P; RNO-MIR-188-3P</t>
  </si>
  <si>
    <t>CAAAGAAUUCUCCUUUUGGGCU</t>
  </si>
  <si>
    <t>MIR-186: HSA-MIR-186; MMU-MIR-186; RNO-MIR-186.</t>
  </si>
  <si>
    <t>UGGAGAGAAAGGCAGUUCCUGA</t>
  </si>
  <si>
    <t>MIR-185: HSA-MIR-185; MMU-MIR-185; RNO-MIR-185</t>
  </si>
  <si>
    <t>UAUGGCACUGGUAGAAUUCACU</t>
  </si>
  <si>
    <t>MIR-183: HSA-MIR-183; MMU-MIR-183; RNO-MIR-183.</t>
  </si>
  <si>
    <t>UUUGGCAAUGGUAGAACUCACACU</t>
  </si>
  <si>
    <t>MIR-182: HSA-MIR-182.</t>
  </si>
  <si>
    <t>UGGUUCUAGACUUGCCAACUA</t>
  </si>
  <si>
    <t>MIR-182*: HSA-MIR-182*</t>
  </si>
  <si>
    <t>AACAUUCAUUGUUGUCGGUGGGU</t>
  </si>
  <si>
    <t>MIR-181D: HSA-MIR-181D; MMU-MIR-181D; RNO-MIR-181D.</t>
  </si>
  <si>
    <t>AACAUUCAUUGCUGUCGGUGGGU</t>
  </si>
  <si>
    <t>MIR-181B: HSA-MIR-181B; MMU-MIR-181B; RNO-MIR-181B</t>
  </si>
  <si>
    <t>CAAAGUGCUUACAGUGCAGGUAG</t>
  </si>
  <si>
    <t>MIR-17: HSA-MIR-17; MMU-MIR-17; RNO-MIR-17 (RNO-MIR-17-5P).</t>
  </si>
  <si>
    <t>ACUGCAGUGAAGGCACUUGU</t>
  </si>
  <si>
    <t>MIR-17*: HSA-MIR-17*; RNO-MIR-17-3P</t>
  </si>
  <si>
    <t>UUAAUGCUAAUCGUGAUAGGGGU</t>
  </si>
  <si>
    <t>MIR-155: HSA-MIR-155</t>
  </si>
  <si>
    <t>AAUCAUACACGGUUGACCUAUU</t>
  </si>
  <si>
    <t>MIR-154*: HSA-MIR-154*; MMU-MIR-154*</t>
  </si>
  <si>
    <t>UCAGUGCAUGACAGAACUUGG</t>
  </si>
  <si>
    <t>MIR-152: HSA-MIR-152; MMU-MIR-152; RNO-MIR-152.</t>
  </si>
  <si>
    <t>UCGAGGAGCUCACAGUCUAGU</t>
  </si>
  <si>
    <t>MIR-151-5P: HSA-MIR-151-5P; MMU-MIR-151-5P; RNO-MIR-151.</t>
  </si>
  <si>
    <t>CUAGACUGAAGCUCCUUGAGG</t>
  </si>
  <si>
    <t>MIR-151-3P: HSA-MIR-151-3P.</t>
  </si>
  <si>
    <t>UCUGGCUCCGUGUCUUCACUCCC</t>
  </si>
  <si>
    <t>MIR-149: HSA-MIR-149; MMU-MIR-149; RNO-MIR-149-5P</t>
  </si>
  <si>
    <t>GUGUGCGGAAAUGCUUCUGCUA</t>
  </si>
  <si>
    <t>MIR-147B: HSA-MIR-147B; MMU-MIR-147; RNO-MIR-147</t>
  </si>
  <si>
    <t>GUGUGUGGAAAUGCUUCUGCUA</t>
  </si>
  <si>
    <t>MIR-147A: HSA-MIR-147A (HSA-MIR-147)</t>
  </si>
  <si>
    <t>GUCCAGUUUUCCCAGGAAUCCCU</t>
  </si>
  <si>
    <t>MIR-145: HSA-MIR-145; MMU-MIR-145; RNO-MIR-145.</t>
  </si>
  <si>
    <t>UACAGUAUAGAUGAUGUACU</t>
  </si>
  <si>
    <t>MIR-144: HSA-MIR-144; MMU-MIR-144; RNO-MIR-144.</t>
  </si>
  <si>
    <t>UGAGAUGAAGCACUGUAGCUCU</t>
  </si>
  <si>
    <t>MIR-143: HSA-MIR-143; MMU-MIR-143</t>
  </si>
  <si>
    <t>CAUAAAGUAGAAAGCACUACU</t>
  </si>
  <si>
    <t>MIR-142-5P: HSA-MIR-142-5P; MMU-MIR-142-5P; RNO-MIR-142-5P</t>
  </si>
  <si>
    <t>UCUACAGUGCACGUGUCUCCAG</t>
  </si>
  <si>
    <t>MIR-139-5P: HSA-MIR-139-5P; MMU-MIR-139-5P; RNO-MIR-139-5P</t>
  </si>
  <si>
    <t>AGCUGGUGUUGUGAAUCAGGCCG</t>
  </si>
  <si>
    <t>MIR-138: HSA-MIR-138; MMU-MIR-138; RNO-MIR-138</t>
  </si>
  <si>
    <t>UAUGGCUUUUCAUUCCUAUGUGA</t>
  </si>
  <si>
    <t>MIR-135B: HSA-MIR-135B; MMU-MIR-135B; RNO-MIR-135B</t>
  </si>
  <si>
    <t>UUUGGUCCCCUUCAACCAGCUA</t>
  </si>
  <si>
    <t>MIR-133B: HSA-MIR-133B; MMU-MIR-133B; RNO-MIR-133B</t>
  </si>
  <si>
    <t>UUUGGUCCCCUUCAACCAGCUG</t>
  </si>
  <si>
    <t>MIR-133A: HSA-MIR-133A; MMU-MIR-133A; RNO-MIR-133A</t>
  </si>
  <si>
    <t>UCACAGUGAACCGGUCUCUUU</t>
  </si>
  <si>
    <t>MIR-128: HSA-MIR-128; MMU-MIR-128; RNO-MIR-128</t>
  </si>
  <si>
    <t>UCGUACCGUGAGUAAUAAUGCG</t>
  </si>
  <si>
    <t>MIR-126-3P: HSA-MIR-126; MMU-MIR-126-3P; RNO-MIR-126</t>
  </si>
  <si>
    <t>UCCCUGAGACCCUUUAACCUGUGA</t>
  </si>
  <si>
    <t>MIR-125A-5P: HSA-MIR-125A-5P; MMU-MIR-125A-5P; RNO-MIR-125A-5P</t>
  </si>
  <si>
    <t>UGGAGUGUGACAAUGGUGUUUG</t>
  </si>
  <si>
    <t>MIR-122: HSA-MIR-122; MMU-MIR-122; RNO-MIR-122.</t>
  </si>
  <si>
    <t>UUAAUAUCGGACAACCAUUGU</t>
  </si>
  <si>
    <t>MIR-889: HSA-MIR-889</t>
  </si>
  <si>
    <t>AUAAGACGAACAAAAGGUUUGU</t>
  </si>
  <si>
    <t>MIR-208B: HSA-MIR-208B; MMU-MIR-208B; RNO-MIR-208B</t>
  </si>
  <si>
    <t>UUUGUGACCUGGUCCACUAACC</t>
  </si>
  <si>
    <t>MIR-758: HSA-MIR-758; MMU-MIR-758; RNO-MIR-758</t>
  </si>
  <si>
    <t>UACCCUGUAGAACCGAAUUUGUG</t>
  </si>
  <si>
    <t>MIR-10B: HSA-MIR-10B; MMU-MIR-10B; RNO-MIR-10B</t>
  </si>
  <si>
    <t>AAAAGUGCUUACAGUGCAGGUAG</t>
  </si>
  <si>
    <t>MIR-106A: HSA-MIR-106A.</t>
  </si>
  <si>
    <t>UCAAAUGCUCAGACUCCUGUGGU</t>
  </si>
  <si>
    <t>MIR-105: HSA-MIR-105</t>
  </si>
  <si>
    <t>ACCAGGAGGCUGAGGCCCCU</t>
  </si>
  <si>
    <t>MIR-665: HSA-MIR-665</t>
  </si>
  <si>
    <t>UACAGUACUGUGAUAACUGAA</t>
  </si>
  <si>
    <t>MIR-101: HSA-MIR-101; MMU-MIR-101A; RNO-MIR-101A.</t>
  </si>
  <si>
    <t>UGGAUUUCUUUGUGAAUCACCA</t>
  </si>
  <si>
    <t>MIR-876-5P: HSA-MIR-876-5P</t>
  </si>
  <si>
    <t>UGGUGGUUUACAAAGUAAUUCA</t>
  </si>
  <si>
    <t>MIR-876-3P: HSA-MIR-876-3P</t>
  </si>
  <si>
    <t>UAUACCUCAGUUUUAUCAGGUG</t>
  </si>
  <si>
    <t>MIR-875-5P: HSA-MIR-875-5P; MMU-MIR-875-5P; RNO-MIR-875</t>
  </si>
  <si>
    <t>CCUGGAAACACUGAGGUUGUG</t>
  </si>
  <si>
    <t>MIR-875-3P: HSA-MIR-875-3P</t>
  </si>
  <si>
    <t>CGGGUCGGAGUUAGCUCAAGCGG</t>
  </si>
  <si>
    <t>MIR-886-5P: HSA-MIR-886-5P</t>
  </si>
  <si>
    <t>CGCGGGUGCUUACUGACCCUU</t>
  </si>
  <si>
    <t>MIR-886-3P: HSA-MIR-886-3P</t>
  </si>
  <si>
    <t>UAUGUCUGCUGACCAUCACCUU</t>
  </si>
  <si>
    <t>MIR-654-3P: HSA-MIR-654-3P; MMU-MIR-654-3P</t>
  </si>
  <si>
    <t>UGAGUGUGUGUGUGUGAGUGUGU</t>
  </si>
  <si>
    <t>MIR-574-5P: HSA-MIR-574-5P; MMU-MIR-574-5P</t>
  </si>
  <si>
    <t>CACGCUCAUGCACACACCCACA</t>
  </si>
  <si>
    <t>MIR-574-3P: MMU-MIR-574-3P; HSA-MIR-574-3P</t>
  </si>
  <si>
    <t>CUGCCCUGGCCCGAGGGACCGA</t>
  </si>
  <si>
    <t>MIR-874: HSA-MIR-874; MMU-MIR-874; RNO-MIR-874</t>
  </si>
  <si>
    <t>GUGAACGGGCGCCAUCCCGAGG</t>
  </si>
  <si>
    <t>MIR-887: HSA-MIR-887</t>
  </si>
  <si>
    <t>CGGCUCUGGGUCUGUGGGGA</t>
  </si>
  <si>
    <t>MIR-760-3P: HSA-MIR-760; MMU-MIR-760; RNO-MIR-760-3P.</t>
  </si>
  <si>
    <t>AAGGAGCUUACAAUCUAGCUGGG</t>
  </si>
  <si>
    <t>MIR-708: HSA-MIR-708; MMU-MIR-708; RNO-MIR-708</t>
  </si>
  <si>
    <t>CAACUAGACUGUGAGCUUCUAG</t>
  </si>
  <si>
    <t>MIR-708*: HSA-MIR-708*; RNO-MIR-708*; MMU-MIR-708*</t>
  </si>
  <si>
    <t>CGAAAACAGCAAUUACCUUUGC</t>
  </si>
  <si>
    <t>MIR-570: HSA-MIR-570</t>
  </si>
  <si>
    <t>AGGAAGCCCUGGAGGGGCUGGAG</t>
  </si>
  <si>
    <t>MIR-671-5P: HSA-MIR-671-5P; MMU-MIR-671-5P; RNO-MIR-671-5P.</t>
  </si>
  <si>
    <t>UCCGGUUCUCAGGGCUCCACC</t>
  </si>
  <si>
    <t>MIR-671-3P: HSA-MIR-671-3P; MMU-MIR-671-3P; RNO-MIR-671</t>
  </si>
  <si>
    <t>UAAUUUUAUGUAUAAGCUAGU</t>
  </si>
  <si>
    <t>MIR-590-3P: HSA-MIR-590-3P; MMU-MIR-590-3P</t>
  </si>
  <si>
    <t>UCCAUUACACUACCCUGCCUCU</t>
  </si>
  <si>
    <t>MIR-885-5P: HSA-MIR-885-5P</t>
  </si>
  <si>
    <t>AGGCAGCGGGGUGUAGUGGAUA</t>
  </si>
  <si>
    <t>MIR-885-3P: HSA-MIR-885-3P</t>
  </si>
  <si>
    <t>AGGGGGAAAGUUCUAUAGUCC</t>
  </si>
  <si>
    <t>MIR-625: HSA-MIR-625.</t>
  </si>
  <si>
    <t>AAUGGCGCCACUAGGGUUGUGU</t>
  </si>
  <si>
    <t>MIR-652: HSA-MIR-652; MMU-MIR-652; RNO-MIR-652 (EDITED VERSION)</t>
  </si>
  <si>
    <t>GCAGGAACUUGUGAGUCUCCU</t>
  </si>
  <si>
    <t>MIR-873: HSA-MIR-873; MMU-MIR-873; RNO-MIR-873</t>
  </si>
  <si>
    <t>GCACUGAGAUGGGAGUGGUGUA</t>
  </si>
  <si>
    <t>MIR-674: MMU-MIR-674; RNO-MIR-674-5P</t>
  </si>
  <si>
    <t>UGAUAUGUUUGAUAUUGGGUU</t>
  </si>
  <si>
    <t>MIR-190B: HSA-MIR-190B; MMU-MIR-190B</t>
  </si>
  <si>
    <t>AGUACCACGUGUCAGGGCCACA</t>
  </si>
  <si>
    <t>MIR-770-5P: HSA-MIR-770-5P</t>
  </si>
  <si>
    <t>CGUGGGCCUGAUGUGGUGCUGG</t>
  </si>
  <si>
    <t>MIR-770-3P: HSA-MIR-770-3P</t>
  </si>
  <si>
    <t>AAGGUUACUUGUUAGUUCAGG</t>
  </si>
  <si>
    <t>MIR-872: MMU-MIR-872; RNO-MIR-872</t>
  </si>
  <si>
    <t>GGGGGUCCCCGGUGCUCGGAUC</t>
  </si>
  <si>
    <t>MIR-615-5P: HSA-MIR-615-5P; MMU-MIR-615-5P; RNO-MIR-615</t>
  </si>
  <si>
    <t>UCCGAGCCUGGGUCUCCCUCUU</t>
  </si>
  <si>
    <t>MIR-615-3P: RNO-MIR-615-3P; HSA-MIR-615-3P; MMU-MIR-615-3P</t>
  </si>
  <si>
    <t>CCUCCCACACCCAAGGCUUGCA</t>
  </si>
  <si>
    <t>MIR-532-3P: HSA-MIR-532-3P; MMU-MIR-532-3P; RNO-MIR-532-3P</t>
  </si>
  <si>
    <t>UGCGGGGCUAGGGCUAACAGCA</t>
  </si>
  <si>
    <t>MIR-744: HSA-MIR-744; MMU-MIR-744; RNO-MIR-744</t>
  </si>
  <si>
    <t>UAUUCAGAUUAGUGCCAGUCAUG</t>
  </si>
  <si>
    <t>MIR-871: MMU-MIR-871</t>
  </si>
  <si>
    <t>UACUCAAAAAGCUGUCAGUCA</t>
  </si>
  <si>
    <t>MIR-888: HSA-MIR-888</t>
  </si>
  <si>
    <t>GACUGACACCUCUUUGGGUGAA</t>
  </si>
  <si>
    <t>MIR-888*: HSA-MIR-888*</t>
  </si>
  <si>
    <t>UGAGGUUGGUGUACUGUGUGUGA</t>
  </si>
  <si>
    <t>MIR-672: MMU-MIR-672; RNO-MIR-672</t>
  </si>
  <si>
    <t>UGGAAUGUAAAGAAGUAUGUAU</t>
  </si>
  <si>
    <t>MIR-1: HSA-MIR-1; MMU-MIR-1</t>
  </si>
  <si>
    <t>UGAGGUAGUAGUUUGUGCUGUU</t>
  </si>
  <si>
    <t>LET-7I: HSA-LET-7I; MMU-LET-7I; RNO-LET-7I</t>
  </si>
  <si>
    <t>UGAGGUAGUAGUUUGUACAGUU</t>
  </si>
  <si>
    <t>LET-7G: HSA-LET-7G; MMU-LET-7G</t>
  </si>
  <si>
    <t>UGAGGUAGGAGGUUGUAUAGUU</t>
  </si>
  <si>
    <t>LET-7E: HSA-LET-7E; MMU-LET-7E; RNO-LET-7E</t>
  </si>
  <si>
    <t>AGAGGUAGUAGGUUGCAUAGUU</t>
  </si>
  <si>
    <t>LET-7D: HSA-LET-7D; MMU-LET-7D; RNO-LET-7D</t>
  </si>
  <si>
    <t>UUAUGAUAGGUGUGACGAUGUC</t>
  </si>
  <si>
    <t>HCMV-MIR-US5-2: HCMV-MIR-US5-2</t>
  </si>
  <si>
    <t>UGACAAGCCUGACGAGAGCGU</t>
  </si>
  <si>
    <t>HCMV-MIR-US5-1: HCMV-MIR-US5-1</t>
  </si>
  <si>
    <t>CGACAUGGACGUGCAGGGGGAU</t>
  </si>
  <si>
    <t>HCMV-MIR-US4: HCMV-MIR-US4</t>
  </si>
  <si>
    <t>GAUUGUGCCCGGACCGUGGGCG</t>
  </si>
  <si>
    <t>HCMV-MIR-US33-5P: HCMV-MIR-US33-5P</t>
  </si>
  <si>
    <t>UCACGGUCCGAGCACAUCCA</t>
  </si>
  <si>
    <t>HCMV-MIR-US33-3P: HCMV-MIR-US33-3P</t>
  </si>
  <si>
    <t>AGCGGUCUGUUCAGGUGGAUGA</t>
  </si>
  <si>
    <t>HCMV-MIR-US25-2-5P: HCMV-MIR-US25-2-5P</t>
  </si>
  <si>
    <t>AUCCACUUGGAGAGCUCCCGCGG</t>
  </si>
  <si>
    <t>HCMV-MIR-US25-2-3P: HCMV-MIR-US25-2-3P</t>
  </si>
  <si>
    <t>AACCGCUCAGUGGCUCGGACC</t>
  </si>
  <si>
    <t>HCMV-MIR-US25-1: HCMV-MIR-US25-1</t>
  </si>
  <si>
    <t>UGCGUCUCGGCCUCGUCCAGA</t>
  </si>
  <si>
    <t>HCMV-MIR-UL70-5P: HCMV-MIR-UL70-5P</t>
  </si>
  <si>
    <t>GGGGAUGGGCUGGCGCGCGG</t>
  </si>
  <si>
    <t>HCMV-MIR-UL70-3P: HCMV-MIR-UL70-3P</t>
  </si>
  <si>
    <t>UCGUUGAAGACACCUGGAAAGA</t>
  </si>
  <si>
    <t>HCMV-MIR-UL36: HCMV-MIR-UL36</t>
  </si>
  <si>
    <t>UCACCAGAAUGCUAGUUUGUAG</t>
  </si>
  <si>
    <t>HCMV-MIR-UL22A*: HCMV-MIR-UL22A*</t>
  </si>
  <si>
    <t>UAACUAGCCUUCCCGUGAGA</t>
  </si>
  <si>
    <t>HCMV-MIR-UL22A: HCMV-MIR-UL22A</t>
  </si>
  <si>
    <t>UCGUCCUCCCCUUCUUCACCG</t>
  </si>
  <si>
    <t>HCMV-MIR-UL148D: HCMV-MIR-UL148D</t>
  </si>
  <si>
    <t>AAGUGACGGUGAGAUCCAGGCU</t>
  </si>
  <si>
    <t>HCMV-MIR-UL112: HCMV-MIR-UL112</t>
  </si>
  <si>
    <t>UAACGGGAAGUGUGUAAGCACA</t>
  </si>
  <si>
    <t>EBV-MIR-BHRF1-3: EBV-MIR-BHRF1-3.</t>
  </si>
  <si>
    <t>UAUCUUUUGCGGCAGAAAUUGA</t>
  </si>
  <si>
    <t>EBV-MIR-BHRF1-2: EBV-MIR-BHRF1-2.</t>
  </si>
  <si>
    <t>AAAUUCUGUUGCAGCAGAUAGC</t>
  </si>
  <si>
    <t>EBV-MIR-BHRF1-2*: EBV-MIR-BHRF1-2*</t>
  </si>
  <si>
    <t>UAACCUGAUCAGCCCCGGAGUU</t>
  </si>
  <si>
    <t>EBV-MIR-BHRF1-1: EBV-MIR-BHRF1-1</t>
  </si>
  <si>
    <t>UAACACUUCAUGGGUCCCGUAGU</t>
  </si>
  <si>
    <t>EBV-MIR-BART9: EBV-MIR-BART9</t>
  </si>
  <si>
    <t>UACGGUUUCCUAGAUUGUACAG</t>
  </si>
  <si>
    <t>EBV-MIR-BART8-5P: EBV-MIR-BART8-5P</t>
  </si>
  <si>
    <t>GUCACAAUCUAUGGGGUCGUAGA</t>
  </si>
  <si>
    <t>EBV-MIR-BART8-3P: EBV-MIR-BART8-3P</t>
  </si>
  <si>
    <t>CAUCAUAGUCCAGUGUCCAGGG</t>
  </si>
  <si>
    <t>EBV-MIR-BART7: EBV-MIR-BART7</t>
  </si>
  <si>
    <t>UAAGGUUGGUCCAAUCCAUAGG</t>
  </si>
  <si>
    <t>EBV-MIR-BART6-5P: EBV-MIR-BART6-5P</t>
  </si>
  <si>
    <t>CGGGGAUCGGACUAGCCUUAGA</t>
  </si>
  <si>
    <t>EBV-MIR-BART6-3P: EBV-MIR-BART6-3P</t>
  </si>
  <si>
    <t>CAAGGUGAAUAUAGCUGCCCAUCG</t>
  </si>
  <si>
    <t>EBV-MIR-BART5: EBV-MIR-BART5</t>
  </si>
  <si>
    <t>GACCUGAUGCUGCUGGUGUGCU</t>
  </si>
  <si>
    <t>EBV-MIR-BART4: EBV-MIR-BART4</t>
  </si>
  <si>
    <t>ACCUAGUGUUAGUGUUGUGCU</t>
  </si>
  <si>
    <t>EBV-MIR-BART3-5P: EBV-MIR-BART3-5P.</t>
  </si>
  <si>
    <t>CGCACCACUAGUCACCAGGUGU</t>
  </si>
  <si>
    <t>EBV-MIR-BART3-3P: EBV-MIR-BART3-3P</t>
  </si>
  <si>
    <t>UAUUUUCUGCAUUCGCCCUUGC</t>
  </si>
  <si>
    <t>EBV-MIR-BART2-5P: EBV-MIR-BART2-5P</t>
  </si>
  <si>
    <t>AAGGAGCGAUUUGGAGAAAAUAAA</t>
  </si>
  <si>
    <t>EBV-MIR-BART2-3P: EBV-MIR-BART2-3P</t>
  </si>
  <si>
    <t>UAGCAGGCAUGUCUUCAUUCC</t>
  </si>
  <si>
    <t>EBV-MIR-BART20-5P_2: EBV-MIR-BART20-5P</t>
  </si>
  <si>
    <t>CAUGAAGGCACAGCCUGUUACC</t>
  </si>
  <si>
    <t>EBV-MIR-BART20-3P: EBV-MIR-BART20-3P</t>
  </si>
  <si>
    <t>ACAUUCCCCGCAAACAUGACAUG</t>
  </si>
  <si>
    <t>EBV-MIR-BART19-5P: EBV-MIR-BART19-5P</t>
  </si>
  <si>
    <t>UUUUGUUUGCUUGGGAAUGCU</t>
  </si>
  <si>
    <t>EBV-MIR-BART19-3P: EBV-MIR-BART19-3P</t>
  </si>
  <si>
    <t>UCAAGUUCGCACUUCCUAUACA</t>
  </si>
  <si>
    <t>EBV-MIR-BART18-5P: EBV-MIR-BART18-5P</t>
  </si>
  <si>
    <t>UAUCGGAAGUUUGGGCUUCGUC</t>
  </si>
  <si>
    <t>EBV-MIR-BART18-3P: EBV-MIR-BART18-3P</t>
  </si>
  <si>
    <t>UAAGAGGACGCAGGCAUACAAG</t>
  </si>
  <si>
    <t>EBV-MIR-BART17-5P: EBV-MIR-BART17-5P</t>
  </si>
  <si>
    <t>UGUAUGCCUGGUGUCCCCUUAGU</t>
  </si>
  <si>
    <t>EBV-MIR-BART17-3P: EBV-MIR-BART17-3P</t>
  </si>
  <si>
    <t>UUAGAUAGAGUGGGUGUGUGCUCU</t>
  </si>
  <si>
    <t>EBV-MIR-BART16: EBV-MIR-BART16</t>
  </si>
  <si>
    <t>UCUUAGUGGAAGUGACGUGCUGUG</t>
  </si>
  <si>
    <t>EBV-MIR-BART1-5P: EBV-MIR-BART1-5P</t>
  </si>
  <si>
    <t>GUCAGUGGUUUUGUUUCCUUGA</t>
  </si>
  <si>
    <t>EBV-MIR-BART15: EBV-MIR-BART15</t>
  </si>
  <si>
    <t>UACCCUACGCUGCCGAUUUACA</t>
  </si>
  <si>
    <t>EBV-MIR-BART14-5P: EBV-MIR-BART14-5P</t>
  </si>
  <si>
    <t>UAAAUGCUGCAGUAGUAGGGAU</t>
  </si>
  <si>
    <t>EBV-MIR-BART14-3P: EBV-MIR-BART14-3P</t>
  </si>
  <si>
    <t>UGUAACUUGCCAGGGACGGCUGA</t>
  </si>
  <si>
    <t>EBV-MIR-BART13: EBV-MIR-BART13</t>
  </si>
  <si>
    <t>UCCUGUGGUGUUUGGUGUGGUU</t>
  </si>
  <si>
    <t>EBV-MIR-BART12: EBV-MIR-BART12.</t>
  </si>
  <si>
    <t>UCAGACAGUUUGGUGCGCUAGUUG</t>
  </si>
  <si>
    <t>EBV-MIR-BART11-5P: EBV-MIR-BART11-5P</t>
  </si>
  <si>
    <t>ACGCACACCAGGCUGACUGCC</t>
  </si>
  <si>
    <t>EBV-MIR-BART11-3P: EBV-MIR-BART11-3P</t>
  </si>
  <si>
    <t>UACAUAACCAUGGAGUUGGCUGU</t>
  </si>
  <si>
    <t>EBV-MIR-BART10: EBV-MIR-BART10</t>
  </si>
  <si>
    <t>CAACAAAUCACAGUCUGCCAUA</t>
  </si>
  <si>
    <t>MIR-7*: RNO-MIR-7A*; HSA-MIR-7-1*; MMU-MIR-7A*</t>
  </si>
  <si>
    <t>UAUUCAUUUACUCCCCAGCCUA</t>
  </si>
  <si>
    <t>MIR-664-3P: RNO-MIR-664; MMU-MIR-664</t>
  </si>
  <si>
    <t>GUGUUGAAACAUUCUCUACUG</t>
  </si>
  <si>
    <t>MIR-653: RNO-MIR-653</t>
  </si>
  <si>
    <t>AUUGGUACUUCUUUAAGUGAGA</t>
  </si>
  <si>
    <t>MIR-547: RNO-MIR-547</t>
  </si>
  <si>
    <t>UACUCCAGAAUAUGGCAAUCAU</t>
  </si>
  <si>
    <t>MIR-509-5P: RNO-MIR-509-5P</t>
  </si>
  <si>
    <t>UGAUUGACAUGUCUGCAGUGG</t>
  </si>
  <si>
    <t>MIR-509-3P: RNO-MIR-509-3P</t>
  </si>
  <si>
    <t>AGACCCUGGUCUGCACUCUGUC</t>
  </si>
  <si>
    <t>MIR-504: RNO-MIR-504</t>
  </si>
  <si>
    <t>UGUGAUGUGUGCAUGUACAUG</t>
  </si>
  <si>
    <t>MIR-466C-5P: RNO-MIR-466C</t>
  </si>
  <si>
    <t>UAUGUGUGUGUGUAUGUCCAUG</t>
  </si>
  <si>
    <t>MIR-466B-5P: RNO-MIR-466B</t>
  </si>
  <si>
    <t>UAUUUAGAACGGUGCUGGUGUGA</t>
  </si>
  <si>
    <t>MIR-465-5P: RNO-MIR-465</t>
  </si>
  <si>
    <t>GAUCAGUGCCUUUCUGAGUAGA</t>
  </si>
  <si>
    <t>MIR-465-3P: RNO-MIR-465-3P</t>
  </si>
  <si>
    <t>UGAUAGACGCCAAUUUGGGUAG</t>
  </si>
  <si>
    <t>MIR-463: RNO-MIR-463</t>
  </si>
  <si>
    <t>AGGUUGUCCAUAGUGAGUUUGCA</t>
  </si>
  <si>
    <t>MIR-453: RNO-MIR-453</t>
  </si>
  <si>
    <t>UUUUGCAGUAUGUUCCUGUAUA</t>
  </si>
  <si>
    <t>MIR-450B-5P: RNO-MIR-450B-5P</t>
  </si>
  <si>
    <t>UUUUGCGAUGUGUUCCUAAUGU</t>
  </si>
  <si>
    <t>MIR-450A-5P: RNO-MIR-450A-1</t>
  </si>
  <si>
    <t>AGGCAGUGUGUUGUUAGCUGGC</t>
  </si>
  <si>
    <t>MIR-449B: RNO-MIR-449B</t>
  </si>
  <si>
    <t>AAUCAUUCACGGACAACACUU</t>
  </si>
  <si>
    <t>MIR-382*: RNO-MIR-382*; (MM-MIR-382*)</t>
  </si>
  <si>
    <t>GUGGAUAUUCCUUCUAUGGUU</t>
  </si>
  <si>
    <t>MIR-376B*: RNO-MIR-376B-5P; MMU-MIR-376B*</t>
  </si>
  <si>
    <t>GGUAGAUUCUCCUUCUAUGAG</t>
  </si>
  <si>
    <t>MIR-376A*: RNO-MIR-376A*; HSA-MIR-376A*; MMU-MIR-376A*</t>
  </si>
  <si>
    <t>CGGGUGGAUCACGAUGCAAUUU</t>
  </si>
  <si>
    <t>MIR-363*: RNO-MIR-363*; HSA-MIR-363*</t>
  </si>
  <si>
    <t>AGAGUAGUAGGUUGCAUAGUA</t>
  </si>
  <si>
    <t>MIR-352: RNO-MIR-352</t>
  </si>
  <si>
    <t>UCCCUGAGGAGCCCUUUGAGCCUGA</t>
  </si>
  <si>
    <t>MIR-351: RNO-MIR-351; MMU-MIR-351.</t>
  </si>
  <si>
    <t>UCAGGCUCCUGGCUAGAUUCCAGG</t>
  </si>
  <si>
    <t>MIR-344-5P: MMU-MIR-344-5P; RNO-MIR-344-5P</t>
  </si>
  <si>
    <t>UCCGUCUCAGUUACUUUAUAGCC</t>
  </si>
  <si>
    <t>MIR-340-3P: RNO-MIR-340-3P; MMU-MIR-340-3P; HSA-MIR-340*</t>
  </si>
  <si>
    <t>UGAGCGCCUCGACGACAGAGCCA</t>
  </si>
  <si>
    <t>MIR-339-3P: RNO-MIR-339-3P</t>
  </si>
  <si>
    <t>AAACAUGAAGCGCUGCAACA</t>
  </si>
  <si>
    <t>MIR-322*: RNO-MIR-322*; MMU-MIR-322*</t>
  </si>
  <si>
    <t>UGACCGAUUUCUCCUGGUGUUC</t>
  </si>
  <si>
    <t>MIR-29C*: HSA-MIR-29C*; MMU-MIR-29C*; RNO-MIR-29C*</t>
  </si>
  <si>
    <t>AUGUAUGUGUGUAUGUACAUGU</t>
  </si>
  <si>
    <t>MIR-297C: RNO-MIR-297C</t>
  </si>
  <si>
    <t>AAAGUGCUACUACUUUUGGGUGU</t>
  </si>
  <si>
    <t>MIR-295-3P: RNO-MIR-295-3P</t>
  </si>
  <si>
    <t>AAAGUGCUUCCAUUUUGUGUGU</t>
  </si>
  <si>
    <t>MIR-294-3P: RNO-MIR-294-3P</t>
  </si>
  <si>
    <t>AGUGCCGCAAAGUUUGCAGUGU</t>
  </si>
  <si>
    <t>MIR-293-3P: RNO-MIR-293-3P</t>
  </si>
  <si>
    <t>CAUCAAAGUGGAGGCCCUCUCC</t>
  </si>
  <si>
    <t>MIR-291B-5P: RNO-MIR-291B-5P</t>
  </si>
  <si>
    <t>AAAGUGCAUCCAUUUUGUUAGU</t>
  </si>
  <si>
    <t>MIR-291B-3P: RNO-MIR-291B-3P</t>
  </si>
  <si>
    <t>UCUCAAACUAUGGGGGCACUUU</t>
  </si>
  <si>
    <t>MIR-290-5P: RNO-MIR-290</t>
  </si>
  <si>
    <t>AAAGUGCCGCCAGGUUUUAGGGCC</t>
  </si>
  <si>
    <t>MIR-290-3P: RNO-MIR-290-3P</t>
  </si>
  <si>
    <t>AGUUCUUCAGUGGCAAGCUUU</t>
  </si>
  <si>
    <t>MIR-22*: RNO-MIR-22*; HSA-MIR-22*; MMU-MIR-22*</t>
  </si>
  <si>
    <t>ACUGCAGUGUGAGCACUUCUG</t>
  </si>
  <si>
    <t>MIR-20B*: RNO-MIR-20B-3P</t>
  </si>
  <si>
    <t>ACUGCAUUACGAGCACUUACA</t>
  </si>
  <si>
    <t>MIR-20A*: RNO-MIR-20A*</t>
  </si>
  <si>
    <t>AGAGGUAUAGCGCAUGGGAAAA</t>
  </si>
  <si>
    <t>MIR-202-3P: RNO-MIR-202-3P</t>
  </si>
  <si>
    <t>CACUCAGUAAGGCAUUGUUCUU</t>
  </si>
  <si>
    <t>MIR-201: RNO-MIR-201</t>
  </si>
  <si>
    <t>UAGGUAGUUUCGUGUUGUUGGG</t>
  </si>
  <si>
    <t>MIR-196C: RNO-MIR-196C</t>
  </si>
  <si>
    <t>UACCACAGGGUAGAACCACGGACA</t>
  </si>
  <si>
    <t>MIR-140-3P: HSA-MIR-140-3P; MMU-MIR-140*; RNO-MIR-140*</t>
  </si>
  <si>
    <t>UCAAGUGCUCAGAUGUCUGUGGU</t>
  </si>
  <si>
    <t>MIR-105: RNO-MIR-105</t>
  </si>
  <si>
    <t>UGGAUUUCUCUGUGAAUCACCA</t>
  </si>
  <si>
    <t>MIR-876-5P: RNO-MIR-876</t>
  </si>
  <si>
    <t>UGGUGGUUUGCAAAGUAAUUCA</t>
  </si>
  <si>
    <t>MIR-876-3P: RNO-MIR-876-3P</t>
  </si>
  <si>
    <t>CCUGAAAACACUGAGGCUGCG</t>
  </si>
  <si>
    <t>MIR-875-3P: RNO-MIR-875-3P</t>
  </si>
  <si>
    <t>UGGUGAACUGCAGAACAUGUGU</t>
  </si>
  <si>
    <t>MIR-654-5P: RNO-MIR-654-5P</t>
  </si>
  <si>
    <t>UAUGUCUGCUGACCGUCACCUU</t>
  </si>
  <si>
    <t>MIR-654-3P: RNO-MIR-654-3P</t>
  </si>
  <si>
    <t>GAACUUGCUCAUAAAAGUACAG</t>
  </si>
  <si>
    <t>MIR-590-5P: RNO-MIR-590-5P</t>
  </si>
  <si>
    <t>UAAUUUUAUGUAUGAGCUGGU</t>
  </si>
  <si>
    <t>MIR-590-3P: RNO-MIR-590-3P</t>
  </si>
  <si>
    <t>UGAUAUGUUUGAUAUUAGGUU</t>
  </si>
  <si>
    <t>MIR-190B: RNO-MIR-190B</t>
  </si>
  <si>
    <t>AUGGCAAUGUUAGAGCAUUAGC</t>
  </si>
  <si>
    <t>MIR-882B: RNO-MIR-882B</t>
  </si>
  <si>
    <t>AUGGGAAUGUUAGAGCAUUAGC</t>
  </si>
  <si>
    <t>MIR-882A: RNO-MIR-882A</t>
  </si>
  <si>
    <t>CUCACAGCUCCGGUCCUUGGAG</t>
  </si>
  <si>
    <t>MIR-673-5P: RNO-MIR-673</t>
  </si>
  <si>
    <t>UCCGGGACUGAGUUCUGUGCACC</t>
  </si>
  <si>
    <t>MIR-673-3P: RNO-MIR-673-3P</t>
  </si>
  <si>
    <t>AACUGUGGCAUUUCUGAAUAGA</t>
  </si>
  <si>
    <t>MIR-881: RNO-MIR-881</t>
  </si>
  <si>
    <t>UACUCCAUUCAUUCUGAGUAGA</t>
  </si>
  <si>
    <t>MIR-880: RNO-MIR-880</t>
  </si>
  <si>
    <t>CAUGCCUUGAGUGUAGGACUGU</t>
  </si>
  <si>
    <t>MIR-532-5P: RNO-MIR-532-5P</t>
  </si>
  <si>
    <t>UAUCUAGUUGGCUGUCAGUCA</t>
  </si>
  <si>
    <t>MIR-878-5P: RNO-MIR-878</t>
  </si>
  <si>
    <t>GCAUGACACCAUACUGGGUAGA</t>
  </si>
  <si>
    <t>MIR-878-3P: RNO-MIR-878-3P</t>
  </si>
  <si>
    <t>GAAAGACGCCAAACUGGGUAGA</t>
  </si>
  <si>
    <t>MIR-743A: RNO-MIR-743A</t>
  </si>
  <si>
    <t>UAUUCAGAUUGGUGCCGGUCACA</t>
  </si>
  <si>
    <t>MIR-871: RNO-MIR-871</t>
  </si>
  <si>
    <t>GAAAGCCACCAUGUUGGGUAAA</t>
  </si>
  <si>
    <t>MIR-742: RNO-MIR-742</t>
  </si>
  <si>
    <t>GAAAGACACCAUACUGAAUAGA</t>
  </si>
  <si>
    <t>MIR-743B-3P: RNO-MIR-743B</t>
  </si>
  <si>
    <t>UGAAAGAUGCCACGCUAUGUAGA</t>
  </si>
  <si>
    <t>MIR-741-3P: RNO-MIR-741</t>
  </si>
  <si>
    <t>UGGAAUGUAAAGAAGUGUGUAU</t>
  </si>
  <si>
    <t>MIR-1: RNO-MIR-1</t>
  </si>
  <si>
    <t>GCACAUACUUCUUUAUGUACCC</t>
  </si>
  <si>
    <t>MIR-1*: RNO-MIR-1*</t>
  </si>
  <si>
    <t>UCGAUGCAUGGUCCCCCCUUAGU</t>
  </si>
  <si>
    <t>RLCV-MIR-RL1-9: RLCV-MIR-RL1-9</t>
  </si>
  <si>
    <t>UAAGGUGAAUAUAGCUGCCCAUUG</t>
  </si>
  <si>
    <t>RLCV-MIR-RL1-8: RLCV-MIR-RL1-8 (MIRBASE VERSION)</t>
  </si>
  <si>
    <t>CGAGGUAAACAUCGGCUUACUG</t>
  </si>
  <si>
    <t>RLCV-MIR-RL1-7: RLCV-MIR-RL1-7</t>
  </si>
  <si>
    <t>UAGCACCGCUAUCCACUAUGUC</t>
  </si>
  <si>
    <t>EBV-MIR-BART1-3P: EBV-MIR-BART1-3P.</t>
  </si>
  <si>
    <t>AACCUAGUGCCGGUGAUGUGCU</t>
  </si>
  <si>
    <t>RLCV-MIR-RL1-5-5P: RLCV-MIR-RL1-5-5P</t>
  </si>
  <si>
    <t>CGCACCACUUUUCACUAGGUGU</t>
  </si>
  <si>
    <t>RLCV-MIR-RL1-5-3P: RLCV-MIR-RL1-5-3P</t>
  </si>
  <si>
    <t>ACCUAGUAAUUGUGCGGUGUU</t>
  </si>
  <si>
    <t>RLCV-MIR-RL1-4-5P: RLCV-MIR-RL1-4-5P</t>
  </si>
  <si>
    <t>CACCACACGAUCCACUAGGUCU</t>
  </si>
  <si>
    <t>RLCV-MIR-RL1-4-3P: RLCV-MIR-RL1-4-3P</t>
  </si>
  <si>
    <t>CGCACCUCGCCGUCUCUACUGCU</t>
  </si>
  <si>
    <t>RLCV-MIR-RL1-3: RLCV-MIR-RL1-3</t>
  </si>
  <si>
    <t>UAUCUUUUGCGGGGGAAUUUCCA</t>
  </si>
  <si>
    <t>RLCV-MIR-RL1-2: RLCV-MIR-RL1-2</t>
  </si>
  <si>
    <t>CAUGAAACACAUGGCCUGUUCC</t>
  </si>
  <si>
    <t>RLCV-MIR-RL1-16-3P: RLCV-MIR-RL1-16-3P</t>
  </si>
  <si>
    <t>UCCUGUAGAGUAUGGGUGUGGUUU</t>
  </si>
  <si>
    <t>RLCV-MIR-RL1-15: RLCV-MIR-RL1-15</t>
  </si>
  <si>
    <t>UCGGACGGUCUGGUGCGCUUGAU</t>
  </si>
  <si>
    <t>RLCV-MIR-RL1-14-5P: RLCV-MIR-RL1-14-5P</t>
  </si>
  <si>
    <t>UCGCACAUCAGGCUGAACGAC</t>
  </si>
  <si>
    <t>RLCV-MIR-RL1-14-3P: RLCV-MIR-RL1-14-3P</t>
  </si>
  <si>
    <t>GAUCAUAGCCAGUGUCCAGGGA</t>
  </si>
  <si>
    <t>RLCV-MIR-RL1-13: RLCV-MIR-RL1-13</t>
  </si>
  <si>
    <t>AGACCAGACCAUGCACAGUGGG</t>
  </si>
  <si>
    <t>RLCV-MIR-RL1-12-5P: RLCV-MIR-RL1-12-5P</t>
  </si>
  <si>
    <t>AACGGUGCAUGGACUGGCUAGA</t>
  </si>
  <si>
    <t>RLCV-MIR-RL1-12-3P: RLCV-MIR-RL1-12-3P</t>
  </si>
  <si>
    <t>UGACACUCGAUAGGAUACGGGG</t>
  </si>
  <si>
    <t>RLCV-MIR-RL1-11: RLCV-MIR-RL1-11</t>
  </si>
  <si>
    <t>UAGUGCGCCGGUGACCUGAUAG</t>
  </si>
  <si>
    <t>RLCV-MIR-RL1-10: RLCV-MIR-RL1-10</t>
  </si>
  <si>
    <t>UAACCUGAUCAGCCCCGGGGUU</t>
  </si>
  <si>
    <t>RLCV-MIR-RL1-1: RLCV-MIR-RL1-1</t>
  </si>
  <si>
    <t>UGGAAGACUUGUGAUUUUGUUGU</t>
  </si>
  <si>
    <t>MIR-7B: MMU-MIR-7B; RNO-MIR-7B</t>
  </si>
  <si>
    <t>CAGUGCAAUUAAAAGGGGGAA</t>
  </si>
  <si>
    <t>MIR-721: MMU-MIR-721</t>
  </si>
  <si>
    <t>AUCUCGCUGGGGCCUCCA</t>
  </si>
  <si>
    <t>MIR-720: MMU-MIR-720; HSA-MIR-720</t>
  </si>
  <si>
    <t>AUCUCGGCUACAGAAAAAUGUU</t>
  </si>
  <si>
    <t>MIR-719: MMU-MIR-719</t>
  </si>
  <si>
    <t>CUUCCGCCCGGCCGGGUGUCG</t>
  </si>
  <si>
    <t>MIR-718: MMU-MIR-718</t>
  </si>
  <si>
    <t>CUCAGACAGAGAUACCUUCUCU</t>
  </si>
  <si>
    <t>MIR-717: MMU-MIR-717</t>
  </si>
  <si>
    <t>CUCCGUGCACACCCCCGCGUG</t>
  </si>
  <si>
    <t>MIR-715: MMU-MIR-715</t>
  </si>
  <si>
    <t>CGACGAGGGCCGGUCGGUCGC</t>
  </si>
  <si>
    <t>MIR-714: MMU-MIR-714</t>
  </si>
  <si>
    <t>UGCACUGAAGGCACACAGC</t>
  </si>
  <si>
    <t>MIR-713: MMU-MIR-713</t>
  </si>
  <si>
    <t>CUCCUUCACCCGGGCGGUACC</t>
  </si>
  <si>
    <t>MIR-712: MMU-MIR-712</t>
  </si>
  <si>
    <t>GGGACCCGGGGAGAGAUGUAAG</t>
  </si>
  <si>
    <t>MIR-711: MMU-MIR-711</t>
  </si>
  <si>
    <t>CCAAGUCUUGGGGAGAGUUGAG</t>
  </si>
  <si>
    <t>MIR-710: MMU-MIR-710</t>
  </si>
  <si>
    <t>GGAGGCAGAGGCAGGAGGA</t>
  </si>
  <si>
    <t>MIR-709: MMU-MIR-709</t>
  </si>
  <si>
    <t>CAGUCAUGCCGCUUGCCUACG</t>
  </si>
  <si>
    <t>MIR-707: MMU-MIR-707</t>
  </si>
  <si>
    <t>AGAGAAACCCUGUCUCAAAAAA</t>
  </si>
  <si>
    <t>MIR-706: MMU-MIR-706</t>
  </si>
  <si>
    <t>GGUGGGAGGUGGGGUGGGCA</t>
  </si>
  <si>
    <t>MIR-705: MMU-MIR-705</t>
  </si>
  <si>
    <t>AGACAUGUGCUCUGCUCCUAG</t>
  </si>
  <si>
    <t>MIR-704: MMU-MIR-704</t>
  </si>
  <si>
    <t>AAAACCUUCAGAAGGAAAGAA</t>
  </si>
  <si>
    <t>MIR-703: MMU-MIR-703</t>
  </si>
  <si>
    <t>UGCCCACCCUUUACCCCGCUC</t>
  </si>
  <si>
    <t>MIR-702: MMU-MIR-702</t>
  </si>
  <si>
    <t>UUAGCCGCUGAAAUAGAUGGA</t>
  </si>
  <si>
    <t>MIR-701: MMU-MIR-701</t>
  </si>
  <si>
    <t>CACGCGGGAACCGAGUCCACC</t>
  </si>
  <si>
    <t>MIR-700: MMU-MIR-700</t>
  </si>
  <si>
    <t>AGGCAGUGCGACCUGGCUCG</t>
  </si>
  <si>
    <t>MIR-699: MMU-MIR-699 (DELETED IN MIRBASE 13.0)</t>
  </si>
  <si>
    <t>CAUUCUCGUUUCCUUCCCU</t>
  </si>
  <si>
    <t>MIR-698: MMU-MIR-698</t>
  </si>
  <si>
    <t>AACAUCCUGGUCCUGUGGAGA</t>
  </si>
  <si>
    <t>MIR-697: MMU-MIR-697</t>
  </si>
  <si>
    <t>GCGUGUGCUUGCUGUGGG</t>
  </si>
  <si>
    <t>MIR-696: MMU-MIR-696</t>
  </si>
  <si>
    <t>AGAUUGGGCAUAGGUGACUGAA</t>
  </si>
  <si>
    <t>MIR-695: MMU-MIR-695</t>
  </si>
  <si>
    <t>CUGAAAAUGUUGCCUGAAG</t>
  </si>
  <si>
    <t>MIR-694: MMU-MIR-694</t>
  </si>
  <si>
    <t>CAGCCACAUCCGAAAGUUUUC</t>
  </si>
  <si>
    <t>MIR-693-5P: MMU-MIR-693-5P</t>
  </si>
  <si>
    <t>AUCUCUUUGAGCGCCUCACUC</t>
  </si>
  <si>
    <t>MIR-692: MMU-MIR-692</t>
  </si>
  <si>
    <t>AUUCCUGAAGAGAGGCAGAAAA</t>
  </si>
  <si>
    <t>MIR-691: MMU-MIR-691</t>
  </si>
  <si>
    <t>AAAGGCUAGGCUCACAACCAAA</t>
  </si>
  <si>
    <t>MIR-690: MMU-MIR-690</t>
  </si>
  <si>
    <t>CGUCCCCGCUCGGCGGGGUCC</t>
  </si>
  <si>
    <t>MIR-689: MMU-MIR-689</t>
  </si>
  <si>
    <t>UCGCAGGCGACUACUUAUUC</t>
  </si>
  <si>
    <t>MIR-688: MMU-MIR-688</t>
  </si>
  <si>
    <t>CUAUCCUGGAAUGCAGCAAUGA</t>
  </si>
  <si>
    <t>MIR-687: MMU-MIR-687</t>
  </si>
  <si>
    <t>AUUGCUUCCCAGACGGUGAAGA</t>
  </si>
  <si>
    <t>MIR-686: MMU-MIR-686</t>
  </si>
  <si>
    <t>UCAAUGGCUGAGGUGAGGCAC</t>
  </si>
  <si>
    <t>MIR-685: MMU-MIR-685; RNO-MIR-685</t>
  </si>
  <si>
    <t>AGUUUUCCCUUCAAGUCAA</t>
  </si>
  <si>
    <t>MIR-684: MMU-MIR-684</t>
  </si>
  <si>
    <t>CCUGCUGUAAGCUGUGUCCUC</t>
  </si>
  <si>
    <t>MIR-683: MMU-MIR-683</t>
  </si>
  <si>
    <t>CUGCAGUCACAGUGAAGUCUG</t>
  </si>
  <si>
    <t>MIR-682: MMU-MIR-682</t>
  </si>
  <si>
    <t>CAGCCUCGCUGGCAGGCAGCU</t>
  </si>
  <si>
    <t>MIR-681: MMU-MIR-681</t>
  </si>
  <si>
    <t>GGGCAUCUGCUGACAUGGGGG</t>
  </si>
  <si>
    <t>MIR-680: MMU-MIR-680</t>
  </si>
  <si>
    <t>GGACUGUGAGGUGACUCUUGGU</t>
  </si>
  <si>
    <t>MIR-679: MMU-MIR-679</t>
  </si>
  <si>
    <t>GUCUCGGUGCAAGGACUGGAGG</t>
  </si>
  <si>
    <t>MIR-678: MMU-MIR-678</t>
  </si>
  <si>
    <t>UUCAGUGAUGAUUAGCUUCUGA</t>
  </si>
  <si>
    <t>MIR-677: MMU-MIR-677</t>
  </si>
  <si>
    <t>AUAGUUGUGUGUGGAUGUGUGU</t>
  </si>
  <si>
    <t>MIR-669C: MMU-MIR-669C</t>
  </si>
  <si>
    <t>AGUUUUGUGUGCAUGUGCAUGU</t>
  </si>
  <si>
    <t>MIR-669B: MMU-MIR-669B</t>
  </si>
  <si>
    <t>AGUUGUGUGUGCAUGUUCAUGU</t>
  </si>
  <si>
    <t>MIR-669A: MMU-MIR-669A</t>
  </si>
  <si>
    <t>UACGUCAUCGUCGUCAUCGUUA</t>
  </si>
  <si>
    <t>MIR-598-3P: MMU-MIR-598; RNO-MIR-598-3P</t>
  </si>
  <si>
    <t>CUUGGUACAUCUUUGAGUGAGU</t>
  </si>
  <si>
    <t>MIR-547: MMU-MIR-547.</t>
  </si>
  <si>
    <t>AUGGUGGCACGGAGUC</t>
  </si>
  <si>
    <t>MIR-546: MMU-MIR-546</t>
  </si>
  <si>
    <t>AUUCUGCAUUUUUAGCAAGCUC</t>
  </si>
  <si>
    <t>MIR-544: MMU-MIR-544; RNO-MIR-544</t>
  </si>
  <si>
    <t>CUCGGGGAUCAUCAUGUCACGA</t>
  </si>
  <si>
    <t>MIR-542-5P: HSA-MIR-542-5P; MMU-MIR-542-5P; RNO-MIR-542-5P.</t>
  </si>
  <si>
    <t>AAGGGAUUCUGAUGUUGGUCACACU</t>
  </si>
  <si>
    <t>MIR-541-5P: MMU-MIR-541; RNO-MIR-541</t>
  </si>
  <si>
    <t>CAAGGGUCACCCUCUGACUCUGU</t>
  </si>
  <si>
    <t>MIR-540-5P: MMU-MIR-540-5P; RNO-MIR-540-5P</t>
  </si>
  <si>
    <t>AUGCCUUUUGCUCUGCACUCA</t>
  </si>
  <si>
    <t>MIR-511: MMU-MIR-511; RNO-MIR-511</t>
  </si>
  <si>
    <t>UACUCCAGAAUGUGGCAAUCAU</t>
  </si>
  <si>
    <t>MIR-509-5P: MMU-MIR-509-5P</t>
  </si>
  <si>
    <t>UGAUUGACAUUUCUGUAAUGG</t>
  </si>
  <si>
    <t>MIR-509-3P: MMU-MIR-509-3P</t>
  </si>
  <si>
    <t>UAGCAGCGGGAACAGUACUGCAG</t>
  </si>
  <si>
    <t>MIR-503: MMU-MIR-503; RNO-MIR-503</t>
  </si>
  <si>
    <t>AAUGCACCUGGGCAAGGGUUCA</t>
  </si>
  <si>
    <t>MIR-500-3P: MMU-MIR-500; RNO-MIR-500</t>
  </si>
  <si>
    <t>UGAGUAUUACAUGGCCAAUCUCC</t>
  </si>
  <si>
    <t>MIR-496_1: HSA-MIR-496; MMU-MIR-496; RNO-MIR-496.</t>
  </si>
  <si>
    <t>UGAAGGUCCUACUGUGUGCCAGG</t>
  </si>
  <si>
    <t>MIR-493: MMU-MIR-493</t>
  </si>
  <si>
    <t>UUGAAAGGCUGUUUCUUGGUCU</t>
  </si>
  <si>
    <t>MIR-488: MMU-MIR-488; RNO-MIR-488.</t>
  </si>
  <si>
    <t>CCCAGAUAAUAGCACUCUCAA</t>
  </si>
  <si>
    <t>MIR-488*: MMU-MIR-488*</t>
  </si>
  <si>
    <t>AAGACGGGAGAAGAGAAGGGAG</t>
  </si>
  <si>
    <t>MIR-483-5P: MMU-MIR-483; RNO-MIR-483-5P</t>
  </si>
  <si>
    <t>UCACUCCUCCCCUCCCGUCUU</t>
  </si>
  <si>
    <t>MIR-483-3P: MMU-MIR-483*; RNO-MIR-483.</t>
  </si>
  <si>
    <t>UACGUAGUAUAGUGCUUUUCAC</t>
  </si>
  <si>
    <t>MIR-471: MMU-MIR-471; RNO-MIR-471.</t>
  </si>
  <si>
    <t>UUCUUGGACUGGCACUGGUGAGU</t>
  </si>
  <si>
    <t>MIR-470: MMU-MIR-470</t>
  </si>
  <si>
    <t>UGCCUCUUUCAUUGAUCUUGGUGUCC</t>
  </si>
  <si>
    <t>MIR-469: MMU-MIR-469</t>
  </si>
  <si>
    <t>UAUGACUGAUGUGCGUGUGUCUG</t>
  </si>
  <si>
    <t>MIR-468: MMU-MIR-468</t>
  </si>
  <si>
    <t>UAAGUGCGCGCAUGUAUAUGCG</t>
  </si>
  <si>
    <t>MIR-467D: MMU-MIR-467D</t>
  </si>
  <si>
    <t>UAAGUGCGUGCAUGUAUAUGUG</t>
  </si>
  <si>
    <t>MIR-467C: MMU-MIR-467C</t>
  </si>
  <si>
    <t>AUAAGUGUGAGCAUGUAUAUGU</t>
  </si>
  <si>
    <t>MIR-467E: MMU-MIR-467E</t>
  </si>
  <si>
    <t>AUAUACAUACACACACCAACAC</t>
  </si>
  <si>
    <t>MIR-467B*: MMU-MIR-467B*</t>
  </si>
  <si>
    <t>UAAGUGCCUGCAUGUAUAUGCG</t>
  </si>
  <si>
    <t>MIR-467A-467B: MMU-MIR-467A; MMU-MIR-467B; RNO-MIR-467A</t>
  </si>
  <si>
    <t>AUAUACAUACACACACCUACAC</t>
  </si>
  <si>
    <t>MIR-467A*-467D*: MMU-MIR-467A*; MMU-MIR-467D*</t>
  </si>
  <si>
    <t>UGUGUGCAUGUGCUUGUGUGUA</t>
  </si>
  <si>
    <t>MIR-466H: MMU-MIR-466H</t>
  </si>
  <si>
    <t>AUACAGACACAUGCACACACA</t>
  </si>
  <si>
    <t>MIR-466G: MMU-MIR-466G</t>
  </si>
  <si>
    <t>UACGUGUGUGUGCAUGUGCAUG</t>
  </si>
  <si>
    <t>MIR-466F-5P: MMU-MIR-466F-5P (MMU-MIR-466F)</t>
  </si>
  <si>
    <t>GAUGUGUGUGUACAUGUACAUA</t>
  </si>
  <si>
    <t>MIR-466E-5P: MMU-MIR-466E-5P</t>
  </si>
  <si>
    <t>UGUGUGUGCGUACAUGUACAUG</t>
  </si>
  <si>
    <t>MIR-466D-5P: MMU-MIR-466D-5P</t>
  </si>
  <si>
    <t>GAUGUGUGUGUGCAUGUACAUA</t>
  </si>
  <si>
    <t>MIR-466C-5P: MMU-MIR-466C-5P</t>
  </si>
  <si>
    <t>GAUGUGUGUGUACAUGUACAUG</t>
  </si>
  <si>
    <t>MIR-466B-5P-MIR-466K: MMU-MIR-466B-5P; MMU-MIR-466K</t>
  </si>
  <si>
    <t>UAUACAUACACGCACACAUAAGA</t>
  </si>
  <si>
    <t>MIR-466A-466B-466C-466E-3P: MMU-MIR-466A-3P; MMU-MIR-466B-3P; MMU-MIR-466C-3P; MMU-MIR-466E-3P</t>
  </si>
  <si>
    <t>UAUGUGUGUGUACAUGUACAUA</t>
  </si>
  <si>
    <t>MIR-466A-5P: MMU-MIR-466A-5P</t>
  </si>
  <si>
    <t>UAUUUAGAAUGGUACUGAUGUG</t>
  </si>
  <si>
    <t>MIR-465D: MMU-MIR-465D</t>
  </si>
  <si>
    <t>UAUUUAGAAUGGCGCUGAUCUG</t>
  </si>
  <si>
    <t>MIR-465C-5P: MMU-MIR-465C-5P</t>
  </si>
  <si>
    <t>UAUUUAGAAUGGUGCUGAUCUG</t>
  </si>
  <si>
    <t>MIR-465B-5P: MMU-MIR-465B-5P</t>
  </si>
  <si>
    <t>GAUCAGGGCCUUUCUAAGUAGA</t>
  </si>
  <si>
    <t>MIR-465A-465B-465C-3P: MMU-MIR-465A-3P; MMU-MIR-465B-3P; MMU-MIR-465C-3P</t>
  </si>
  <si>
    <t>UACCAAGUUUAUUCUGUGAGAUA</t>
  </si>
  <si>
    <t>MIR-464: MMU-MIR-464</t>
  </si>
  <si>
    <t>UGAUAGACACCAUAUAAGGUAG</t>
  </si>
  <si>
    <t>MIR-463: MMU-MIR-463</t>
  </si>
  <si>
    <t>UACCUAAUUUGUUGUCCAUCA</t>
  </si>
  <si>
    <t>MIR-463*: MMU-MIR-463*</t>
  </si>
  <si>
    <t>GCAGUCCACGGGCAUAUACAC</t>
  </si>
  <si>
    <t>MIR-455-3P: MMU-MIR-455; RNO-MIR-455-3P.</t>
  </si>
  <si>
    <t>AGGUUGCCUCAUAGUGAGCUUGCA</t>
  </si>
  <si>
    <t>MIR-453: MMU-MIR-453</t>
  </si>
  <si>
    <t>UUUUGCAGUAUGUUCCUGAAUA</t>
  </si>
  <si>
    <t>MIR-450B-5P: MMU-MIR-450B-5P</t>
  </si>
  <si>
    <t>AUUGGGAACAUUUUGCAUGCAU</t>
  </si>
  <si>
    <t>MIR-450B-3P: MMU-MIR-450B-3P</t>
  </si>
  <si>
    <t>AGGCAGUGUUGUUAGCUGGC</t>
  </si>
  <si>
    <t>MIR-449B: MMU-MIR-449B</t>
  </si>
  <si>
    <t>AGGCAGUGCAUUGCUAGCUGG</t>
  </si>
  <si>
    <t>MIR-449C: MMU-MIR-449C</t>
  </si>
  <si>
    <t>GCUCGACUCAUGGUUUGAACCA</t>
  </si>
  <si>
    <t>MIR-434-5P: MMU-MIR-434-5P; RNO-MIR-434-5P</t>
  </si>
  <si>
    <t>UUUGAACCAUCACUCGACUCCU</t>
  </si>
  <si>
    <t>MIR-434-3P: MMU-MIR-434-3P; RNO-MIR-434</t>
  </si>
  <si>
    <t>UACGGUGAGCCUGUCAUUAUUC</t>
  </si>
  <si>
    <t>MIR-433-5P: MMU-MIR-433* (MMU-MIR-433-5P)</t>
  </si>
  <si>
    <t>AACACGGUCCACUAACCCUCAGU</t>
  </si>
  <si>
    <t>MIR-411*: HSA-MIR-411*; MMU-MIR-411*.</t>
  </si>
  <si>
    <t>UGUAAACAAUUCCUAGGCAAUGU</t>
  </si>
  <si>
    <t>MIR-384-5P: MMU-MIR-384-5P; RNO-MIR-384-5P</t>
  </si>
  <si>
    <t>AACAUAGAGGAAAUUUCACGU</t>
  </si>
  <si>
    <t>MIR-376C: MMU-MIR-376C; RNO-MIR-376C; (MMU-MIR-368); (RNO-MIR-368)</t>
  </si>
  <si>
    <t>AUCAUAGAGGAACAUCCACUU</t>
  </si>
  <si>
    <t>MIR-376B: MMU-MIR-376B; RNO-MIR-376B.</t>
  </si>
  <si>
    <t>UACAGUUGUUCAACCAGUUACU</t>
  </si>
  <si>
    <t>MIR-582-5P: HSA-MIR-582-5P; MMU-MIR-582-5P; RNO-MIR-582.</t>
  </si>
  <si>
    <t>CCUGUUGAACAACUGAACCCAA</t>
  </si>
  <si>
    <t>MIR-582-3P: MMU-MIR-582-3P; RNO-MIR-582-3P</t>
  </si>
  <si>
    <t>AAUCCUUGGAACCUAGGUGUGAAU</t>
  </si>
  <si>
    <t>MIR-362-5P: MMU-MIR-362-5P; RNO-MIR-362-5P</t>
  </si>
  <si>
    <t>AACACACCUGUUCAAGGAUUCA</t>
  </si>
  <si>
    <t>MIR-362-3P: MMU-MIR-362-3P; RNO-MIR-362-3P</t>
  </si>
  <si>
    <t>UCCCUGAGGAGCCCUUUGAGCCUGU</t>
  </si>
  <si>
    <t>MIR-351: MMU-MIR-351 (EDITED VERSION).</t>
  </si>
  <si>
    <t>UUCACAAAGCCCAUACACUUUC</t>
  </si>
  <si>
    <t>MIR-350: MMU-MIR-350; RNO-MIR-350.</t>
  </si>
  <si>
    <t>AGGCAGUGUAAUUAGCUGAUUGU</t>
  </si>
  <si>
    <t>MIR-34B-5P: MMU-MIR-34B-5P; RNO-MIR-34B</t>
  </si>
  <si>
    <t>GCUGACCCCUAGUCCAGUGCUU</t>
  </si>
  <si>
    <t>MIR-345-5P: MMU-MIR-345-5P; RNO-MIR-345-5P</t>
  </si>
  <si>
    <t>UCAGGCUCCUGGCUAGAUUCCA</t>
  </si>
  <si>
    <t>MIR-344-5P: MMU-MIR-344-5P; RNO-MIR-344-5P.</t>
  </si>
  <si>
    <t>UCUCCCUUCAUGUGCCCAGA</t>
  </si>
  <si>
    <t>MIR-343: MMU-MIR-343</t>
  </si>
  <si>
    <t>UCGGUCGAUCGGUCGGUCGGU</t>
  </si>
  <si>
    <t>MIR-341: MMU-MIR-341; RNO-MIR-341</t>
  </si>
  <si>
    <t>UGAGCGCCUCGGCGACAGAGCCG</t>
  </si>
  <si>
    <t>MIR-339-3P: MMU-MIR-339-3P</t>
  </si>
  <si>
    <t>GAACGGCGUCAUGCAGGAGUU</t>
  </si>
  <si>
    <t>MIR-337-5P: MMU-MIR-337-5P; RNO-MIR-337-5P</t>
  </si>
  <si>
    <t>UUCAGCUCCUAUAUGAUGCCU</t>
  </si>
  <si>
    <t>MIR-337-3P: MMU-MIR-337-3P; RNO-MIR-337; (HSA-MIR-337-3P).</t>
  </si>
  <si>
    <t>ACUUGAGGGGCAUGAGGAU</t>
  </si>
  <si>
    <t>MIR-327: MMU-MIR-327</t>
  </si>
  <si>
    <t>UUUAUUGAGCACCUCCUAUCAA</t>
  </si>
  <si>
    <t>MIR-325-3P: MMU-MIR-325; RNO-MIR-325-3P</t>
  </si>
  <si>
    <t>UUUAACAUGGGGUUACCUGCUG</t>
  </si>
  <si>
    <t>MIR-302C*: MMU-MIR-302C*</t>
  </si>
  <si>
    <t>AAGUGCUUCCAUGUUUCAGUGG</t>
  </si>
  <si>
    <t>MIR-302C: HSA-MIR-302C; RNO-MIR-302C; MMU-MIR-302C</t>
  </si>
  <si>
    <t>ACUUUAACAUGGGAAUGCUUUCU</t>
  </si>
  <si>
    <t>MIR-302B*: MMU-MIR-302B*</t>
  </si>
  <si>
    <t>CAGUGCAAUGGUAUUGUCAAAGC</t>
  </si>
  <si>
    <t>MIR-301B: MMU-MIR-301B; RNO-MIR-301B.</t>
  </si>
  <si>
    <t>UAUGUGGGACGGUAAACCGCUU</t>
  </si>
  <si>
    <t>MIR-299-3P: MMU-MIR-299; RNO-MIR-299-3P</t>
  </si>
  <si>
    <t>GGCAGAGGAGGGCUGUUCUUCCC</t>
  </si>
  <si>
    <t>MIR-298: MMU-MIR-298; RNO-MIR-298</t>
  </si>
  <si>
    <t>AUGUAUGUGUGCAUGUACAUGU</t>
  </si>
  <si>
    <t>MIR-297C: MMU-MIR-297C</t>
  </si>
  <si>
    <t>AUGUAUGUGUGCAUGUGCAUGU</t>
  </si>
  <si>
    <t>MIR-297A: MMU-MIR-297A; HSA-MIR-297</t>
  </si>
  <si>
    <t>AAAGUGCCGCCAGGUUUUGAGUGU</t>
  </si>
  <si>
    <t>MIR-292-3P: MMU-MIR-292-3P; RNO-MIR-292-3P</t>
  </si>
  <si>
    <t>GAUCAAAGUGGAGGCCCUCUCC</t>
  </si>
  <si>
    <t>MIR-291B-5P: MMU-MIR-291B-5P</t>
  </si>
  <si>
    <t>AAAGUGCAUCCAUUUUGUUUGU</t>
  </si>
  <si>
    <t>MIR-291B-3P: MMU-MIR-291B-3P.</t>
  </si>
  <si>
    <t>AAAGUGCUUCCACUUUGUGUGC</t>
  </si>
  <si>
    <t>MIR-291A-3P: MMU-MIR-291A-3P; RNO-MIR-291A-3P.</t>
  </si>
  <si>
    <t>ACUCAAACUAUGGGGGCACUUU</t>
  </si>
  <si>
    <t>MIR-290-5P: MMU-MIR-290-5P; RNO-MIR-290.</t>
  </si>
  <si>
    <t>AAAGUGCCGCCUAGUUUUAAGCCC</t>
  </si>
  <si>
    <t>MIR-290-3P: MMU-MIR-290-3P</t>
  </si>
  <si>
    <t>CACUAGAUUGUGAGCUGCUGGA</t>
  </si>
  <si>
    <t>MIR-28-3P: MMU-MIR-28*</t>
  </si>
  <si>
    <t>UAAGUCACUAGUGGUUCCGUU</t>
  </si>
  <si>
    <t>MIR-224: MMU-MIR-224.</t>
  </si>
  <si>
    <t>CCACCACAGUGUCAGACACUU</t>
  </si>
  <si>
    <t>MIR-220: MMU-MIR-220</t>
  </si>
  <si>
    <t>UACUGCAUCAGGAACUGACUGGA</t>
  </si>
  <si>
    <t>MIR-217: MMU-MIR-217; RNO-MIR-217.</t>
  </si>
  <si>
    <t>UACUCAGUAAGGCAUUGUUCUU</t>
  </si>
  <si>
    <t>MIR-201: MMU-MIR-201; RNO-MIR-201</t>
  </si>
  <si>
    <t>AACUGGCCCACAAAGUCCCGCU</t>
  </si>
  <si>
    <t>MIR-193B: MMU-MIR-193B</t>
  </si>
  <si>
    <t>UAAGGUGCAUCUAGUGCUGUUAG</t>
  </si>
  <si>
    <t>MIR-18B: MMU-MIR-18B; RNO-MIR-18B</t>
  </si>
  <si>
    <t>UUUGGCAAUGGUAGAACUCACACCG</t>
  </si>
  <si>
    <t>MIR-182: MMU-MIR-182; RNO-MIR-182.</t>
  </si>
  <si>
    <t>ACUGCAGUGAGGGCACUUGUA</t>
  </si>
  <si>
    <t>MIR-17*: MMU-MIR-17*</t>
  </si>
  <si>
    <t>UUAAUGCUAAUUGUGAUAGGGGU</t>
  </si>
  <si>
    <t>MIR-155: MMU-MIR-155; RNO-MIR-155</t>
  </si>
  <si>
    <t>ACUCCAUUUGUUUUGAUGAUGG</t>
  </si>
  <si>
    <t>MIR-136: HSA-MIR-136; RNO-MIR-136; MMU-MIR-136.</t>
  </si>
  <si>
    <t>GCUGGUAAAAUGGAACCAAAU</t>
  </si>
  <si>
    <t>MIR-133A*: MMU-MIR-133A*</t>
  </si>
  <si>
    <t>CAAAGUGCUAACAGUGCAGGUAG</t>
  </si>
  <si>
    <t>MIR-106A: MMU-MIR-106A</t>
  </si>
  <si>
    <t>CCAAGUGCUCAGAUGCUUGUGGU</t>
  </si>
  <si>
    <t>MIR-105: MMU-MIR-105</t>
  </si>
  <si>
    <t>UACAGUACUGUGAUAGCUGAA</t>
  </si>
  <si>
    <t>MIR-101B: MMU-MIR-101B; RNO-MIR-101B.</t>
  </si>
  <si>
    <t>ACCAGGAGGCUGAGGUCCCU</t>
  </si>
  <si>
    <t>MIR-665: MMU-MIR-665; RNO-MIR-665.</t>
  </si>
  <si>
    <t>UGGAUUUCUCUGUGAAUCACUA</t>
  </si>
  <si>
    <t>MIR-876-5P: MMU-MIR-876-5P</t>
  </si>
  <si>
    <t>UAGUGGUUUACAAAGUAAUUCA</t>
  </si>
  <si>
    <t>MIR-876-3P: MMU-MIR-876-3P</t>
  </si>
  <si>
    <t>CCUGAAAAUACUGAGGCUAUG</t>
  </si>
  <si>
    <t>MIR-875-3P: MMU-MIR-875-3P</t>
  </si>
  <si>
    <t>UGGUAAGCUGCAGAACAUGUGU</t>
  </si>
  <si>
    <t>MIR-654-5P: MMU-MIR-654-5P</t>
  </si>
  <si>
    <t>UACUGAGAAUGGGUAGCAGUCA</t>
  </si>
  <si>
    <t>MIR-883B-5P: MMU-MIR-883B-5P</t>
  </si>
  <si>
    <t>UAACUGCAACAUCUCUCAGUAU</t>
  </si>
  <si>
    <t>MIR-883B-3P: MMU-MIR-883B-3P; RNO-MIR-883</t>
  </si>
  <si>
    <t>UAACUGCAACAGCUCUCAGUAU</t>
  </si>
  <si>
    <t>MIR-883A-3P: MMU-MIR-883A-3P</t>
  </si>
  <si>
    <t>GGCUGCAGCGUGAUCGCCUGCU</t>
  </si>
  <si>
    <t>MIR-666-3P: MMU-MIR-666-3P; RNO-MIR-666-3P</t>
  </si>
  <si>
    <t>AGGAGAGAGUUAGCGCAUUAGU</t>
  </si>
  <si>
    <t>MIR-882: MMU-MIR-882</t>
  </si>
  <si>
    <t>CUCACAGCUCUGGUCCUUGGAG</t>
  </si>
  <si>
    <t>MIR-673-5P: MMU-MIR-673-5P</t>
  </si>
  <si>
    <t>UCCGGGGCUGAGUUCUGUGCACC</t>
  </si>
  <si>
    <t>MIR-673-3P: MMU-MIR-673-3P</t>
  </si>
  <si>
    <t>AGCACCACGUGUCUGGGCCACG</t>
  </si>
  <si>
    <t>MIR-770-5P: MMU-MIR-770-5P; RNO-MIR-770-5P</t>
  </si>
  <si>
    <t>CGUGGGCCUGACGUGGAGCUGG</t>
  </si>
  <si>
    <t>MIR-770-3P: MMU-MIR-770-3P; RNO-MIR-770-3P</t>
  </si>
  <si>
    <t>AACUGUGUCUUUUCUGAAUAGA</t>
  </si>
  <si>
    <t>MIR-881: MMU-MIR-881</t>
  </si>
  <si>
    <t>UACUCCAUCCUCUCUGAGUAGA</t>
  </si>
  <si>
    <t>MIR-880: MMU-MIR-880</t>
  </si>
  <si>
    <t>AGAGGCUUAUAGCUCUAAGCC</t>
  </si>
  <si>
    <t>MIR-879: MMU-MIR-879; RNO-MIR-879</t>
  </si>
  <si>
    <t>UAUCUAGUUGGAUGUCAAGACA</t>
  </si>
  <si>
    <t>MIR-878-5P: MMU-MIR-878-5P</t>
  </si>
  <si>
    <t>GCAUGACACCACACUGGGUAGA</t>
  </si>
  <si>
    <t>MIR-878-3P: MMU-MIR-878-3P</t>
  </si>
  <si>
    <t>GAAAGACACCAAGCUGAGUAGA</t>
  </si>
  <si>
    <t>MIR-743A: MMU-MIR-743A</t>
  </si>
  <si>
    <t>UACUCACAUGGUUGCUAAUCA</t>
  </si>
  <si>
    <t>MIR-742*: MMU-MIR-742*; RNO-MIR-742-5P</t>
  </si>
  <si>
    <t>GAAAGCCACCAUGCUGGGUAAA</t>
  </si>
  <si>
    <t>MIR-742: MMU-MIR-742</t>
  </si>
  <si>
    <t>UGUUCAGACUGGUGUCCAUCA</t>
  </si>
  <si>
    <t>MIR-743B-5P: MMU-MIR-743B-5P; RNO-MIR-743B-5P</t>
  </si>
  <si>
    <t>GAAAGACAUCAUGCUGAAUAGA</t>
  </si>
  <si>
    <t>MIR-743B-3P: MMU-MIR-743B-3P</t>
  </si>
  <si>
    <t>UGAGAGAUGCCAUUCUAUGUAGA</t>
  </si>
  <si>
    <t>MIR-741-3P: MMU-MIR-741</t>
  </si>
  <si>
    <t>CUAUACGACCUGCUGCCUUUCU</t>
  </si>
  <si>
    <t>LET-7D*: MMU-LET-7D*; RNO-LET-7D*; HSA-LET-7D*</t>
  </si>
  <si>
    <t>UCACAUUUGCCUGGACCUUUUU</t>
  </si>
  <si>
    <t>MGHV-MIR-M1-9: MGHV-MIR-M1-9</t>
  </si>
  <si>
    <t>AGCACUCACUGGGGGUUUGGUC</t>
  </si>
  <si>
    <t>MGHV-MIR-M1-8: MGHV-MIR-M1-8</t>
  </si>
  <si>
    <t>AAAGGUGGAGGUGCGGUAACCU</t>
  </si>
  <si>
    <t>MGHV-MIR-M1-7-5P: MGHV-MIR-M1-7-5P</t>
  </si>
  <si>
    <t>GAUAUCGCGCCCACCUUUAUU</t>
  </si>
  <si>
    <t>MGHV-MIR-M1-7-3P: MGHV-MIR-M1-7-3P</t>
  </si>
  <si>
    <t>UGAAACUGUGUGAGGUGGUUUU</t>
  </si>
  <si>
    <t>MGHV-MIR-M1-6: MGHV-MIR-M1-6</t>
  </si>
  <si>
    <t>AGAGUUGAGAUCGGGUCGUCUC</t>
  </si>
  <si>
    <t>MGHV-MIR-M1-5: MGHV-MIR-M1-5</t>
  </si>
  <si>
    <t>UCGAGGAGCACGUGUUAUUCUA</t>
  </si>
  <si>
    <t>MGHV-MIR-M1-4: MGHV-MIR-M1-4</t>
  </si>
  <si>
    <t>GAGGUGAGCAGGAGUUGCGCUU</t>
  </si>
  <si>
    <t>MGHV-MIR-M1-3: MGHV-MIR-M1-3</t>
  </si>
  <si>
    <t>CAGACCCCCUCUCCCCCUCUUU</t>
  </si>
  <si>
    <t>MGHV-MIR-M1-2: MGHV-MIR-M1-2</t>
  </si>
  <si>
    <t>UAGAAAUGGCCGUACUUCCUUU</t>
  </si>
  <si>
    <t>MGHV-MIR-M1-1: MGHV-MIR-M1-1</t>
  </si>
  <si>
    <t>CUGGGUAUACGCAGCUGCGUAA</t>
  </si>
  <si>
    <t>KSHV-MIR-K12-9: KSHV-MIR-K12-9</t>
  </si>
  <si>
    <t>UAGGCGCGACUGAGAGAGCACG</t>
  </si>
  <si>
    <t>KSHV-MIR-K12-8: KSHV-MIR-K12-8</t>
  </si>
  <si>
    <t>UGAUCCCAUGUUGCUGGCGCU</t>
  </si>
  <si>
    <t>KSHV-MIR-K12-7: KSHV-MIR-K12-7</t>
  </si>
  <si>
    <t>CCAGCAGCACCUAAUCCAUCGG</t>
  </si>
  <si>
    <t>KSHV-MIR-K12-6-5P: KSHV-MIR-K12-6-5P</t>
  </si>
  <si>
    <t>UGAUGGUUUUCGGGCUGUUGAG</t>
  </si>
  <si>
    <t>KSHV-MIR-K12-6-3P: KSHV-MIR-K12-6-3P</t>
  </si>
  <si>
    <t>UAGGAUGCCUGGAACUUGCCGG</t>
  </si>
  <si>
    <t>KSHV-MIR-K12-5: KSHV-MIR-K12-5</t>
  </si>
  <si>
    <t>AGCUAAACCGCAGUACUCUAGG</t>
  </si>
  <si>
    <t>KSHV-MIR-K12-4-5P: KSHV-MIR-K12-4-5P</t>
  </si>
  <si>
    <t>UAGAAUACUGAGGCCUAGCUGA</t>
  </si>
  <si>
    <t>KSHV-MIR-K12-4-3P: KSHV-MIR-K12-4-3P</t>
  </si>
  <si>
    <t>UCACAUUCUGAGGACGGCAGCGA</t>
  </si>
  <si>
    <t>KSHV-MIR-K12-3: KSHV-MIR-K12-3</t>
  </si>
  <si>
    <t>UCGCGGUCACAGAAUGUGACA</t>
  </si>
  <si>
    <t>KSHV-MIR-K12-3*: KSHV-MIR-K12-3*</t>
  </si>
  <si>
    <t>AACUGUAGUCCGGGUCGAUCUG</t>
  </si>
  <si>
    <t>KSHV-MIR-K12-2: KSHV-MIR-K12-2</t>
  </si>
  <si>
    <t>UUAAUGCUUAGCCUGUGUCCGA</t>
  </si>
  <si>
    <t>KSHV-MIR-K12-11: KSHV-MIR-K12-11</t>
  </si>
  <si>
    <t>UGGUGUUGUCCCCCCGAGUGGC</t>
  </si>
  <si>
    <t>KSHV-MIR-K12-10B: KSHV-MIR-K12-10B</t>
  </si>
  <si>
    <t>UAGUGUUGUCCCCCCGAGUGGC</t>
  </si>
  <si>
    <t>KSHV-MIR-K12-10A: KSHV-MIR-K12-10A</t>
  </si>
  <si>
    <t>AUUACAGGAAACUGGGUGUAAGC</t>
  </si>
  <si>
    <t>KSHV-MIR-K12-1: KSHV-MIR-K12-1</t>
  </si>
  <si>
    <t>ACCAGGCCACCAUUCCUCUCCG</t>
  </si>
  <si>
    <t>KSHV-MIR-K12-12: KSHV-MIR-K12-12</t>
  </si>
  <si>
    <t>UGGCGGCCCGGCCCGGGGCC</t>
  </si>
  <si>
    <t>HSV1-MIR-LAT: HSV1-MIR-LAT (DELETED IN MIRBASE 11.0)</t>
  </si>
  <si>
    <t>UAUUGCACUCGUCCCGGCCUCC</t>
  </si>
  <si>
    <t>MIR-92B: HSA-MIR-92B; MMU-MIR-92B; RNO-MIR-92B</t>
  </si>
  <si>
    <t>UAUUGCACUUGUCCCGGCCUGU</t>
  </si>
  <si>
    <t>MIR-92A: HSA-MIR-92A; MMU-MIR-92A; RNO-MIR-92A.</t>
  </si>
  <si>
    <t>UGGAAGACUAGUGAUUUUGUUGU</t>
  </si>
  <si>
    <t>MIR-7: HSA-MIR-7; MMU-MIR-7A; RNO-MIR-7A</t>
  </si>
  <si>
    <t>AGGCGGGGCGCCGCGGGACCGC</t>
  </si>
  <si>
    <t>MIR-663: HSA-MIR-663</t>
  </si>
  <si>
    <t>UACCCAUUGCAUAUCGGAGUUG</t>
  </si>
  <si>
    <t>MIR-660: HSA-MIR-660</t>
  </si>
  <si>
    <t>AUAAUACAUGGUUAACCUCUUU</t>
  </si>
  <si>
    <t>MIR-655: HSA-MIR-655</t>
  </si>
  <si>
    <t>UGGUGGGCCGCAGAACAUGUGC</t>
  </si>
  <si>
    <t>MIR-654-5P: HSA-MIR-654-5P</t>
  </si>
  <si>
    <t>GUGUUGAAACAAUCUCUACUG</t>
  </si>
  <si>
    <t>MIR-653: HSA-MIR-653; MMU-MIR-653</t>
  </si>
  <si>
    <t>UGUGCUUGCUCGUCCCGCCCGCA</t>
  </si>
  <si>
    <t>MIR-636: HSA-MIR-636.</t>
  </si>
  <si>
    <t>UGGGUUUACGUUGGGAGAACU</t>
  </si>
  <si>
    <t>MIR-629: HSA-MIR-629</t>
  </si>
  <si>
    <t>UCUAGUAAGAGUGGCAGUCGA</t>
  </si>
  <si>
    <t>MIR-628-3P: HSA-MIR-628-3P</t>
  </si>
  <si>
    <t>CACAAGGUAUUGGUAUUACCU</t>
  </si>
  <si>
    <t>MIR-624: HSA-MIR-624</t>
  </si>
  <si>
    <t>GUUGUGUCAGUUUAUCAAAC</t>
  </si>
  <si>
    <t>MIR-599: HSA-MIR-599; MMU-MIR-599</t>
  </si>
  <si>
    <t>CCCAUCUGGGGUGGCCUGUGACUUU</t>
  </si>
  <si>
    <t>MIR-594: HSA-MIR-594  (DELETED BETWEEN MIRBASE 11.0 AND 11.1)</t>
  </si>
  <si>
    <t>GAGCUUAUUCAUAAAAGUGCAG</t>
  </si>
  <si>
    <t>MIR-590-5P: HSA-MIR-590-5P; MMU-MIR-590-5P</t>
  </si>
  <si>
    <t>UUACAGUUGUUCAACCAGUUACU</t>
  </si>
  <si>
    <t>MIR-582-5P: HSA-MIR-582-5P; MMU-MIR-582-5P; RNO-MIR-582</t>
  </si>
  <si>
    <t>UUCAUUUGGUAUAAACCGCGAUU</t>
  </si>
  <si>
    <t>MIR-579: HSA-MIR-579</t>
  </si>
  <si>
    <t>AAGAUGUGGAAAAAUUGGAAUC</t>
  </si>
  <si>
    <t>MIR-576-3P: HSA-MIR-576-3P</t>
  </si>
  <si>
    <t>AUUCUAAUUUCUCCACGUCUUUG</t>
  </si>
  <si>
    <t>MIR-576-5P: HSA-MIR-576-5P</t>
  </si>
  <si>
    <t>GGCUGGCUCGCGAUGUCUGUUU</t>
  </si>
  <si>
    <t>MIR-565: HSA-MIR-565 (DELETED IN MIRBASE 10.1)</t>
  </si>
  <si>
    <t>GCGUGCGCCGGCCGGCCGCC</t>
  </si>
  <si>
    <t>MIR-560: HSA-MIR-560 (DELETED IN MIRBASE 10.1)</t>
  </si>
  <si>
    <t>GAUGAGCUCAUUGUAAUAUGAG</t>
  </si>
  <si>
    <t>MIR-556-5P: HSA-MIR-556-5P</t>
  </si>
  <si>
    <t>GCGACCCAUACUUGGUUUCAG</t>
  </si>
  <si>
    <t>MIR-551B: HSA-MIR-551B; MMU-MIR-551B; RNO-MIR-551B</t>
  </si>
  <si>
    <t>AGUGCCUGAGGGAGUAAGAGCCC</t>
  </si>
  <si>
    <t>MIR-550: HSA-MIR-550</t>
  </si>
  <si>
    <t>UGUCUUACUCCCUCAGGCACAU</t>
  </si>
  <si>
    <t>MIR-550*: HSA-MIR-550*</t>
  </si>
  <si>
    <t>AAAAGUAAUUGCGGUUUUUGCC</t>
  </si>
  <si>
    <t>MIR-548C-5P: HSA-MIR-548C-5P</t>
  </si>
  <si>
    <t>CAAAAAUCUCAAUUACUUUUGC</t>
  </si>
  <si>
    <t>MIR-548C-3P: HSA-MIR-548C-3P</t>
  </si>
  <si>
    <t>UCAGCAAACAUUUAUUGUGUGC</t>
  </si>
  <si>
    <t>MIR-545: HSA-MIR-545</t>
  </si>
  <si>
    <t>AUUCUGCAUUUUUAGCAAGUUC</t>
  </si>
  <si>
    <t>MIR-544: HSA-MIR-544</t>
  </si>
  <si>
    <t>CUGGCCCUCUCUGCCCUUCCGU</t>
  </si>
  <si>
    <t>MIR-328-3P: HSA-MIR-328; MMU-MIR-328; RNO-MIR-328</t>
  </si>
  <si>
    <t>UGAUAUGUUUGAUAUAUUAGGU</t>
  </si>
  <si>
    <t>MIR-190: HSA-MIR-190; MMU-MIR-190; RNO-MIR-190</t>
  </si>
  <si>
    <t>UAGCACCAUUUGAAAUCAGUGUU</t>
  </si>
  <si>
    <t>MIR-29B: HSA-MIR-29B; MMU-MIR-29B; RNO-MIR-29B</t>
  </si>
  <si>
    <t>AAUCCUUUGUCCCUGGGUGAAA</t>
  </si>
  <si>
    <t>MIR-501-5P: MMU-MIR-501-5P; RNO-MIR-501</t>
  </si>
  <si>
    <t>UUAAGACUUGCAGUGAUGUUU</t>
  </si>
  <si>
    <t>MIR-499-5P: HSA-MIR-499-5P; MMU-MIR-499; RNO-MIR-499</t>
  </si>
  <si>
    <t>CAGCAGCACACUGUGGUUUGUA</t>
  </si>
  <si>
    <t>MIR-497: HSA-MIR-497; MMU-MIR-497; RNO-MIR-497</t>
  </si>
  <si>
    <t>AAUGACAUCACAUAUAUGGCAGC</t>
  </si>
  <si>
    <t>MIR-489: RNO-MIR-489</t>
  </si>
  <si>
    <t>GGCCUCAUUAAAUGUUUGUUG</t>
  </si>
  <si>
    <t>MIR-421-5P: HSA-MIR-421-5P; MMU-MIR-421-5P; RNO-MIR-421-5P; (RNO-MIR-421)</t>
  </si>
  <si>
    <t>AUCACACAAAGGCAACUUUUGG</t>
  </si>
  <si>
    <t>MIR-377: RNO-MIR-377</t>
  </si>
  <si>
    <t>AUAUAAUACAACCUGCUAAGUG</t>
  </si>
  <si>
    <t>MIR-374B: HSA-MIR-374B; MMU-MIR-374; RNO-MIR-374</t>
  </si>
  <si>
    <t>UUCACAAAGCCCAUACACUUUCAC</t>
  </si>
  <si>
    <t>MIR-350: MMU-MIR-350; RNO-MIR-350</t>
  </si>
  <si>
    <t>CAGCCCUGCUGUCUUAACCUCU</t>
  </si>
  <si>
    <t>MIR-349: RNO-MIR-349</t>
  </si>
  <si>
    <t>UGUCCCUCUGGGUCGCCCA</t>
  </si>
  <si>
    <t>MIR-347: RNO-MIR-347</t>
  </si>
  <si>
    <t>UGUCUGCCUGAGUGCCUGCCUCU</t>
  </si>
  <si>
    <t>MIR-346: RNO-MIR-346</t>
  </si>
  <si>
    <t>UGAUCUAGCCAAAGCCUGACCGU</t>
  </si>
  <si>
    <t>MIR-344-3P: RNO-MIR-344-3P</t>
  </si>
  <si>
    <t>UCUCCCUCCGUGUGCCCAGA</t>
  </si>
  <si>
    <t>MIR-343: RNO-MIR-343</t>
  </si>
  <si>
    <t>UCCAGCAUCAGUGAUUUUGUUGA</t>
  </si>
  <si>
    <t>MIR-338-3P: RNO-MIR-338; MMU-MIR-338-3P; HSA-MIR-338-3P</t>
  </si>
  <si>
    <t>UCACCCUUCCAUAUCUAGUCU</t>
  </si>
  <si>
    <t>MIR-336: RNO-MIR-336</t>
  </si>
  <si>
    <t>UCAAGAGCAAUAACGAAAAAUGU</t>
  </si>
  <si>
    <t>MIR-335: HSA-MIR-335; MMU-MIR-335-5P; RNO-MIR-335</t>
  </si>
  <si>
    <t>GUGGUGUGCUAGUUACUUUU</t>
  </si>
  <si>
    <t>MIR-333: RNO-MIR-333 (DELETED IN MIRBASE 12.0)</t>
  </si>
  <si>
    <t>GCCCCUGGGCCUAUCCUAGAA</t>
  </si>
  <si>
    <t>MIR-331-3P: HSA-MIR-331-3P; MMU-MIR-331-3P; RNO-MIR-331</t>
  </si>
  <si>
    <t>GCAAAGCACAGGGCCUGCAGAGA</t>
  </si>
  <si>
    <t>MIR-330-3P: MMU-MIR-330*; RNO-MIR-330*</t>
  </si>
  <si>
    <t>AACACACCCAGCUAACCUUUUU</t>
  </si>
  <si>
    <t>MIR-329: MMU-MIR-329; RNO-MIR-329</t>
  </si>
  <si>
    <t>CCUUGAGGGGCAUGAGGGU</t>
  </si>
  <si>
    <t>MIR-327: RNO-MIR-327</t>
  </si>
  <si>
    <t>CCUAGUAGGUGCUCAGUAAGUGU</t>
  </si>
  <si>
    <t>MIR-325-5P: MMU-MIR-325*; RNO-MIR-325-5P</t>
  </si>
  <si>
    <t>CGCAUCCCCUAGGGCAUUGGUGU</t>
  </si>
  <si>
    <t>MIR-324-5P: HSA-MIR-324-5P; MMU-MIR-324-5P; RNO-MIR-324-5P</t>
  </si>
  <si>
    <t>AUGUAUGUGUGCAUGUAUGCAUG</t>
  </si>
  <si>
    <t>MIR-297: RNO-MIR-297</t>
  </si>
  <si>
    <t>GCUUCUCCUGGCUCUCCUCCCUU</t>
  </si>
  <si>
    <t>MIR-207: RNO-MIR-207</t>
  </si>
  <si>
    <t>UCAGUGCAUCACAGAACUUUGU</t>
  </si>
  <si>
    <t>MIR-148B: HSA-MIR-148B; MMU-MIR-148B; RNO-MIR-148B-3P</t>
  </si>
  <si>
    <t>CACCCGUAGAACCGACCUUGCG</t>
  </si>
  <si>
    <t>MIR-99B: HSA-MIR-99B; MMU-MIR-99B; RNO-MIR-99B</t>
  </si>
  <si>
    <t>UGUGACAGAUUGAUAACUGAAA</t>
  </si>
  <si>
    <t>MIR-542-3P: HSA-MIR-542-3P; MMU-MIR-542-3P; RNO-MIR-542-3P</t>
  </si>
  <si>
    <t>AGGUCAGAGGUCGAUCCUGG</t>
  </si>
  <si>
    <t>MIR-540-3P: MMU-MIR-540-3P; RNO-MIR-540</t>
  </si>
  <si>
    <t>CGUCAACACUUGCUGGUUUUCU</t>
  </si>
  <si>
    <t>MIR-505: MMU-MIR-505</t>
  </si>
  <si>
    <t>AAUGCACCCGGGCAAGGAUUUG</t>
  </si>
  <si>
    <t>MIR-501-3P: MMU-MIR-501-3P; RNO-MIR-501-3P</t>
  </si>
  <si>
    <t>AAACAAACAUGGUGCACUUCUU</t>
  </si>
  <si>
    <t>MIR-495: HSA-MIR-495; MMU-MIR-495; RNO-MIR-495.</t>
  </si>
  <si>
    <t>AGUGGGGAACCCUUCCAUGAGG</t>
  </si>
  <si>
    <t>MIR-491-5P: HSA-MIR-491-5P; MMU-MIR-491.</t>
  </si>
  <si>
    <t>AAUGACACCACAUAUAUGGCAGC</t>
  </si>
  <si>
    <t>MIR-489: MMU-MIR-489</t>
  </si>
  <si>
    <t>GUCAUACACGGCUCUCCUCU</t>
  </si>
  <si>
    <t>MIR-485-3P: HSA-MIR-485-3P; MMU-MIR-485*; RNO-MIR-485-3P.</t>
  </si>
  <si>
    <t>UAUUUAGAAUGGCACUGAUGUGA</t>
  </si>
  <si>
    <t>MIR-465A-5P: MMU-MIR-465A-5P</t>
  </si>
  <si>
    <t>AAACCGUUACCAUUACUGAGUU</t>
  </si>
  <si>
    <t>MIR-451: HSA-MIR-451; MMU-MIR-451; RNO-MIR-451.</t>
  </si>
  <si>
    <t>AUCAUGAUGGGCUCCUCGGUGU</t>
  </si>
  <si>
    <t>MIR-433-3P: MMU-MIR-433 (MMU-MIR-433-3P); HSA-MIR-433; RNO-MIR-433</t>
  </si>
  <si>
    <t>UAAUACUGUCUGGUAAUGCCGU</t>
  </si>
  <si>
    <t>MIR-429: MMU-MIR-429; RNO-MIR-429</t>
  </si>
  <si>
    <t>UAUGUAGUAUGGUCCACAUCUU</t>
  </si>
  <si>
    <t>MIR-380-3P: MMU-MIR-380-3P; RNO-MIR-380-3P</t>
  </si>
  <si>
    <t>UGGUAGACUAUGGAACGUAGG</t>
  </si>
  <si>
    <t>MIR-379: HSA-MIR-379; MMU-MIR-379; RNO-MIR-379</t>
  </si>
  <si>
    <t>AUCGUAGAGGAAAAUCCACGU</t>
  </si>
  <si>
    <t>MIR-376A: MMU-MIR-376A; RNO-MIR-376A</t>
  </si>
  <si>
    <t>AGGCAGUGUAGUUAGCUGAUUGC</t>
  </si>
  <si>
    <t>MIR-34C-5P: HSA-MIR-34C-5P; MMU-MIR-34C; RNO-MIR-34C</t>
  </si>
  <si>
    <t>UGUCUGCCCGAGUGCCUGCCUCU</t>
  </si>
  <si>
    <t>MIR-346: MMU-MIR-346</t>
  </si>
  <si>
    <t>CCUCUGGGCCCUUCCUCCAGU</t>
  </si>
  <si>
    <t>MIR-326: HSA-MIR-326; MMU-MIR-326; RNO-MIR-326</t>
  </si>
  <si>
    <t>AGGCAAGAUGCUGGCAUAGCUG</t>
  </si>
  <si>
    <t>MIR-31: HSA-MIR-31; MMU-MIR-31; RNO-MIR-31</t>
  </si>
  <si>
    <t>CAAGUGCUUCCAUGUUUCAGUGG</t>
  </si>
  <si>
    <t>MIR-302C: RNO-MIR-302C; MMU-MIR-302C.</t>
  </si>
  <si>
    <t>UAAGUGCUUCCAUGUUUUGGUGA</t>
  </si>
  <si>
    <t>MIR-302A: HSA-MIR-302A; MMU-MIR-302A</t>
  </si>
  <si>
    <t>UAUGCAAGGGCAAGCUCUCUUC</t>
  </si>
  <si>
    <t>MIR-300-3P: MMU-MIR-300; RNO-MIR-300-3P</t>
  </si>
  <si>
    <t>UGGUUUACCGUCCCACAUACAU</t>
  </si>
  <si>
    <t>MIR-299-5P: HSA-MIR-299-5P; MMU-MIR-299*; RNO-MIR-299</t>
  </si>
  <si>
    <t>AUGUAUGUGUGCAUGAACAUGU</t>
  </si>
  <si>
    <t>MIR-297B: MMU-MIR-297B-5P</t>
  </si>
  <si>
    <t>AGGGCCCCCCCUCAAUCCUGU</t>
  </si>
  <si>
    <t>MIR-296-5P: HSA-MIR-296-5P; MMU-MIR-296-5P; RNO-MIR-296*</t>
  </si>
  <si>
    <t>AAAGUGCUACUACUUUUGAGUCU</t>
  </si>
  <si>
    <t>MIR-295-3P: MMU-MIR-295</t>
  </si>
  <si>
    <t>AAAGUGCUUCCCUUUUGUGUGU</t>
  </si>
  <si>
    <t>MIR-294-3P: MMU-MIR-294</t>
  </si>
  <si>
    <t>AGUGCCGCAGAGUUUGUAGUGU</t>
  </si>
  <si>
    <t>MIR-293-3P: MMU-MIR-293</t>
  </si>
  <si>
    <t>ACUCAAACUGGGGGCUCUUUUG</t>
  </si>
  <si>
    <t>MIR-292-5P: MMU-MIR-292-5P; RNO-MIR-292-5P</t>
  </si>
  <si>
    <t>CAUCAAAGUGGAGGCCCUCUCU</t>
  </si>
  <si>
    <t>MIR-291A-5P: MMU-MIR-291A-5P; RNO-MIR-291A-5P</t>
  </si>
  <si>
    <t>AUGACCUAUGAUUUGACAGAC</t>
  </si>
  <si>
    <t>MIR-215: MMU-MIR-215; RNO-MIR-215</t>
  </si>
  <si>
    <t>UUCCCUUUGUCAUCCUUUGCCU</t>
  </si>
  <si>
    <t>MIR-211: MMU-MIR-211; RNO-MIR-211</t>
  </si>
  <si>
    <t>GCUUCUCCUGGCUCUCCUCCCUC</t>
  </si>
  <si>
    <t>MIR-207: MMU-MIR-207</t>
  </si>
  <si>
    <t>UGGAAUGUAAGGAAGUGUGUGG</t>
  </si>
  <si>
    <t>MIR-206: HSA-MIR-206; MMU-MIR-206; RNO-MIR-206</t>
  </si>
  <si>
    <t>UCCUUCAUUCCACCGGAGUCUG</t>
  </si>
  <si>
    <t>MIR-205: HSA-MIR-205; MMU-MIR-205; RNO-MIR-205</t>
  </si>
  <si>
    <t>AGAGGUAUAGCGCAUGGGAAGA</t>
  </si>
  <si>
    <t>MIR-202-3P: MMU-MIR-202-3P</t>
  </si>
  <si>
    <t>UAACACUGUCUGGUAACGAUGU</t>
  </si>
  <si>
    <t>MIR-200A: HSA-MIR-200A; MMU-MIR-200A; RNO-MIR-200A</t>
  </si>
  <si>
    <t>CCCAGUGUUUAGACUACCUGUUC</t>
  </si>
  <si>
    <t>MIR-199B-5P: MMU-MIR-199B-5P (MMU-MIR-199B*)</t>
  </si>
  <si>
    <t>CCCAGUGUUCAGACUACCUGUUC</t>
  </si>
  <si>
    <t>MIR-199A-5P: HSA-MIR-199A-5P; MMU-MIR-199A-5P; RNO-MIR-199A-5P</t>
  </si>
  <si>
    <t>UGGACGGAGAACUGAUAAGGGU</t>
  </si>
  <si>
    <t>MIR-184: HSA-MIR-184; MMU-MIR-184; RNO-MIR-184</t>
  </si>
  <si>
    <t>UAUGGCUUUUUAUUCCUAUGUGA</t>
  </si>
  <si>
    <t>MIR-135A: HSA-MIR-135A; MMU-MIR-135A; RNO-MIR-135A</t>
  </si>
  <si>
    <t>UAACAGUCUACAGCCAUGGUCG</t>
  </si>
  <si>
    <t>MIR-132: HSA-MIR-132; MMU-MIR-132; RNO-MIR-132</t>
  </si>
  <si>
    <t>UAAAGUGCUGACAGUGCAGAU</t>
  </si>
  <si>
    <t>MIR-106B: HSA-MIR-106B; MMU-MIR-106B; RNO-MIR-106B</t>
  </si>
  <si>
    <t>AACCCGUAGAUCCGAUCUUGUG</t>
  </si>
  <si>
    <t>MIR-99A: HSA-MIR-99A; MMU-MIR-99A; RNO-MIR-99A</t>
  </si>
  <si>
    <t>UGAGGUAGUAAGUUGUAUUGUU</t>
  </si>
  <si>
    <t>MIR-98: HSA-MIR-98; MMU-MIR-98; RNO-MIR-98</t>
  </si>
  <si>
    <t>UUCAACGGGUAUUUAUUGAGCA</t>
  </si>
  <si>
    <t>MIR-95: HSA-MIR-95</t>
  </si>
  <si>
    <t>UCUUUGGUUAUCUAGCUGUAUGA</t>
  </si>
  <si>
    <t>MIR-9: HSA-MIR-9; MMU-MIR-9; RNO-MIR-9</t>
  </si>
  <si>
    <t>UCCCACGUUGUGGCCCAGCAG</t>
  </si>
  <si>
    <t>MIR-662: HSA-MIR-662</t>
  </si>
  <si>
    <t>UGCCUGGGUCUCUGGCCUGCGCGU</t>
  </si>
  <si>
    <t>MIR-661: HSA-MIR-661</t>
  </si>
  <si>
    <t>CUUGGUUCAGGGAGGGUCCCCA</t>
  </si>
  <si>
    <t>MIR-659: HSA-MIR-659</t>
  </si>
  <si>
    <t>GGCGGAGGGAAGUAGGUCCGUUGGU</t>
  </si>
  <si>
    <t>MIR-658: HSA-MIR-658</t>
  </si>
  <si>
    <t>GGCAGGUUCUCACCCUCUCUAGG</t>
  </si>
  <si>
    <t>MIR-657: HSA-MIR-657</t>
  </si>
  <si>
    <t>AAUAUUAUACAGUCAACCUCU</t>
  </si>
  <si>
    <t>MIR-656: HSA-MIR-656</t>
  </si>
  <si>
    <t>UUUAGGAUAAGCUUGACUUUUG</t>
  </si>
  <si>
    <t>MIR-651: HSA-MIR-651</t>
  </si>
  <si>
    <t>AGGAGGCAGCGCUCUCAGGAC</t>
  </si>
  <si>
    <t>MIR-650: HSA-MIR-650</t>
  </si>
  <si>
    <t>AAACCUGUGUUGUUCAAGAGUC</t>
  </si>
  <si>
    <t>MIR-649: HSA-MIR-649</t>
  </si>
  <si>
    <t>AAGUGUGCAGGGCACUGGU</t>
  </si>
  <si>
    <t>MIR-648: HSA-MIR-648</t>
  </si>
  <si>
    <t>GUGGCUGCACUCACUUCCUUC</t>
  </si>
  <si>
    <t>MIR-647: HSA-MIR-647</t>
  </si>
  <si>
    <t>AAGCAGCUGCCUCUGAGGC</t>
  </si>
  <si>
    <t>MIR-646: HSA-MIR-646</t>
  </si>
  <si>
    <t>UCUAGGCUGGUACUGCUGA</t>
  </si>
  <si>
    <t>MIR-645: HSA-MIR-645</t>
  </si>
  <si>
    <t>AGUGUGGCUUUCUUAGAGC</t>
  </si>
  <si>
    <t>MIR-644: HSA-MIR-644</t>
  </si>
  <si>
    <t>ACUUGUAUGCUAGCUCAGGUAG</t>
  </si>
  <si>
    <t>MIR-643: HSA-MIR-643</t>
  </si>
  <si>
    <t>GUCCCUCUCCAAAUGUGUCUUG</t>
  </si>
  <si>
    <t>MIR-642: HSA-MIR-642</t>
  </si>
  <si>
    <t>AAAGACAUAGGAUAGAGUCACCUC</t>
  </si>
  <si>
    <t>MIR-641: HSA-MIR-641</t>
  </si>
  <si>
    <t>AUGAUCCAGGAACCUGCCUCU</t>
  </si>
  <si>
    <t>MIR-640: HSA-MIR-640</t>
  </si>
  <si>
    <t>AUCGCUGCGGUUGCGAGCGCUGU</t>
  </si>
  <si>
    <t>MIR-639: HSA-MIR-639</t>
  </si>
  <si>
    <t>AGGGAUCGCGGGCGGGUGGCGGCCU</t>
  </si>
  <si>
    <t>MIR-638: HSA-MIR-638</t>
  </si>
  <si>
    <t>ACUGGGGGCUUUCGGGCUCUGCGU</t>
  </si>
  <si>
    <t>MIR-637: HSA-MIR-637</t>
  </si>
  <si>
    <t>ACUUGGGCACUGAAACAAUGUCC</t>
  </si>
  <si>
    <t>MIR-635: HSA-MIR-635</t>
  </si>
  <si>
    <t>AACCAGCACCCCAACUUUGGAC</t>
  </si>
  <si>
    <t>MIR-634: HSA-MIR-634</t>
  </si>
  <si>
    <t>CUAAUAGUAUCUACCACAAUAAA</t>
  </si>
  <si>
    <t>MIR-633: HSA-MIR-633</t>
  </si>
  <si>
    <t>GUGUCUGCUUCCUGUGGGA</t>
  </si>
  <si>
    <t>MIR-632: HSA-MIR-632</t>
  </si>
  <si>
    <t>AGACCUGGCCCAGACCUCAGC</t>
  </si>
  <si>
    <t>MIR-631: HSA-MIR-631</t>
  </si>
  <si>
    <t>AGUAUUCUGUACCAGGGAAGGU</t>
  </si>
  <si>
    <t>MIR-630: HSA-MIR-630</t>
  </si>
  <si>
    <t>GUUCUCCCAACGUAAGCCCAGC</t>
  </si>
  <si>
    <t>MIR-629*: HSA-MIR-629*</t>
  </si>
  <si>
    <t>GUGAGUCUCUAAGAAAAGAGGA</t>
  </si>
  <si>
    <t>MIR-627: HSA-MIR-627</t>
  </si>
  <si>
    <t>AGCUGUCUGAAAAUGUCUU</t>
  </si>
  <si>
    <t>MIR-626: HSA-MIR-626</t>
  </si>
  <si>
    <t>UAGUACCAGUACCUUGUGUUCA</t>
  </si>
  <si>
    <t>MIR-624*: HSA-MIR-624*</t>
  </si>
  <si>
    <t>AUCCCUUGCAGGGGCUGUUGGGU</t>
  </si>
  <si>
    <t>MIR-623: HSA-MIR-623</t>
  </si>
  <si>
    <t>ACAGUCUGCUGAGGUUGGAGC</t>
  </si>
  <si>
    <t>MIR-622: HSA-MIR-622</t>
  </si>
  <si>
    <t>GGCUAGCAACAGCGCUUACCU</t>
  </si>
  <si>
    <t>MIR-621: HSA-MIR-621</t>
  </si>
  <si>
    <t>AUGGAGAUAGAUAUAGAAAU</t>
  </si>
  <si>
    <t>MIR-620: HSA-MIR-620</t>
  </si>
  <si>
    <t>GACCUGGACAUGUUUGUGCCCAGU</t>
  </si>
  <si>
    <t>MIR-619: HSA-MIR-619</t>
  </si>
  <si>
    <t>AAACUCUACUUGUCCUUCUGAGU</t>
  </si>
  <si>
    <t>MIR-618: HSA-MIR-618</t>
  </si>
  <si>
    <t>AGACUUCCCAUUUGAAGGUGGC</t>
  </si>
  <si>
    <t>MIR-617: HSA-MIR-617</t>
  </si>
  <si>
    <t>ACUCAAAACCCUUCAGUGACUU</t>
  </si>
  <si>
    <t>MIR-616*: HSA-MIR-616*</t>
  </si>
  <si>
    <t>GAACGCCUGUUCUUGCCAGGUGG</t>
  </si>
  <si>
    <t>MIR-614: HSA-MIR-614</t>
  </si>
  <si>
    <t>AGGAAUGUUCCUUCUUUGCC</t>
  </si>
  <si>
    <t>MIR-613: HSA-MIR-613</t>
  </si>
  <si>
    <t>GCUGGGCAGGGCUUCUGAGCUCCUU</t>
  </si>
  <si>
    <t>MIR-612: HSA-MIR-612</t>
  </si>
  <si>
    <t>GCGAGGACCCCUCGGGGUCUGAC</t>
  </si>
  <si>
    <t>MIR-611: HSA-MIR-611</t>
  </si>
  <si>
    <t>UGAGCUAAAUGUGUGCUGGGA</t>
  </si>
  <si>
    <t>MIR-610: HSA-MIR-610</t>
  </si>
  <si>
    <t>AGGGUGUUUCUCUCAUCUCU</t>
  </si>
  <si>
    <t>MIR-609: HSA-MIR-609</t>
  </si>
  <si>
    <t>AGGGGUGGUGUUGGGACAGCUCCGU</t>
  </si>
  <si>
    <t>MIR-608: HSA-MIR-608</t>
  </si>
  <si>
    <t>GUUCAAAUCCAGAUCUAUAAC</t>
  </si>
  <si>
    <t>MIR-607: HSA-MIR-607</t>
  </si>
  <si>
    <t>AAACUACUGAAAAUCAAAGAU</t>
  </si>
  <si>
    <t>MIR-606: HSA-MIR-606</t>
  </si>
  <si>
    <t>UAAAUCCCAUGGUGCCUUCUCCU</t>
  </si>
  <si>
    <t>MIR-605: HSA-MIR-605</t>
  </si>
  <si>
    <t>AGGCUGCGGAAUUCAGGAC</t>
  </si>
  <si>
    <t>MIR-604: HSA-MIR-604</t>
  </si>
  <si>
    <t>CACACACUGCAAUUACUUUUGC</t>
  </si>
  <si>
    <t>MIR-603: HSA-MIR-603</t>
  </si>
  <si>
    <t>GACACGGGCGACAGCUGCGGCCC</t>
  </si>
  <si>
    <t>MIR-602: HSA-MIR-602</t>
  </si>
  <si>
    <t>UGGUCUAGGAUUGUUGGAGGAG</t>
  </si>
  <si>
    <t>MIR-601: HSA-MIR-601</t>
  </si>
  <si>
    <t>ACUUACAGACAAGAGCCUUGCUC</t>
  </si>
  <si>
    <t>MIR-600: HSA-MIR-600</t>
  </si>
  <si>
    <t>UACGUCAUCGUUGUCAUCGUCA</t>
  </si>
  <si>
    <t>MIR-598-3P: HSA-MIR-598</t>
  </si>
  <si>
    <t>UGUGUCACUCGAUGACCACUGU</t>
  </si>
  <si>
    <t>MIR-597: HSA-MIR-597</t>
  </si>
  <si>
    <t>AAGCCUGCCCGGCUCCUCGGG</t>
  </si>
  <si>
    <t>MIR-596: HSA-MIR-596</t>
  </si>
  <si>
    <t>GAAGUGUGCCGUGGUGUGUCU</t>
  </si>
  <si>
    <t>MIR-595: HSA-MIR-595</t>
  </si>
  <si>
    <t>AGGCACCAGCCAGGCAUUGCUCAGC</t>
  </si>
  <si>
    <t>MIR-593*: HSA-MIR-593*</t>
  </si>
  <si>
    <t>UUGUGUCAAUAUGCGAUGAUGU</t>
  </si>
  <si>
    <t>MIR-592: HSA-MIR-592; MMU-MIR-592; RNO-MIR-592.</t>
  </si>
  <si>
    <t>AGACCAUGGGUUCUCAUUGU</t>
  </si>
  <si>
    <t>MIR-591: HSA-MIR-591</t>
  </si>
  <si>
    <t>UCAGAACAAAUGCCGGUUCCCAGA</t>
  </si>
  <si>
    <t>MIR-589*: HSA-MIR-589*</t>
  </si>
  <si>
    <t>UUGGCCACAAUGGGUUAGAAC</t>
  </si>
  <si>
    <t>MIR-588: HSA-MIR-588</t>
  </si>
  <si>
    <t>UUUCCAUAGGUGAUGAGUCAC</t>
  </si>
  <si>
    <t>MIR-587: HSA-MIR-587</t>
  </si>
  <si>
    <t>UAUGCAUUGUAUUUUUAGGUCC</t>
  </si>
  <si>
    <t>MIR-586: HSA-MIR-586</t>
  </si>
  <si>
    <t>UGGGCGUAUCUGUAUGCUA</t>
  </si>
  <si>
    <t>MIR-585: HSA-MIR-585</t>
  </si>
  <si>
    <t>UUAUGGUUUGCCUGGGACUGAG</t>
  </si>
  <si>
    <t>MIR-584: HSA-MIR-584</t>
  </si>
  <si>
    <t>CAAAGAGGAAGGUCCCAUUAC</t>
  </si>
  <si>
    <t>MIR-583: HSA-MIR-583</t>
  </si>
  <si>
    <t>UCUUGUGUUCUCUAGAUCAGU</t>
  </si>
  <si>
    <t>MIR-581: HSA-MIR-581</t>
  </si>
  <si>
    <t>UUGAGAAUGAUGAAUCAUUAGG</t>
  </si>
  <si>
    <t>MIR-580: HSA-MIR-580</t>
  </si>
  <si>
    <t>CUUCUUGUGCUCUAGGAUUGU</t>
  </si>
  <si>
    <t>MIR-578: HSA-MIR-578</t>
  </si>
  <si>
    <t>UAGAUAAAAUAUUGGUACCUG</t>
  </si>
  <si>
    <t>MIR-577: HSA-MIR-577</t>
  </si>
  <si>
    <t>GAGCCAGUUGGACAGGAGC</t>
  </si>
  <si>
    <t>MIR-575: HSA-MIR-575</t>
  </si>
  <si>
    <t>CUGAAGUGAUGUGUAACUGAUCAG</t>
  </si>
  <si>
    <t>MIR-573: HSA-MIR-573</t>
  </si>
  <si>
    <t>GUCCGCUCGGCGGUGGCCCA</t>
  </si>
  <si>
    <t>MIR-572: HSA-MIR-572</t>
  </si>
  <si>
    <t>UGAGUUGGCCAUCUGAGUGAG</t>
  </si>
  <si>
    <t>MIR-571: HSA-MIR-571</t>
  </si>
  <si>
    <t>AGUUAAUGAAUCCUGGAAAGU</t>
  </si>
  <si>
    <t>MIR-569: HSA-MIR-569</t>
  </si>
  <si>
    <t>AUGUAUAAAUGUAUACACAC</t>
  </si>
  <si>
    <t>MIR-568: HSA-MIR-568; MMU-MIR-568; RNO-MIR-568</t>
  </si>
  <si>
    <t>AGUAUGUUCUUCCAGGACAGAAC</t>
  </si>
  <si>
    <t>MIR-567: HSA-MIR-567</t>
  </si>
  <si>
    <t>GGGCGCCUGUGAUCCCAAC</t>
  </si>
  <si>
    <t>MIR-566: HSA-MIR-566</t>
  </si>
  <si>
    <t>AGGCACGGUGUCAGCAGGC</t>
  </si>
  <si>
    <t>MIR-564: HSA-MIR-564</t>
  </si>
  <si>
    <t>AGGUUGACAUACGUUUCCC</t>
  </si>
  <si>
    <t>MIR-563: HSA-MIR-563</t>
  </si>
  <si>
    <t>AAAGUAGCUGUACCAUUUGC</t>
  </si>
  <si>
    <t>MIR-562: HSA-MIR-562</t>
  </si>
  <si>
    <t>CAAAGUUUAAGAUCCUUGAAGU</t>
  </si>
  <si>
    <t>MIR-561: HSA-MIR-561</t>
  </si>
  <si>
    <t>UAAAGUAAAUAUGCACCAAAA</t>
  </si>
  <si>
    <t>MIR-559: HSA-MIR-559</t>
  </si>
  <si>
    <t>UGAGCUGCUGUACCAAAAU</t>
  </si>
  <si>
    <t>MIR-558: HSA-MIR-558</t>
  </si>
  <si>
    <t>GUUUGCACGGGUGGGCCUUGUCU</t>
  </si>
  <si>
    <t>MIR-557: HSA-MIR-557</t>
  </si>
  <si>
    <t>AGGGUAAGCUGAACCUCUGAU</t>
  </si>
  <si>
    <t>MIR-555: HSA-MIR-555</t>
  </si>
  <si>
    <t>GCUAGUCCUGACUCAGCCAGU</t>
  </si>
  <si>
    <t>MIR-554: HSA-MIR-554</t>
  </si>
  <si>
    <t>AAAACGGUGAGAUUUUGUUUU</t>
  </si>
  <si>
    <t>MIR-553: HSA-MIR-553</t>
  </si>
  <si>
    <t>AACAGGUGACUGGUUAGACAA</t>
  </si>
  <si>
    <t>MIR-552: HSA-MIR-552</t>
  </si>
  <si>
    <t>GCGACCCACUCUUGGUUUCCA</t>
  </si>
  <si>
    <t>MIR-551A: HSA-MIR-551A</t>
  </si>
  <si>
    <t>UGACAACUAUGGAUGAGCUCU</t>
  </si>
  <si>
    <t>MIR-549: HSA-MIR-549</t>
  </si>
  <si>
    <t>CAAAAACCACAGUUUCUUUUGC</t>
  </si>
  <si>
    <t>MIR-548D-3P: HSA-MIR-548D-3P</t>
  </si>
  <si>
    <t>CAAGAACCUCAGUUGCUUUUGU</t>
  </si>
  <si>
    <t>MIR-548B-3P: HSA-MIR-548B-3P</t>
  </si>
  <si>
    <t>CAAAACUGGCAAUUACUUUUGC</t>
  </si>
  <si>
    <t>MIR-548A-3P: HSA-MIR-548A-3P</t>
  </si>
  <si>
    <t>GGAGAAAUUAUCCUUGGUGUGU</t>
  </si>
  <si>
    <t>MIR-539: HSA-MIR-539; MMU-MIR-539; RNO-MIR-539</t>
  </si>
  <si>
    <t>CUCCAGAGGGAUGCACUUUCU</t>
  </si>
  <si>
    <t>MIR-525-5P: HSA-MIR-525-5P</t>
  </si>
  <si>
    <t>CUACAAAGGGAAGCACUUUCUC</t>
  </si>
  <si>
    <t>MIR-524-5P: HSA-MIR-524-5P</t>
  </si>
  <si>
    <t>AACGCACUUCCCUUUAGAGUGU</t>
  </si>
  <si>
    <t>MIR-521: HSA-MIR-521</t>
  </si>
  <si>
    <t>ACAAAGUGCUUCCCUUUAGAGUGU</t>
  </si>
  <si>
    <t>MIR-520G: HSA-MIR-520G</t>
  </si>
  <si>
    <t>CUCCAGAGGGAAGUACUUUCU</t>
  </si>
  <si>
    <t>MIR-520A-5P: HSA-MIR-520A-5P</t>
  </si>
  <si>
    <t>AAAGUGCUUCCCUUUGGACUGU</t>
  </si>
  <si>
    <t>MIR-520A-3P: HSA-MIR-520A-3P</t>
  </si>
  <si>
    <t>CAAAGCGCUCCCCUUUAGAGGU</t>
  </si>
  <si>
    <t>MIR-518B: HSA-MIR-518B</t>
  </si>
  <si>
    <t>AUCGUGCAUCCUUUUAGAGUGU</t>
  </si>
  <si>
    <t>MIR-517C: HSA-MIR-517C</t>
  </si>
  <si>
    <t>UUCUCCAAAAGAAAGCACUUUCUG</t>
  </si>
  <si>
    <t>MIR-515-5P: HSA-MIR-515-5P</t>
  </si>
  <si>
    <t>AAGUGCUGUCAUAGCUGAGGUC</t>
  </si>
  <si>
    <t>MIR-512-3P: HSA-MIR-512-3P</t>
  </si>
  <si>
    <t>GUGUCUUUUGCUCUGCAGUCA</t>
  </si>
  <si>
    <t>MIR-511: HSA-MIR-511</t>
  </si>
  <si>
    <t>UGAUUGUAGCCUUUUGGAGUAGA</t>
  </si>
  <si>
    <t>MIR-508-3P: HSA-MIR-508-3P</t>
  </si>
  <si>
    <t>UUUUGCACCUUUUGGAGUGAA</t>
  </si>
  <si>
    <t>MIR-507: HSA-MIR-507</t>
  </si>
  <si>
    <t>UAAGGCACCCUUCUGAGUAGA</t>
  </si>
  <si>
    <t>MIR-506: HSA-MIR-506</t>
  </si>
  <si>
    <t>UAGCAGCGGGAACAGUUCUGCAG</t>
  </si>
  <si>
    <t>MIR-503: HSA-MIR-503</t>
  </si>
  <si>
    <t>AUGCACCUGGGCAAGGAUUCUG</t>
  </si>
  <si>
    <t>MIR-500-3P: HSA-MIR-500*</t>
  </si>
  <si>
    <t>UUUCAAGCCAGGGGGCGUUUUUC</t>
  </si>
  <si>
    <t>MIR-498: HSA-MIR-498</t>
  </si>
  <si>
    <t>CAGCAGCACACUGUGGUUUGU</t>
  </si>
  <si>
    <t>MIR-497: HSA-MIR-497; MMU-MIR-497; RNO-MIR-497.</t>
  </si>
  <si>
    <t>AGGACCUGCGGGACAAGAUUCUU</t>
  </si>
  <si>
    <t>MIR-492: HSA-MIR-492</t>
  </si>
  <si>
    <t>AAUCGUACAGGGUCAUCCACUU</t>
  </si>
  <si>
    <t>MIR-487B: HSA-MIR-487B; MMU-MIR-487B; RNO-MIR-487B</t>
  </si>
  <si>
    <t>AAUCAUACAGGGACAUCCAGUU</t>
  </si>
  <si>
    <t>MIR-487A: HSA-MIR-487A</t>
  </si>
  <si>
    <t>UCCUGUACUGAGCUGCCCCGAG</t>
  </si>
  <si>
    <t>MIR-486-5P: HSA-MIR-486-5P; MMU-MIR-486</t>
  </si>
  <si>
    <t>AGAGGCUGGCCGUGAUGAAUUC</t>
  </si>
  <si>
    <t>MIR-485-5P: HSA-MIR-485-5P; MMU-MIR-485; RNO-MIR-485</t>
  </si>
  <si>
    <t>GUCAUACACGGCUCUCCUCUCU</t>
  </si>
  <si>
    <t>MIR-485-3P: HSA-MIR-485-3P; MMU-MIR-485*; RNO-MIR-485-3P</t>
  </si>
  <si>
    <t>UCAGGCUCAGUCCCCUCCCGAU</t>
  </si>
  <si>
    <t>MIR-484: HSA-MIR-484; MMU-MIR-484; RNO-MIR-484</t>
  </si>
  <si>
    <t>UAUGUGCCUUUGGACUACAUCG</t>
  </si>
  <si>
    <t>MIR-455-5P: HSA-MIR-455-5P; MMU-MIR-455*; RNO-MIR-455</t>
  </si>
  <si>
    <t>AGGCAGUGUAUUGUUAGCUGGC</t>
  </si>
  <si>
    <t>MIR-449B: HSA-MIR-449B</t>
  </si>
  <si>
    <t>UGGCAGUGUAUUGUUAGCUGGU</t>
  </si>
  <si>
    <t>MIR-449A: HSA-MIR-449A; MMU-MIR-449A; RNO-MIR-449A</t>
  </si>
  <si>
    <t>UUGCAUAUGUAGGAUGUCCCAU</t>
  </si>
  <si>
    <t>MIR-448: HSA-MIR-448; MMU-MIR-448; RNO-MIR-448</t>
  </si>
  <si>
    <t>UCUUGGAGUAGGUCAUUGGGUGG</t>
  </si>
  <si>
    <t>MIR-432: HSA-MIR-432</t>
  </si>
  <si>
    <t>UGUCUUGCAGGCCGUCAUGCA</t>
  </si>
  <si>
    <t>MIR-431: HSA-MIR-431; MMU-MIR-431; RNO-MIR-431.</t>
  </si>
  <si>
    <t>UAAUACUGUCUGGUAAAACCGU</t>
  </si>
  <si>
    <t>MIR-429: HSA-MIR-429</t>
  </si>
  <si>
    <t>AAUGACACGAUCACUCCCGUUGA</t>
  </si>
  <si>
    <t>MIR-425: HSA-MIR-425; MMU-MIR-425; RNO-MIR-425</t>
  </si>
  <si>
    <t>CAGCAGCAAUUCAUGUUUUGAA</t>
  </si>
  <si>
    <t>MIR-322-MIR-424: HSA-MIR-424; (HSA-MIR-322)</t>
  </si>
  <si>
    <t>AUCAACAGACAUUAAUUGGGCGC</t>
  </si>
  <si>
    <t>MIR-421-3P: HSA-MIR-421-3P; MMU-MIR-421-3P; RNO-MIR-421-3P (HSA-MIR-421); (MMU-MIR-421)</t>
  </si>
  <si>
    <t>UAGUAGACCGUAUAGCGUACG</t>
  </si>
  <si>
    <t>MIR-411: HSA-MIR-411; MMU-MIR-411; RNO-MIR-411</t>
  </si>
  <si>
    <t>AAUAUAACACAGAUGGCCUGU</t>
  </si>
  <si>
    <t>MIR-410: HSA-MIR-410; MMU-MIR-410; RNO-MIR-410.</t>
  </si>
  <si>
    <t>AGAUCAGAAGGUGAUUGUGGCU</t>
  </si>
  <si>
    <t>MIR-383: HSA-MIR-383</t>
  </si>
  <si>
    <t>UAUGUAAUAUGGUCCACAUCUU</t>
  </si>
  <si>
    <t>MIR-380-3P: HSA-MIR-380-3P</t>
  </si>
  <si>
    <t>AUCAUAGAGGAAAAUCCAUGUU</t>
  </si>
  <si>
    <t>MIR-376B: HSA-MIR-376B</t>
  </si>
  <si>
    <t>AUCAUAGAGGAAAAUCCACGU</t>
  </si>
  <si>
    <t>MIR-376A: HSA-MIR-376A</t>
  </si>
  <si>
    <t>UUAUAAUACAACCUGAUAAGUG</t>
  </si>
  <si>
    <t>MIR-374A: HSA-MIR-374A</t>
  </si>
  <si>
    <t>GAAGUGCUUCGAUUUUGGGGUGU</t>
  </si>
  <si>
    <t>MIR-373: HSA-MIR-373</t>
  </si>
  <si>
    <t>AAAGUGCUGCGACAUUUGAGCGU</t>
  </si>
  <si>
    <t>MIR-372: HSA-MIR-372</t>
  </si>
  <si>
    <t>AGAUCGACCGUGUUAUAUUCGC</t>
  </si>
  <si>
    <t>MIR-369-5P: HSA-MIR-369-5P; MMU-MIR-369-5P; RNO-MIR-369-5P</t>
  </si>
  <si>
    <t>AAUAAUACAUGGUUGAUCUUU</t>
  </si>
  <si>
    <t>MIR-369-3P: HSA-MIR-369-3P; MMU-MIR-369-3P; RNO-MIR-369-3P</t>
  </si>
  <si>
    <t>AAUUGCACUUUAGCAAUGGUGA</t>
  </si>
  <si>
    <t>MIR-367: HSA-MIR-367; MMU-MIR-367</t>
  </si>
  <si>
    <t>UAAUGCCCCUAAAAAUCCUUAU</t>
  </si>
  <si>
    <t>MIR-365: HSA-MIR-365; MMU-MIR-365; RNO-MIR-365</t>
  </si>
  <si>
    <t>AAUUGCACGGUAUCCAUCUGUA</t>
  </si>
  <si>
    <t>MIR-363: HSA-MIR-363; MMU-MIR-363; RNO-MIR-363</t>
  </si>
  <si>
    <t>AAUCCUUGGAACCUAGGUGUGAGU</t>
  </si>
  <si>
    <t>MIR-362-5P: HSA-MIR-362-5P</t>
  </si>
  <si>
    <t>UGUCUGCCCGCAUGCCUGCCUCU</t>
  </si>
  <si>
    <t>MIR-346: HSA-MIR-346</t>
  </si>
  <si>
    <t>GCAAAGCACACGGCCUGCAGAGA</t>
  </si>
  <si>
    <t>MIR-330-3P: HSA-MIR-330-3P</t>
  </si>
  <si>
    <t>AACACACCUGGUUAACCUCUUU</t>
  </si>
  <si>
    <t>MIR-329: HSA-MIR-329</t>
  </si>
  <si>
    <t>CCUAGUAGGUGUCCAGUAAGUGU</t>
  </si>
  <si>
    <t>MIR-325-5P: HSA-MIR-325</t>
  </si>
  <si>
    <t>UAAGUGCUUCCAUGUUUGAGUGU</t>
  </si>
  <si>
    <t>MIR-302D: HSA-MIR-302D; MMU-MIR-302D</t>
  </si>
  <si>
    <t>UAAGUGCUUCCAUGUUUCAGUGG</t>
  </si>
  <si>
    <t>MIR-302C: HSA-MIR-302C</t>
  </si>
  <si>
    <t>UAAGUGCUUCCAUGUUUUAGUAG</t>
  </si>
  <si>
    <t>MIR-302B: HSA-MIR-302B; MMU-MIR-302B</t>
  </si>
  <si>
    <t>UAUGUGGGAUGGUAAACCGCUU</t>
  </si>
  <si>
    <t>MIR-299-3P: HSA-MIR-299-3P</t>
  </si>
  <si>
    <t>AAGGAGCUCACAGUCUAUUGAG</t>
  </si>
  <si>
    <t>MIR-28-5P: HSA-MIR-28-5P; MMU-MIR-28; RNO-MIR-28</t>
  </si>
  <si>
    <t>AGCUACAUUGUCUGCUGGGUUUC</t>
  </si>
  <si>
    <t>MIR-221: HSA-MIR-221; MMU-MIR-221; RNO-MIR-221</t>
  </si>
  <si>
    <t>CCACACCGUAUCUGACACUUU</t>
  </si>
  <si>
    <t>MIR-220A: HSA-MIR-220A</t>
  </si>
  <si>
    <t>UGAUUGUCCAAACGCAAUUCU</t>
  </si>
  <si>
    <t>MIR-219-5P: HSA-MIR-219-5P; MMU-MIR-219; RNO-MIR-219-5P</t>
  </si>
  <si>
    <t>UUGUGCUUGAUCUAACCAUGU</t>
  </si>
  <si>
    <t>MIR-218: HSA-MIR-218; MMU-MIR-218; RNO-MIR-218</t>
  </si>
  <si>
    <t>AUGACCUAUGAAUUGACAGAC</t>
  </si>
  <si>
    <t>MIR-215: HSA-MIR-215</t>
  </si>
  <si>
    <t>UUCCCUUUGUCAUCCUUCGCCU</t>
  </si>
  <si>
    <t>MIR-211: HSA-MIR-211</t>
  </si>
  <si>
    <t>CAAAGUGCUCAUAGUGCAGGUAG</t>
  </si>
  <si>
    <t>MIR-20B: HSA-MIR-20B; MMU-MIR-20B; RNO-MIR-20B-5P</t>
  </si>
  <si>
    <t>UAAAGUGCUUAUAGUGCAGGUAG</t>
  </si>
  <si>
    <t>MIR-20A: HSA-MIR-20A; MMU-MIR-20A; RNO-MIR-20A</t>
  </si>
  <si>
    <t>UUCCCUUUGUCAUCCUAUGCCU</t>
  </si>
  <si>
    <t>MIR-204: HSA-MIR-204; MMU-MIR-204; RNO-MIR-204.</t>
  </si>
  <si>
    <t>GUGAAAUGUUUAGGACCACUAG</t>
  </si>
  <si>
    <t>MIR-203: HSA-MIR-203; MMU-MIR-203; RNO-MIR-203</t>
  </si>
  <si>
    <t>UGUGCAAAUCCAUGCAAAACUGA</t>
  </si>
  <si>
    <t>MIR-19B: HSA-MIR-19B; MMU-MIR-19B; RNO-MIR-19B</t>
  </si>
  <si>
    <t>UGUGCAAAUCUAUGCAAAACUGA</t>
  </si>
  <si>
    <t>MIR-19A: HSA-MIR-19A; MMU-MIR-19A; RNO-MIR-19A</t>
  </si>
  <si>
    <t>CCCAGUGUUUAGACUAUCUGUUC</t>
  </si>
  <si>
    <t>MIR-199B-5P: HSA-MIR-199B-5P</t>
  </si>
  <si>
    <t>UUCACCACCUUCUCCACCCAGC</t>
  </si>
  <si>
    <t>MIR-197: HSA-MIR-197; MMU-MIR-197</t>
  </si>
  <si>
    <t>AACAUUCAACCUGUCGGUGAGU</t>
  </si>
  <si>
    <t>MIR-181C: HSA-MIR-181C; MMU-MIR-181C; RNO-MIR-181C</t>
  </si>
  <si>
    <t>UGAGAACUGAAUUCCAUAGGCU</t>
  </si>
  <si>
    <t>MIR-146B-5P: HSA-MIR-146B-5P; MMU-MIR-146B; RNO-MIR-146B</t>
  </si>
  <si>
    <t>UGUAGUGUUUCCUACUUUAUGGA</t>
  </si>
  <si>
    <t>MIR-142-3P: HSA-MIR-142-3P; MMU-MIR-142-3P; RNO-MIR-142-3P</t>
  </si>
  <si>
    <t>CUUUUUGCGGUCUGGGCUUGC</t>
  </si>
  <si>
    <t>MIR-129-5P: HSA-MIR-129-5P; MMU-MIR-129-5P; RNO-MIR-129.</t>
  </si>
  <si>
    <t>UCGGAUCCGUCUGAGCUUGGCU</t>
  </si>
  <si>
    <t>MIR-127: HSA-MIR-127; MMU-MIR-127; RNO-MIR-127</t>
  </si>
  <si>
    <t>AGCAGCAUUGUACAGGGCUAUCA</t>
  </si>
  <si>
    <t>MIR-107: HSA-MIR-107; MMU-MIR-107; RNO-MIR-107</t>
  </si>
  <si>
    <t>AGCAGCAUUGUACAGGGCUAUGA</t>
  </si>
  <si>
    <t>MIR-103: HSA-MIR-103; MMU-MIR-103; RNO-MIR-103</t>
  </si>
  <si>
    <t>AACCCGUAGAUCCGAACUUGUG</t>
  </si>
  <si>
    <t>MIR-100: HSA-MIR-100; MMU-MIR-100; RNO-MIR-100</t>
  </si>
  <si>
    <t>UGAGGUAGUAGAUUGUAUAGUU</t>
  </si>
  <si>
    <t>LET-7F: HSA-LET-7F; MMU-LET-7F; RNO-LET-7F</t>
  </si>
  <si>
    <t>UGAGGUAGUAGGUUGUAUAGUU</t>
  </si>
  <si>
    <t>LET-7A: HSA-LET-7A; MMU-LET-7A; RNO-LET-7A</t>
  </si>
  <si>
    <t>AAUACGCUUCGGCAGAUGUAAU</t>
  </si>
  <si>
    <t>CALI_45: CALIBRATION OLIGO 45 (MIRCONTROL 3).</t>
  </si>
  <si>
    <t>AGCCGCAUUUCGUAGUGAUAUU</t>
  </si>
  <si>
    <t>CALI_44: CALIBRATION OLIGO 44 (MIRCONTROL 3).</t>
  </si>
  <si>
    <t>UCUAGUUGCGUGAUGGAGAGAA</t>
  </si>
  <si>
    <t>CALI_43: CALIBRATION OLIGO 43 (MIRCONTROL 3).</t>
  </si>
  <si>
    <t>CUGUAAACGAACCGGAUAGAGG</t>
  </si>
  <si>
    <t>CALI_42: CALIBRATION OLIGO 42 (MIRCONTROL 3).</t>
  </si>
  <si>
    <t>UGCUAGUCCACGGGAGAAAUAU</t>
  </si>
  <si>
    <t>CALI_41: CALIBRATION OLIGO 41 (MIRCONTROL 3).</t>
  </si>
  <si>
    <t>GGUAAUCCAACGUUGAUGGUUU</t>
  </si>
  <si>
    <t>CALI_39: CALIBRATION OLIGO 39 (MIRCONTROL 3).</t>
  </si>
  <si>
    <t>GGAGGAUACUUAAUCCGCUGUG</t>
  </si>
  <si>
    <t>CALI_38: CALIBRATION OLIGO 38 (MIRCONTROL 3).</t>
  </si>
  <si>
    <t>UUCCGCUUUACGGGUUAAUAGA</t>
  </si>
  <si>
    <t>CALI_37: CALIBRATION OLIGO 37 (MIRCONTROL 3).</t>
  </si>
  <si>
    <t>CGCUGCACUUAUAGUACGAACG</t>
  </si>
  <si>
    <t>CALI_36: CALIBRATION OLIGO 36 (MIRCONTROL 3).</t>
  </si>
  <si>
    <t>UGAUACGGAUGUUAUACGCAGC</t>
  </si>
  <si>
    <t>CALI_35: CALIBRATION OLIGO 35 (MIRCONTROL 3).</t>
  </si>
  <si>
    <t>CAAUCCUCCCGGACUAGUACUG</t>
  </si>
  <si>
    <t>CALI_34: CALIBRATION OLIGO 34.</t>
  </si>
  <si>
    <t>CAGAUAUGUCGAUUCGCAAUGU</t>
  </si>
  <si>
    <t>CALI_33: CALIBRATION OLIGO 33.</t>
  </si>
  <si>
    <t>GAGCUCUAGUGGCUUGAUCGAU</t>
  </si>
  <si>
    <t>CALI_32: CALIBRATION OLIGO 32.</t>
  </si>
  <si>
    <t>AAAGUAGCAUCCGAAAUACGGA</t>
  </si>
  <si>
    <t>CALI_31: CALIBRATION OLIGO 31.</t>
  </si>
  <si>
    <t>AUGAUACCCUAAACGAAAGCGA</t>
  </si>
  <si>
    <t>CALI_30: CALIBRATION OLIGO 30.</t>
  </si>
  <si>
    <t>CGUCGAUUUAGACCGUAUAGCC</t>
  </si>
  <si>
    <t>CALI_29: CALIBRATION OLIGO 29.</t>
  </si>
  <si>
    <t>UAACUCCUUAAGCGAAUCUCGC</t>
  </si>
  <si>
    <t>CALI_28: CALIBRATION OLIGO 28 (MIRCONTROL 3).</t>
  </si>
  <si>
    <t>GUAGCUGUCAGUACGUUCGUGC</t>
  </si>
  <si>
    <t>CALI_27: CALIBRATION OLIGO 27 (MIRCONTROL 3).</t>
  </si>
  <si>
    <t>AGGUUCCGGAUAAGUAAGAGCC</t>
  </si>
  <si>
    <t>CALI_26: CALIBRATION OLIGO 26.</t>
  </si>
  <si>
    <t>AGGGCCCUUUAGGCACUAAUAG</t>
  </si>
  <si>
    <t>CALI_25: CALIBRATION OLIGO 25.</t>
  </si>
  <si>
    <t>UGCUACUCCGAUCUUUAGCCUC</t>
  </si>
  <si>
    <t>CALI_24: CALIBRATION OLIGO 24.</t>
  </si>
  <si>
    <t>CUCGUCUCCGGCUGUAUAUACC</t>
  </si>
  <si>
    <t>CALI_23: CALIBRATION OLIGO 23.</t>
  </si>
  <si>
    <t>CAUUCUCCUAUCGCUUCAGCUU</t>
  </si>
  <si>
    <t>CALI_22: CALIBRATION OLIGO 22.</t>
  </si>
  <si>
    <t>AUGCGUUCAAUCGGAACUAGAU</t>
  </si>
  <si>
    <t>CALI_21: CALIBRATION OLIGO 21.</t>
  </si>
  <si>
    <t>GAUAGUUCGGGAUCGCUGUAAC</t>
  </si>
  <si>
    <t>CALI_20: CALIBRATION OLIGO 20 (MIRCONTROL 3).</t>
  </si>
  <si>
    <t>AUGAUUCUCUAACGUCGGCAUU</t>
  </si>
  <si>
    <t>CALI_19: CALIBRATION OLIGO 19 (MIRCONTROL 3).</t>
  </si>
  <si>
    <t>AUCAUUUACGAUUCGGAGCUGU</t>
  </si>
  <si>
    <t>CALI_18: CALIBRATION OLIGO 18 (MIRCONTROL 3).</t>
  </si>
  <si>
    <t>UCAUGAGUCCGUACCUUGAUUG</t>
  </si>
  <si>
    <t>CALI_17: CALIBRATION OLIGO 17.</t>
  </si>
  <si>
    <t>UCUUAACCCGGACCAGAAACUA</t>
  </si>
  <si>
    <t>CALI_16: CALIBRATION OLIGO 16.</t>
  </si>
  <si>
    <t>GAAGCACAUUCGCACAUCAUAU</t>
  </si>
  <si>
    <t>CALI_15: CALIBRATION OLIGO 15.</t>
  </si>
  <si>
    <t>CAUCGGUCGAACUUAUGUGAAA</t>
  </si>
  <si>
    <t>CALI_14: CALIBRATION OLIGO 14.</t>
  </si>
  <si>
    <t>GGAUGAGAUCUCACACGGUGUA</t>
  </si>
  <si>
    <t>CALI_13: CALIBRATION OLIGO 13.</t>
  </si>
  <si>
    <t>UAGCAUAUCGAGCCUGAGAACA</t>
  </si>
  <si>
    <t>CALI_12: CALIBRATION OLIGO 12.</t>
  </si>
  <si>
    <t>GAUGUAACGAGUUGGAAUGCAA</t>
  </si>
  <si>
    <t>CALI_11: CALIBRATION OLIGO 11.</t>
  </si>
  <si>
    <t>CCUGGAACUUAGGACGUGAAUC</t>
  </si>
  <si>
    <t>CALI_10: CALIBRATION OLIGO 10.</t>
  </si>
  <si>
    <t>UGGAUUUCGGUAGACUUGUCCU</t>
  </si>
  <si>
    <t>CALI_9: CALIBRATION OLIGO 9.</t>
  </si>
  <si>
    <t>GGAUUACUCGGGUUUGAGACAG</t>
  </si>
  <si>
    <t>CALI_8: CALIBRATION OLIGO 8.</t>
  </si>
  <si>
    <t>GUCCCACUCCGUAGAUCUGUUC</t>
  </si>
  <si>
    <t>CALI_7: CALIBRATION OLIGO 7.</t>
  </si>
  <si>
    <t>UCUCUAAGUCGAAUCGGCUAGG</t>
  </si>
  <si>
    <t>CALI_6: CALIBRATION OLIGO 6 (MIRCONTROL 3).</t>
  </si>
  <si>
    <t>CAUGGUUGUAAGUCCCGGUAAU</t>
  </si>
  <si>
    <t>CALI_5: CALIBRATION OLIGO 5 (MIRCONTROL 3).</t>
  </si>
  <si>
    <t>GGGUACCAUACCGGUUGUCUUA</t>
  </si>
  <si>
    <t>CALI_4: CALIBRATION OLIGO 4 (MIRCONTROL 3).</t>
  </si>
  <si>
    <t>GGGCUACCUAUAUAGCAGGCCU</t>
  </si>
  <si>
    <t>CALI_3: CALIBRATION OLIGO 3.</t>
  </si>
  <si>
    <t>UCCACGACGUCUCAUGUAUUUC</t>
  </si>
  <si>
    <t>CALI_1: CALIBRATION OLIGO 1.</t>
  </si>
  <si>
    <t>CUCCUGACUCCAGGUCCUGUGU</t>
  </si>
  <si>
    <t>MIR-378*: HSA-MIR-378*; MMU-MIR-378*; RNO-MIR-378*</t>
  </si>
  <si>
    <t>UUUGGCACUAGCACAUUUUUGCU</t>
  </si>
  <si>
    <t>MIR-96: HSA-MIR-96; MMU-MIR-96; RNO-MIR-96</t>
  </si>
  <si>
    <t>CAAAGUGCUGUUCGUGCAGGUAG</t>
  </si>
  <si>
    <t>MIR-93: HSA-MIR-93; MMU-MIR-93; RNO-MIR-93</t>
  </si>
  <si>
    <t>UAAAGCUAGAUAACCGAAAGU</t>
  </si>
  <si>
    <t>MIR-9*: MMU-MIR-9*; HSA-MIR-9*; RNO-MIR-9*</t>
  </si>
  <si>
    <t>AUCGGGAAUGUCGUGUCCGCC</t>
  </si>
  <si>
    <t>MIR-425*: MMU-MIR-425*; HSA-MIR-425*</t>
  </si>
  <si>
    <t>AUUCCUAGAAAUUGUUCACAAU</t>
  </si>
  <si>
    <t>MIR-384-3P: MMU-MIR-384-3P; RNO-MIR-384-3P</t>
  </si>
  <si>
    <t>AGAUCAGAAGGUGACUGUGGCU</t>
  </si>
  <si>
    <t>MIR-383: MMU-MIR-383; RNO-MIR-383</t>
  </si>
  <si>
    <t>GAAGUUGUUCGUGGUGGAUUCG</t>
  </si>
  <si>
    <t>MIR-382: HSA-MIR-382; MMU-MIR-382; RNO-MIR-382</t>
  </si>
  <si>
    <t>UAUACAAGGGCAAGCUCUCUGU</t>
  </si>
  <si>
    <t>MIR-381: HSA-MIR-381; MMU-MIR-381; RNO-MIR-381</t>
  </si>
  <si>
    <t>AUCACACAAAGGCAACUUUUGU</t>
  </si>
  <si>
    <t>MIR-377: HSA-MIR-377; MMU-MIR-377</t>
  </si>
  <si>
    <t>UUUGUUCGUUCGGCUCGCGUGA</t>
  </si>
  <si>
    <t>MIR-375: HSA-MIR-375; MMU-MIR-375; RNO-MIR-375</t>
  </si>
  <si>
    <t>UUAUCAGAAUCUCCAGGGGUAC</t>
  </si>
  <si>
    <t>MIR-361-5P: HSA-MIR-361-5P; MMU-MIR-361; RNO-MIR-361</t>
  </si>
  <si>
    <t>UGAUCUAGCCAAAGCCUGACUGU</t>
  </si>
  <si>
    <t>MIR-344-3P: MMU-MIR-344 (MMU-MIR-344-3P)</t>
  </si>
  <si>
    <t>CAGCAGCAAUUCAUGUUUUGGA</t>
  </si>
  <si>
    <t>MIR-322-MIR-424: MMU-MIR-322; RNO-MIR-322; (MMU-MIR-424); (RNO-MIR-424)</t>
  </si>
  <si>
    <t>UGUAAACAUCCCCGACUGGAAG</t>
  </si>
  <si>
    <t>MIR-30D: HSA-MIR-30D; MMU-MIR-30D; RNO-MIR-30D</t>
  </si>
  <si>
    <t>UGUAAACAUCCUACACUCUCAGC</t>
  </si>
  <si>
    <t>MIR-30C: HSA-MIR-30C; MMU-MIR-30C; RNO-MIR-30C</t>
  </si>
  <si>
    <t>UGUAAACAUCCUACACUCAGCU</t>
  </si>
  <si>
    <t>MIR-30B: HSA-MIR-30B; MMU-MIR-30B; RNO-MIR-30B</t>
  </si>
  <si>
    <t>UGUAAACAUCCUCGACUGGAAG</t>
  </si>
  <si>
    <t>MIR-30A: HSA-MIR-30A; MMU-MIR-30A; RNO-MIR-30A</t>
  </si>
  <si>
    <t>CAGUGCAAUAGUAUUGUCAAAGC</t>
  </si>
  <si>
    <t>MIR-301A: HSA-MIR-301A; MMU-MIR-301A; RNO-MIR-301A.</t>
  </si>
  <si>
    <t>UUCACAGUGGCUAAGUUCUGC</t>
  </si>
  <si>
    <t>MIR-27B: HSA-MIR-27B; MMU-MIR-27B; RNO-MIR-27B</t>
  </si>
  <si>
    <t>UUCACAGUGGCUAAGUUCCGC</t>
  </si>
  <si>
    <t>MIR-27A: HSA-MIR-27A; MMU-MIR-27A; RNO-MIR-27A</t>
  </si>
  <si>
    <t>CAUUGCACUUGUCUCGGUCUGA</t>
  </si>
  <si>
    <t>MIR-25: HSA-MIR-25; MMU-MIR-25; RNO-MIR-25</t>
  </si>
  <si>
    <t>UGGCUCAGUUCAGCAGGAACAG</t>
  </si>
  <si>
    <t>MIR-24: HSA-MIR-24; MMU-MIR-24; RNO-MIR-24</t>
  </si>
  <si>
    <t>AUCACAUUGCCAGGGAUUACC</t>
  </si>
  <si>
    <t>MIR-23B: HSA-MIR-23B; MMU-MIR-23B; RNO-MIR-23B</t>
  </si>
  <si>
    <t>AUCACAUUGCCAGGGAUUUCC</t>
  </si>
  <si>
    <t>MIR-23A: HSA-MIR-23A; MMU-MIR-23A; RNO-MIR-23A</t>
  </si>
  <si>
    <t>AAGCUGCCAGUUGAAGAACUGU</t>
  </si>
  <si>
    <t>MIR-22: HSA-MIR-22; MMU-MIR-22; RNO-MIR-22</t>
  </si>
  <si>
    <t>ACCAUCGACCGUUGAUUGUACC</t>
  </si>
  <si>
    <t>MIR-181A*: HSA-MIR-181A*; MMU-MIR-181A-1*; RNO-MIR-181A*</t>
  </si>
  <si>
    <t>CUGUGCGUGUGACAGCGGCUGA</t>
  </si>
  <si>
    <t>MIR-210: HSA-MIR-210; MMU-MIR-210; RNO-MIR-210</t>
  </si>
  <si>
    <t>UAGCUUAUCAGACUGAUGUUGA</t>
  </si>
  <si>
    <t>MIR-21: HSA-MIR-21; MMU-MIR-21; RNO-MIR-21</t>
  </si>
  <si>
    <t>AUAAGACGAGCAAAAAGCUUGU</t>
  </si>
  <si>
    <t>MIR-208A: HSA-MIR-208A; MMU-MIR-208A; RNO-MIR-208</t>
  </si>
  <si>
    <t>UAGCAGCACAGAAAUAUUGGC</t>
  </si>
  <si>
    <t>MIR-195: HSA-MIR-195; MMU-MIR-195; RNO-MIR-195</t>
  </si>
  <si>
    <t>UGUAACAGCAACUCCAUGUGGA</t>
  </si>
  <si>
    <t>MIR-194: HSA-MIR-194; MMU-MIR-194; RNO-MIR-194</t>
  </si>
  <si>
    <t>CUGACCUAUGAAUUGACAGCC</t>
  </si>
  <si>
    <t>MIR-192: HSA-MIR-192; MMU-MIR-192; RNO-MIR-192</t>
  </si>
  <si>
    <t>UCGUGUCUUGUGUUGCAGCCGG</t>
  </si>
  <si>
    <t>MIR-187: HSA-MIR-187; MMU-MIR-187; RNO-MIR-187</t>
  </si>
  <si>
    <t>AACAUUCAACGCUGUCGGUGAGU</t>
  </si>
  <si>
    <t>MIR-181A: HSA-MIR-181A; MMU-MIR-181A; RNO-MIR-181A</t>
  </si>
  <si>
    <t>UAGCAGCACGUAAAUAUUGGCG</t>
  </si>
  <si>
    <t>MIR-16: HSA-MIR-16; MMU-MIR-16; RNO-MIR-16</t>
  </si>
  <si>
    <t>UAGCAGCACAUCAUGGUUUACA</t>
  </si>
  <si>
    <t>MIR-15B: HSA-MIR-15B; MMU-MIR-15B; RNO-MIR-15B</t>
  </si>
  <si>
    <t>UAGCAGCACAUAAUGGUUUGUG</t>
  </si>
  <si>
    <t>MIR-15A: HSA-MIR-15A; MMU-MIR-15A; RNO-MIR-15A</t>
  </si>
  <si>
    <t>UAGGUUAUCCGUGUUGCCUUCG</t>
  </si>
  <si>
    <t>MIR-154: HSA-MIR-154; MMU-MIR-154; RNO-MIR-154</t>
  </si>
  <si>
    <t>UUGCAUAGUCACAAAAGUGAUC</t>
  </si>
  <si>
    <t>MIR-153: HSA-MIR-153; MMU-MIR-153; RNO-MIR-153</t>
  </si>
  <si>
    <t>CUAGACUGAGGCUCCUUGAGG</t>
  </si>
  <si>
    <t>MIR-151-3P: MMU-MIR-151-3P; RNO-MIR-151*.</t>
  </si>
  <si>
    <t>UCUCCCAACCCUUGUACCAGUG</t>
  </si>
  <si>
    <t>MIR-150: HSA-MIR-150; MMU-MIR-150; RNO-MIR-150</t>
  </si>
  <si>
    <t>UCAGUGCACUACAGAACUUUGU</t>
  </si>
  <si>
    <t>MIR-148A: HSA-MIR-148A; MMU-MIR-148A</t>
  </si>
  <si>
    <t>UGAGAACUGAAUUCCAUGGGUU</t>
  </si>
  <si>
    <t>MIR-146A: HSA-MIR-146A; MMU-MIR-146A; RNO-MIR-146A</t>
  </si>
  <si>
    <t>UAACACUGUCUGGUAAAGAUGG</t>
  </si>
  <si>
    <t>MIR-141: HSA-MIR-141; MMU-MIR-141; RNO-MIR-141</t>
  </si>
  <si>
    <t>CAGUGGUUUUACCCUAUGGUAG</t>
  </si>
  <si>
    <t>MIR-140-5P: HSA-MIR-140-5P; MMU-MIR-140; RNO-MIR-140</t>
  </si>
  <si>
    <t>UUAUUGCUUAAGAAUACGCGUAG</t>
  </si>
  <si>
    <t>MIR-137: HSA-MIR-137; MMU-MIR-137; RNO-MIR-137</t>
  </si>
  <si>
    <t>ACUCCAUUUGUUUUGAUGAUGGA</t>
  </si>
  <si>
    <t>MIR-136: HSA-MIR-136; RNO-MIR-136; MMU-MIR-136</t>
  </si>
  <si>
    <t>UGUGACUGGUUGACCAGAGGGG</t>
  </si>
  <si>
    <t>MIR-134: HSA-MIR-134; MMU-MIR-134; RNO-MIR-134</t>
  </si>
  <si>
    <t>CAGUGCAAUGAUGAAAGGGCAU</t>
  </si>
  <si>
    <t>MIR-130B: HSA-MIR-130B; MMU-MIR-130B; RNO-MIR-130B</t>
  </si>
  <si>
    <t>CAGUGCAAUGUUAAAAGGGCAU</t>
  </si>
  <si>
    <t>MIR-130A: HSA-MIR-130A; MMU-MIR-130A; RNO-MIR-130A</t>
  </si>
  <si>
    <t>AAGCCCUUACCCCAAAAAGCAU</t>
  </si>
  <si>
    <t>MIR-129-3P: HSA-MIR-129-3P; MMU-MIR-129-3P; RNO-MIR-129*</t>
  </si>
  <si>
    <t>CAUUAUUACUUUUGGUACGCG</t>
  </si>
  <si>
    <t>MIR-126-5P: MMU-MIR-126-5P; HSA-MIR-126*; RNO-MIR-126*</t>
  </si>
  <si>
    <t>UCCCUGAGACCCUAACUUGUGA</t>
  </si>
  <si>
    <t>MIR-125B: HSA-MIR-125B; MMU-MIR-125B-5P; RNO-MIR-125B-5P</t>
  </si>
  <si>
    <t>UAAGGCACGCGGUGAAUGCC</t>
  </si>
  <si>
    <t>MIR-124: HSA-MIR-124; MMU-MIR-124; RNO-MIR-124.</t>
  </si>
  <si>
    <t>UACCCUGUAGAUCCGAAUUUGUG</t>
  </si>
  <si>
    <t>MIR-10A: HSA-MIR-10A; MMU-MIR-10A; RNO-MIR-10A</t>
  </si>
  <si>
    <t>UGAGGUAGUAGGUUGUAUGGUU</t>
  </si>
  <si>
    <t>LET-7C: HSA-LET-7C; MMU-LET-7C; RNO-LET-7C</t>
  </si>
  <si>
    <t>UGAGGUAGUAGGUUGUGUGGUU</t>
  </si>
  <si>
    <t>LET-7B: HSA-LET-7B; MMU-LET-7B; RNO-LET-7B</t>
  </si>
  <si>
    <t>miRNA sequence</t>
  </si>
  <si>
    <t>Mature sequence accession [virus]</t>
  </si>
  <si>
    <t>Mature sequence accession [rat]</t>
  </si>
  <si>
    <t>Mature sequence accession [mouse]</t>
  </si>
  <si>
    <t>Mature sequence accession [human]</t>
  </si>
  <si>
    <t>Description</t>
  </si>
  <si>
    <t>miRXplor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4369F-B9EC-4537-80CC-C4BFF59E6FE9}">
  <dimension ref="A1:G1007"/>
  <sheetViews>
    <sheetView tabSelected="1" workbookViewId="0"/>
  </sheetViews>
  <sheetFormatPr baseColWidth="10" defaultColWidth="8.7265625" defaultRowHeight="14.5" x14ac:dyDescent="0.35"/>
  <cols>
    <col min="1" max="1" width="14" bestFit="1" customWidth="1"/>
    <col min="2" max="2" width="61.26953125" customWidth="1"/>
    <col min="3" max="3" width="90.54296875" bestFit="1" customWidth="1"/>
    <col min="4" max="4" width="60.453125" bestFit="1" customWidth="1"/>
    <col min="5" max="5" width="31.1796875" bestFit="1" customWidth="1"/>
    <col min="6" max="6" width="33.453125" bestFit="1" customWidth="1"/>
    <col min="7" max="7" width="41.54296875" bestFit="1" customWidth="1"/>
  </cols>
  <sheetData>
    <row r="1" spans="1:7" x14ac:dyDescent="0.35">
      <c r="A1" s="2" t="s">
        <v>2017</v>
      </c>
      <c r="B1" s="2" t="s">
        <v>2016</v>
      </c>
      <c r="C1" s="2" t="s">
        <v>2015</v>
      </c>
      <c r="D1" s="2" t="s">
        <v>2014</v>
      </c>
      <c r="E1" s="2" t="s">
        <v>2013</v>
      </c>
      <c r="F1" s="2" t="s">
        <v>2012</v>
      </c>
      <c r="G1" s="2" t="s">
        <v>2011</v>
      </c>
    </row>
    <row r="2" spans="1:7" x14ac:dyDescent="0.35">
      <c r="A2" s="1">
        <v>35816</v>
      </c>
      <c r="B2" s="1" t="s">
        <v>2010</v>
      </c>
      <c r="C2" s="1" t="str">
        <f>HYPERLINK("http://www.mirbase.org/cgi-bin/query.pl?terms=MIMAT0000063","MIMAT0000063")</f>
        <v>MIMAT0000063</v>
      </c>
      <c r="D2" s="1" t="str">
        <f>HYPERLINK("http://www.mirbase.org/cgi-bin/query.pl?terms=MIMAT0000522","MIMAT0000522")</f>
        <v>MIMAT0000522</v>
      </c>
      <c r="E2" s="1" t="str">
        <f>HYPERLINK("http://www.mirbase.org/cgi-bin/query.pl?terms=MIMAT0000775","MIMAT0000775")</f>
        <v>MIMAT0000775</v>
      </c>
      <c r="F2" s="1"/>
      <c r="G2" s="1" t="s">
        <v>2009</v>
      </c>
    </row>
    <row r="3" spans="1:7" x14ac:dyDescent="0.35">
      <c r="A3" s="1">
        <v>35817</v>
      </c>
      <c r="B3" s="1" t="s">
        <v>2008</v>
      </c>
      <c r="C3" s="1" t="str">
        <f>HYPERLINK("http://www.mirbase.org/cgi-bin/query.pl?terms=MIMAT0000064","MIMAT0000064")</f>
        <v>MIMAT0000064</v>
      </c>
      <c r="D3" s="1" t="str">
        <f>HYPERLINK("http://www.mirbase.org/cgi-bin/query.pl?terms=MIMAT0000523","MIMAT0000523")</f>
        <v>MIMAT0000523</v>
      </c>
      <c r="E3" s="1" t="str">
        <f>HYPERLINK("http://www.mirbase.org/cgi-bin/query.pl?terms=MIMAT0000776","MIMAT0000776")</f>
        <v>MIMAT0000776</v>
      </c>
      <c r="F3" s="1"/>
      <c r="G3" s="1" t="s">
        <v>2007</v>
      </c>
    </row>
    <row r="4" spans="1:7" x14ac:dyDescent="0.35">
      <c r="A4" s="1">
        <v>35824</v>
      </c>
      <c r="B4" s="1" t="s">
        <v>2006</v>
      </c>
      <c r="C4" s="1" t="str">
        <f>HYPERLINK("http://www.mirbase.org/cgi-bin/query.pl?terms=MIMAT0000253","MIMAT0000253")</f>
        <v>MIMAT0000253</v>
      </c>
      <c r="D4" s="1" t="str">
        <f>HYPERLINK("http://www.mirbase.org/cgi-bin/query.pl?terms=MIMAT0000648","MIMAT0000648")</f>
        <v>MIMAT0000648</v>
      </c>
      <c r="E4" s="1" t="str">
        <f>HYPERLINK("http://www.mirbase.org/cgi-bin/query.pl?terms=MIMAT0000782","MIMAT0000782")</f>
        <v>MIMAT0000782</v>
      </c>
      <c r="F4" s="1"/>
      <c r="G4" s="1" t="s">
        <v>2005</v>
      </c>
    </row>
    <row r="5" spans="1:7" x14ac:dyDescent="0.35">
      <c r="A5" s="1">
        <v>35827</v>
      </c>
      <c r="B5" s="1" t="s">
        <v>2004</v>
      </c>
      <c r="C5" s="1" t="str">
        <f>HYPERLINK("http://www.mirbase.org/cgi-bin/query.pl?terms=MIMAT0000422","MIMAT0000422")</f>
        <v>MIMAT0000422</v>
      </c>
      <c r="D5" s="1" t="str">
        <f>HYPERLINK("http://www.mirbase.org/cgi-bin/query.pl?terms=MIMAT0000134","MIMAT0000134")</f>
        <v>MIMAT0000134</v>
      </c>
      <c r="E5" s="1" t="str">
        <f>HYPERLINK("http://www.mirbase.org/cgi-bin/query.pl?terms=MIMAT0000828","MIMAT0000828")</f>
        <v>MIMAT0000828</v>
      </c>
      <c r="F5" s="1"/>
      <c r="G5" s="1" t="s">
        <v>2003</v>
      </c>
    </row>
    <row r="6" spans="1:7" x14ac:dyDescent="0.35">
      <c r="A6" s="1">
        <v>35830</v>
      </c>
      <c r="B6" s="1" t="s">
        <v>2002</v>
      </c>
      <c r="C6" s="1" t="str">
        <f>HYPERLINK("http://www.mirbase.org/cgi-bin/query.pl?terms=MIMAT0000423","MIMAT0000423")</f>
        <v>MIMAT0000423</v>
      </c>
      <c r="D6" s="1" t="str">
        <f>HYPERLINK("http://www.mirbase.org/cgi-bin/query.pl?terms=MIMAT0000136","MIMAT0000136")</f>
        <v>MIMAT0000136</v>
      </c>
      <c r="E6" s="1" t="str">
        <f>HYPERLINK("http://www.mirbase.org/cgi-bin/query.pl?terms=MIMAT0000830","MIMAT0000830")</f>
        <v>MIMAT0000830</v>
      </c>
      <c r="F6" s="1"/>
      <c r="G6" s="1" t="s">
        <v>2001</v>
      </c>
    </row>
    <row r="7" spans="1:7" x14ac:dyDescent="0.35">
      <c r="A7" s="1">
        <v>35832</v>
      </c>
      <c r="B7" s="1" t="s">
        <v>2000</v>
      </c>
      <c r="C7" s="1" t="str">
        <f>HYPERLINK("http://www.mirbase.org/cgi-bin/query.pl?terms=MIMAT0000444","MIMAT0000444")</f>
        <v>MIMAT0000444</v>
      </c>
      <c r="D7" s="1" t="str">
        <f>HYPERLINK("http://www.mirbase.org/cgi-bin/query.pl?terms=MIMAT0000137","MIMAT0000137")</f>
        <v>MIMAT0000137</v>
      </c>
      <c r="E7" s="1" t="str">
        <f>HYPERLINK("http://www.mirbase.org/cgi-bin/query.pl?terms=MIMAT0000831","MIMAT0000831")</f>
        <v>MIMAT0000831</v>
      </c>
      <c r="F7" s="1"/>
      <c r="G7" s="1" t="s">
        <v>1999</v>
      </c>
    </row>
    <row r="8" spans="1:7" x14ac:dyDescent="0.35">
      <c r="A8" s="1">
        <v>35835</v>
      </c>
      <c r="B8" s="1" t="s">
        <v>1998</v>
      </c>
      <c r="C8" s="1" t="str">
        <f>HYPERLINK("http://www.mirbase.org/cgi-bin/query.pl?terms=MIMAT0004605","MIMAT0004605")</f>
        <v>MIMAT0004605</v>
      </c>
      <c r="D8" s="1" t="str">
        <f>HYPERLINK("http://www.mirbase.org/cgi-bin/query.pl?terms=MIMAT0000544","MIMAT0000544")</f>
        <v>MIMAT0000544</v>
      </c>
      <c r="E8" s="1" t="str">
        <f>HYPERLINK("http://www.mirbase.org/cgi-bin/query.pl?terms=MIMAT0000601","MIMAT0000601")</f>
        <v>MIMAT0000601</v>
      </c>
      <c r="F8" s="1"/>
      <c r="G8" s="1" t="s">
        <v>1997</v>
      </c>
    </row>
    <row r="9" spans="1:7" x14ac:dyDescent="0.35">
      <c r="A9" s="1">
        <v>35837</v>
      </c>
      <c r="B9" s="1" t="s">
        <v>1996</v>
      </c>
      <c r="C9" s="1" t="str">
        <f>HYPERLINK("http://www.mirbase.org/cgi-bin/query.pl?terms=MIMAT0000425","MIMAT0000425")</f>
        <v>MIMAT0000425</v>
      </c>
      <c r="D9" s="1" t="str">
        <f>HYPERLINK("http://www.mirbase.org/cgi-bin/query.pl?terms=MIMAT0000141","MIMAT0000141")</f>
        <v>MIMAT0000141</v>
      </c>
      <c r="E9" s="1" t="str">
        <f>HYPERLINK("http://www.mirbase.org/cgi-bin/query.pl?terms=MIMAT0000836","MIMAT0000836")</f>
        <v>MIMAT0000836</v>
      </c>
      <c r="F9" s="1"/>
      <c r="G9" s="1" t="s">
        <v>1995</v>
      </c>
    </row>
    <row r="10" spans="1:7" x14ac:dyDescent="0.35">
      <c r="A10" s="1">
        <v>35838</v>
      </c>
      <c r="B10" s="1" t="s">
        <v>1994</v>
      </c>
      <c r="C10" s="1" t="str">
        <f>HYPERLINK("http://www.mirbase.org/cgi-bin/query.pl?terms=MIMAT0000691","MIMAT0000691")</f>
        <v>MIMAT0000691</v>
      </c>
      <c r="D10" s="1" t="str">
        <f>HYPERLINK("http://www.mirbase.org/cgi-bin/query.pl?terms=MIMAT0000387","MIMAT0000387")</f>
        <v>MIMAT0000387</v>
      </c>
      <c r="E10" s="1" t="str">
        <f>HYPERLINK("http://www.mirbase.org/cgi-bin/query.pl?terms=MIMAT0000837","MIMAT0000837")</f>
        <v>MIMAT0000837</v>
      </c>
      <c r="F10" s="1"/>
      <c r="G10" s="1" t="s">
        <v>1993</v>
      </c>
    </row>
    <row r="11" spans="1:7" x14ac:dyDescent="0.35">
      <c r="A11" s="1">
        <v>35841</v>
      </c>
      <c r="B11" s="1" t="s">
        <v>1992</v>
      </c>
      <c r="C11" s="1" t="str">
        <f>HYPERLINK("http://www.mirbase.org/cgi-bin/query.pl?terms=MIMAT0000447","MIMAT0000447")</f>
        <v>MIMAT0000447</v>
      </c>
      <c r="D11" s="1" t="str">
        <f>HYPERLINK("http://www.mirbase.org/cgi-bin/query.pl?terms=MIMAT0000146","MIMAT0000146")</f>
        <v>MIMAT0000146</v>
      </c>
      <c r="E11" s="1" t="str">
        <f>HYPERLINK("http://www.mirbase.org/cgi-bin/query.pl?terms=MIMAT0000840","MIMAT0000840")</f>
        <v>MIMAT0000840</v>
      </c>
      <c r="F11" s="1"/>
      <c r="G11" s="1" t="s">
        <v>1991</v>
      </c>
    </row>
    <row r="12" spans="1:7" x14ac:dyDescent="0.35">
      <c r="A12" s="1">
        <v>35843</v>
      </c>
      <c r="B12" s="1" t="s">
        <v>1990</v>
      </c>
      <c r="C12" s="1" t="str">
        <f>HYPERLINK("http://www.mirbase.org/cgi-bin/query.pl?terms=MIMAT0000448","MIMAT0000448")</f>
        <v>MIMAT0000448</v>
      </c>
      <c r="D12" s="1" t="str">
        <f>HYPERLINK("http://www.mirbase.org/cgi-bin/query.pl?terms=MIMAT0000148","MIMAT0000148")</f>
        <v>MIMAT0000148</v>
      </c>
      <c r="E12" s="1" t="str">
        <f>HYPERLINK("http://www.mirbase.org/cgi-bin/query.pl?terms=MIMAT0000842","MIMAT0000842")</f>
        <v>MIMAT0000842</v>
      </c>
      <c r="F12" s="1"/>
      <c r="G12" s="1" t="s">
        <v>1989</v>
      </c>
    </row>
    <row r="13" spans="1:7" x14ac:dyDescent="0.35">
      <c r="A13" s="1">
        <v>35844</v>
      </c>
      <c r="B13" s="1" t="s">
        <v>1988</v>
      </c>
      <c r="C13" s="1" t="str">
        <f>HYPERLINK("http://www.mirbase.org/cgi-bin/query.pl?terms=MIMAT0000429","MIMAT0000429")</f>
        <v>MIMAT0000429</v>
      </c>
      <c r="D13" s="1" t="str">
        <f>HYPERLINK("http://www.mirbase.org/cgi-bin/query.pl?terms=MIMAT0000149","MIMAT0000149")</f>
        <v>MIMAT0000149</v>
      </c>
      <c r="E13" s="1" t="str">
        <f>HYPERLINK("http://www.mirbase.org/cgi-bin/query.pl?terms=MIMAT0000843","MIMAT0000843")</f>
        <v>MIMAT0000843</v>
      </c>
      <c r="F13" s="1"/>
      <c r="G13" s="1" t="s">
        <v>1987</v>
      </c>
    </row>
    <row r="14" spans="1:7" x14ac:dyDescent="0.35">
      <c r="A14" s="1">
        <v>35847</v>
      </c>
      <c r="B14" s="1" t="s">
        <v>1986</v>
      </c>
      <c r="C14" s="1" t="str">
        <f>HYPERLINK("http://www.mirbase.org/cgi-bin/query.pl?terms=MIMAT0000431","MIMAT0000431")</f>
        <v>MIMAT0000431</v>
      </c>
      <c r="D14" s="1" t="str">
        <f>HYPERLINK("http://www.mirbase.org/cgi-bin/query.pl?terms=MIMAT0000151","MIMAT0000151")</f>
        <v>MIMAT0000151</v>
      </c>
      <c r="E14" s="1" t="str">
        <f>HYPERLINK("http://www.mirbase.org/cgi-bin/query.pl?terms=MIMAT0000573","MIMAT0000573")</f>
        <v>MIMAT0000573</v>
      </c>
      <c r="F14" s="1"/>
      <c r="G14" s="1" t="s">
        <v>1985</v>
      </c>
    </row>
    <row r="15" spans="1:7" x14ac:dyDescent="0.35">
      <c r="A15" s="1">
        <v>35849</v>
      </c>
      <c r="B15" s="1" t="s">
        <v>1984</v>
      </c>
      <c r="C15" s="1" t="str">
        <f>HYPERLINK("http://www.mirbase.org/cgi-bin/query.pl?terms=MIMAT0000432","MIMAT0000432")</f>
        <v>MIMAT0000432</v>
      </c>
      <c r="D15" s="1" t="str">
        <f>HYPERLINK("http://www.mirbase.org/cgi-bin/query.pl?terms=MIMAT0000153","MIMAT0000153")</f>
        <v>MIMAT0000153</v>
      </c>
      <c r="E15" s="1" t="str">
        <f>HYPERLINK("http://www.mirbase.org/cgi-bin/query.pl?terms=MIMAT0000846","MIMAT0000846")</f>
        <v>MIMAT0000846</v>
      </c>
      <c r="F15" s="1"/>
      <c r="G15" s="1" t="s">
        <v>1983</v>
      </c>
    </row>
    <row r="16" spans="1:7" x14ac:dyDescent="0.35">
      <c r="A16" s="1">
        <v>35856</v>
      </c>
      <c r="B16" s="1" t="s">
        <v>1982</v>
      </c>
      <c r="C16" s="1" t="str">
        <f>HYPERLINK("http://www.mirbase.org/cgi-bin/query.pl?terms=MIMAT0000449","MIMAT0000449")</f>
        <v>MIMAT0000449</v>
      </c>
      <c r="D16" s="1" t="str">
        <f>HYPERLINK("http://www.mirbase.org/cgi-bin/query.pl?terms=MIMAT0000158","MIMAT0000158")</f>
        <v>MIMAT0000158</v>
      </c>
      <c r="E16" s="1" t="str">
        <f>HYPERLINK("http://www.mirbase.org/cgi-bin/query.pl?terms=MIMAT0000852","MIMAT0000852")</f>
        <v>MIMAT0000852</v>
      </c>
      <c r="F16" s="1"/>
      <c r="G16" s="1" t="s">
        <v>1981</v>
      </c>
    </row>
    <row r="17" spans="1:7" x14ac:dyDescent="0.35">
      <c r="A17" s="1">
        <v>35857</v>
      </c>
      <c r="B17" s="1" t="s">
        <v>1980</v>
      </c>
      <c r="C17" s="1" t="str">
        <f>HYPERLINK("http://www.mirbase.org/cgi-bin/query.pl?terms=MIMAT0000243","MIMAT0000243")</f>
        <v>MIMAT0000243</v>
      </c>
      <c r="D17" s="1" t="str">
        <f>HYPERLINK("http://www.mirbase.org/cgi-bin/query.pl?terms=MIMAT0000516","MIMAT0000516")</f>
        <v>MIMAT0000516</v>
      </c>
      <c r="E17" s="1"/>
      <c r="F17" s="1"/>
      <c r="G17" s="1" t="s">
        <v>1979</v>
      </c>
    </row>
    <row r="18" spans="1:7" x14ac:dyDescent="0.35">
      <c r="A18" s="1">
        <v>35859</v>
      </c>
      <c r="B18" s="1" t="s">
        <v>1978</v>
      </c>
      <c r="C18" s="1" t="str">
        <f>HYPERLINK("http://www.mirbase.org/cgi-bin/query.pl?terms=MIMAT0000451","MIMAT0000451")</f>
        <v>MIMAT0000451</v>
      </c>
      <c r="D18" s="1" t="str">
        <f>HYPERLINK("http://www.mirbase.org/cgi-bin/query.pl?terms=MIMAT0000160","MIMAT0000160")</f>
        <v>MIMAT0000160</v>
      </c>
      <c r="E18" s="1" t="str">
        <f>HYPERLINK("http://www.mirbase.org/cgi-bin/query.pl?terms=MIMAT0000853","MIMAT0000853")</f>
        <v>MIMAT0000853</v>
      </c>
      <c r="F18" s="1"/>
      <c r="G18" s="1" t="s">
        <v>1977</v>
      </c>
    </row>
    <row r="19" spans="1:7" x14ac:dyDescent="0.35">
      <c r="A19" s="1">
        <v>35860</v>
      </c>
      <c r="B19" s="1" t="s">
        <v>1976</v>
      </c>
      <c r="C19" s="1"/>
      <c r="D19" s="1" t="str">
        <f>HYPERLINK("http://www.mirbase.org/cgi-bin/query.pl?terms=MIMAT0000161","MIMAT0000161")</f>
        <v>MIMAT0000161</v>
      </c>
      <c r="E19" s="1" t="str">
        <f>HYPERLINK("http://www.mirbase.org/cgi-bin/query.pl?terms=MIMAT0000614","MIMAT0000614")</f>
        <v>MIMAT0000614</v>
      </c>
      <c r="F19" s="1"/>
      <c r="G19" s="1" t="s">
        <v>1975</v>
      </c>
    </row>
    <row r="20" spans="1:7" x14ac:dyDescent="0.35">
      <c r="A20" s="1">
        <v>35862</v>
      </c>
      <c r="B20" s="1" t="s">
        <v>1974</v>
      </c>
      <c r="C20" s="1" t="str">
        <f>HYPERLINK("http://www.mirbase.org/cgi-bin/query.pl?terms=MIMAT0000439","MIMAT0000439")</f>
        <v>MIMAT0000439</v>
      </c>
      <c r="D20" s="1" t="str">
        <f>HYPERLINK("http://www.mirbase.org/cgi-bin/query.pl?terms=MIMAT0000163","MIMAT0000163")</f>
        <v>MIMAT0000163</v>
      </c>
      <c r="E20" s="1" t="str">
        <f>HYPERLINK("http://www.mirbase.org/cgi-bin/query.pl?terms=MIMAT0000855","MIMAT0000855")</f>
        <v>MIMAT0000855</v>
      </c>
      <c r="F20" s="1"/>
      <c r="G20" s="1" t="s">
        <v>1973</v>
      </c>
    </row>
    <row r="21" spans="1:7" x14ac:dyDescent="0.35">
      <c r="A21" s="1">
        <v>35863</v>
      </c>
      <c r="B21" s="1" t="s">
        <v>1972</v>
      </c>
      <c r="C21" s="1" t="str">
        <f>HYPERLINK("http://www.mirbase.org/cgi-bin/query.pl?terms=MIMAT0000452","MIMAT0000452")</f>
        <v>MIMAT0000452</v>
      </c>
      <c r="D21" s="1" t="str">
        <f>HYPERLINK("http://www.mirbase.org/cgi-bin/query.pl?terms=MIMAT0000164","MIMAT0000164")</f>
        <v>MIMAT0000164</v>
      </c>
      <c r="E21" s="1" t="str">
        <f>HYPERLINK("http://www.mirbase.org/cgi-bin/query.pl?terms=MIMAT0000856","MIMAT0000856")</f>
        <v>MIMAT0000856</v>
      </c>
      <c r="F21" s="1"/>
      <c r="G21" s="1" t="s">
        <v>1971</v>
      </c>
    </row>
    <row r="22" spans="1:7" x14ac:dyDescent="0.35">
      <c r="A22" s="1">
        <v>35864</v>
      </c>
      <c r="B22" s="1" t="s">
        <v>1970</v>
      </c>
      <c r="C22" s="1" t="str">
        <f>HYPERLINK("http://www.mirbase.org/cgi-bin/query.pl?terms=MIMAT0000068","MIMAT0000068")</f>
        <v>MIMAT0000068</v>
      </c>
      <c r="D22" s="1" t="str">
        <f>HYPERLINK("http://www.mirbase.org/cgi-bin/query.pl?terms=MIMAT0000526","MIMAT0000526")</f>
        <v>MIMAT0000526</v>
      </c>
      <c r="E22" s="1"/>
      <c r="F22" s="1"/>
      <c r="G22" s="1" t="s">
        <v>1969</v>
      </c>
    </row>
    <row r="23" spans="1:7" x14ac:dyDescent="0.35">
      <c r="A23" s="1">
        <v>35865</v>
      </c>
      <c r="B23" s="1" t="s">
        <v>1968</v>
      </c>
      <c r="C23" s="1" t="str">
        <f>HYPERLINK("http://www.mirbase.org/cgi-bin/query.pl?terms=MIMAT0000417","MIMAT0000417")</f>
        <v>MIMAT0000417</v>
      </c>
      <c r="D23" s="1" t="str">
        <f>HYPERLINK("http://www.mirbase.org/cgi-bin/query.pl?terms=MIMAT0000124","MIMAT0000124")</f>
        <v>MIMAT0000124</v>
      </c>
      <c r="E23" s="1" t="str">
        <f>HYPERLINK("http://www.mirbase.org/cgi-bin/query.pl?terms=MIMAT0000784","MIMAT0000784")</f>
        <v>MIMAT0000784</v>
      </c>
      <c r="F23" s="1"/>
      <c r="G23" s="1" t="s">
        <v>1967</v>
      </c>
    </row>
    <row r="24" spans="1:7" x14ac:dyDescent="0.35">
      <c r="A24" s="1">
        <v>35866</v>
      </c>
      <c r="B24" s="1" t="s">
        <v>1966</v>
      </c>
      <c r="C24" s="1" t="str">
        <f>HYPERLINK("http://www.mirbase.org/cgi-bin/query.pl?terms=MIMAT0000069","MIMAT0000069")</f>
        <v>MIMAT0000069</v>
      </c>
      <c r="D24" s="1" t="str">
        <f>HYPERLINK("http://www.mirbase.org/cgi-bin/query.pl?terms=MIMAT0000527","MIMAT0000527")</f>
        <v>MIMAT0000527</v>
      </c>
      <c r="E24" s="1" t="str">
        <f>HYPERLINK("http://www.mirbase.org/cgi-bin/query.pl?terms=MIMAT0000785","MIMAT0000785")</f>
        <v>MIMAT0000785</v>
      </c>
      <c r="F24" s="1"/>
      <c r="G24" s="1" t="s">
        <v>1965</v>
      </c>
    </row>
    <row r="25" spans="1:7" x14ac:dyDescent="0.35">
      <c r="A25" s="1">
        <v>35869</v>
      </c>
      <c r="B25" s="1" t="s">
        <v>1964</v>
      </c>
      <c r="C25" s="1" t="str">
        <f>HYPERLINK("http://www.mirbase.org/cgi-bin/query.pl?terms=MIMAT0000256","MIMAT0000256")</f>
        <v>MIMAT0000256</v>
      </c>
      <c r="D25" s="1" t="str">
        <f>HYPERLINK("http://www.mirbase.org/cgi-bin/query.pl?terms=MIMAT0000210","MIMAT0000210")</f>
        <v>MIMAT0000210</v>
      </c>
      <c r="E25" s="1" t="str">
        <f>HYPERLINK("http://www.mirbase.org/cgi-bin/query.pl?terms=MIMAT0000858","MIMAT0000858")</f>
        <v>MIMAT0000858</v>
      </c>
      <c r="F25" s="1"/>
      <c r="G25" s="1" t="s">
        <v>1963</v>
      </c>
    </row>
    <row r="26" spans="1:7" x14ac:dyDescent="0.35">
      <c r="A26" s="1">
        <v>35872</v>
      </c>
      <c r="B26" s="1" t="s">
        <v>1962</v>
      </c>
      <c r="C26" s="1" t="str">
        <f>HYPERLINK("http://www.mirbase.org/cgi-bin/query.pl?terms=MIMAT0000262","MIMAT0000262")</f>
        <v>MIMAT0000262</v>
      </c>
      <c r="D26" s="1" t="str">
        <f>HYPERLINK("http://www.mirbase.org/cgi-bin/query.pl?terms=MIMAT0000216","MIMAT0000216")</f>
        <v>MIMAT0000216</v>
      </c>
      <c r="E26" s="1" t="str">
        <f>HYPERLINK("http://www.mirbase.org/cgi-bin/query.pl?terms=MIMAT0000864","MIMAT0000864")</f>
        <v>MIMAT0000864</v>
      </c>
      <c r="F26" s="1"/>
      <c r="G26" s="1" t="s">
        <v>1961</v>
      </c>
    </row>
    <row r="27" spans="1:7" x14ac:dyDescent="0.35">
      <c r="A27" s="1">
        <v>35876</v>
      </c>
      <c r="B27" s="1" t="s">
        <v>1960</v>
      </c>
      <c r="C27" s="1" t="str">
        <f>HYPERLINK("http://www.mirbase.org/cgi-bin/query.pl?terms=MIMAT0000222","MIMAT0000222")</f>
        <v>MIMAT0000222</v>
      </c>
      <c r="D27" s="1" t="str">
        <f>HYPERLINK("http://www.mirbase.org/cgi-bin/query.pl?terms=MIMAT0000517","MIMAT0000517")</f>
        <v>MIMAT0000517</v>
      </c>
      <c r="E27" s="1" t="str">
        <f>HYPERLINK("http://www.mirbase.org/cgi-bin/query.pl?terms=MIMAT0000867","MIMAT0000867")</f>
        <v>MIMAT0000867</v>
      </c>
      <c r="F27" s="1"/>
      <c r="G27" s="1" t="s">
        <v>1959</v>
      </c>
    </row>
    <row r="28" spans="1:7" x14ac:dyDescent="0.35">
      <c r="A28" s="1">
        <v>35878</v>
      </c>
      <c r="B28" s="1" t="s">
        <v>1958</v>
      </c>
      <c r="C28" s="1" t="str">
        <f>HYPERLINK("http://www.mirbase.org/cgi-bin/query.pl?terms=MIMAT0000460","MIMAT0000460")</f>
        <v>MIMAT0000460</v>
      </c>
      <c r="D28" s="1" t="str">
        <f>HYPERLINK("http://www.mirbase.org/cgi-bin/query.pl?terms=MIMAT0000224","MIMAT0000224")</f>
        <v>MIMAT0000224</v>
      </c>
      <c r="E28" s="1" t="str">
        <f>HYPERLINK("http://www.mirbase.org/cgi-bin/query.pl?terms=MIMAT0000869","MIMAT0000869")</f>
        <v>MIMAT0000869</v>
      </c>
      <c r="F28" s="1"/>
      <c r="G28" s="1" t="s">
        <v>1957</v>
      </c>
    </row>
    <row r="29" spans="1:7" x14ac:dyDescent="0.35">
      <c r="A29" s="1">
        <v>35879</v>
      </c>
      <c r="B29" s="1" t="s">
        <v>1956</v>
      </c>
      <c r="C29" s="1" t="str">
        <f>HYPERLINK("http://www.mirbase.org/cgi-bin/query.pl?terms=MIMAT0000461","MIMAT0000461")</f>
        <v>MIMAT0000461</v>
      </c>
      <c r="D29" s="1" t="str">
        <f>HYPERLINK("http://www.mirbase.org/cgi-bin/query.pl?terms=MIMAT0000225","MIMAT0000225")</f>
        <v>MIMAT0000225</v>
      </c>
      <c r="E29" s="1" t="str">
        <f>HYPERLINK("http://www.mirbase.org/cgi-bin/query.pl?terms=MIMAT0000870","MIMAT0000870")</f>
        <v>MIMAT0000870</v>
      </c>
      <c r="F29" s="1"/>
      <c r="G29" s="1" t="s">
        <v>1955</v>
      </c>
    </row>
    <row r="30" spans="1:7" x14ac:dyDescent="0.35">
      <c r="A30" s="1">
        <v>35882</v>
      </c>
      <c r="B30" s="1" t="s">
        <v>1954</v>
      </c>
      <c r="C30" s="1" t="str">
        <f>HYPERLINK("http://www.mirbase.org/cgi-bin/query.pl?terms=MIMAT0000241","MIMAT0000241")</f>
        <v>MIMAT0000241</v>
      </c>
      <c r="D30" s="1" t="str">
        <f>HYPERLINK("http://www.mirbase.org/cgi-bin/query.pl?terms=MIMAT0000520","MIMAT0000520")</f>
        <v>MIMAT0000520</v>
      </c>
      <c r="E30" s="1" t="str">
        <f>HYPERLINK("http://www.mirbase.org/cgi-bin/query.pl?terms=MIMAT0000880","MIMAT0000880")</f>
        <v>MIMAT0000880</v>
      </c>
      <c r="F30" s="1"/>
      <c r="G30" s="1" t="s">
        <v>1953</v>
      </c>
    </row>
    <row r="31" spans="1:7" x14ac:dyDescent="0.35">
      <c r="A31" s="1">
        <v>35883</v>
      </c>
      <c r="B31" s="1" t="s">
        <v>1952</v>
      </c>
      <c r="C31" s="1" t="str">
        <f>HYPERLINK("http://www.mirbase.org/cgi-bin/query.pl?terms=MIMAT0000076","MIMAT0000076")</f>
        <v>MIMAT0000076</v>
      </c>
      <c r="D31" s="1" t="str">
        <f>HYPERLINK("http://www.mirbase.org/cgi-bin/query.pl?terms=MIMAT0000530","MIMAT0000530")</f>
        <v>MIMAT0000530</v>
      </c>
      <c r="E31" s="1" t="str">
        <f>HYPERLINK("http://www.mirbase.org/cgi-bin/query.pl?terms=MIMAT0000790","MIMAT0000790")</f>
        <v>MIMAT0000790</v>
      </c>
      <c r="F31" s="1"/>
      <c r="G31" s="1" t="s">
        <v>1951</v>
      </c>
    </row>
    <row r="32" spans="1:7" x14ac:dyDescent="0.35">
      <c r="A32" s="1">
        <v>35884</v>
      </c>
      <c r="B32" s="1" t="s">
        <v>1950</v>
      </c>
      <c r="C32" s="1" t="str">
        <f>HYPERLINK("http://www.mirbase.org/cgi-bin/query.pl?terms=MIMAT0000267","MIMAT0000267")</f>
        <v>MIMAT0000267</v>
      </c>
      <c r="D32" s="1" t="str">
        <f>HYPERLINK("http://www.mirbase.org/cgi-bin/query.pl?terms=MIMAT0000658","MIMAT0000658")</f>
        <v>MIMAT0000658</v>
      </c>
      <c r="E32" s="1" t="str">
        <f>HYPERLINK("http://www.mirbase.org/cgi-bin/query.pl?terms=MIMAT0000881","MIMAT0000881")</f>
        <v>MIMAT0000881</v>
      </c>
      <c r="F32" s="1"/>
      <c r="G32" s="1" t="s">
        <v>1949</v>
      </c>
    </row>
    <row r="33" spans="1:7" x14ac:dyDescent="0.35">
      <c r="A33" s="1">
        <v>35885</v>
      </c>
      <c r="B33" s="1" t="s">
        <v>1948</v>
      </c>
      <c r="C33" s="1" t="str">
        <f>HYPERLINK("http://www.mirbase.org/cgi-bin/query.pl?terms=MIMAT0000270","MIMAT0000270")</f>
        <v>MIMAT0000270</v>
      </c>
      <c r="D33" s="1" t="str">
        <f>HYPERLINK("http://www.mirbase.org/cgi-bin/query.pl?terms=MIMAT0000660","MIMAT0000660")</f>
        <v>MIMAT0000660</v>
      </c>
      <c r="E33" s="1" t="str">
        <f>HYPERLINK("http://www.mirbase.org/cgi-bin/query.pl?terms=MIMAT0000884","MIMAT0000884")</f>
        <v>MIMAT0000884</v>
      </c>
      <c r="F33" s="1"/>
      <c r="G33" s="1" t="s">
        <v>1947</v>
      </c>
    </row>
    <row r="34" spans="1:7" x14ac:dyDescent="0.35">
      <c r="A34" s="1">
        <v>35886</v>
      </c>
      <c r="B34" s="1" t="s">
        <v>1946</v>
      </c>
      <c r="C34" s="1" t="str">
        <f>HYPERLINK("http://www.mirbase.org/cgi-bin/query.pl?terms=MIMAT0000077","MIMAT0000077")</f>
        <v>MIMAT0000077</v>
      </c>
      <c r="D34" s="1" t="str">
        <f>HYPERLINK("http://www.mirbase.org/cgi-bin/query.pl?terms=MIMAT0000531","MIMAT0000531")</f>
        <v>MIMAT0000531</v>
      </c>
      <c r="E34" s="1" t="str">
        <f>HYPERLINK("http://www.mirbase.org/cgi-bin/query.pl?terms=MIMAT0000791","MIMAT0000791")</f>
        <v>MIMAT0000791</v>
      </c>
      <c r="F34" s="1"/>
      <c r="G34" s="1" t="s">
        <v>1945</v>
      </c>
    </row>
    <row r="35" spans="1:7" x14ac:dyDescent="0.35">
      <c r="A35" s="1">
        <v>35887</v>
      </c>
      <c r="B35" s="1" t="s">
        <v>1944</v>
      </c>
      <c r="C35" s="1" t="str">
        <f>HYPERLINK("http://www.mirbase.org/cgi-bin/query.pl?terms=MIMAT0000078","MIMAT0000078")</f>
        <v>MIMAT0000078</v>
      </c>
      <c r="D35" s="1" t="str">
        <f>HYPERLINK("http://www.mirbase.org/cgi-bin/query.pl?terms=MIMAT0000532","MIMAT0000532")</f>
        <v>MIMAT0000532</v>
      </c>
      <c r="E35" s="1" t="str">
        <f>HYPERLINK("http://www.mirbase.org/cgi-bin/query.pl?terms=MIMAT0000792","MIMAT0000792")</f>
        <v>MIMAT0000792</v>
      </c>
      <c r="F35" s="1"/>
      <c r="G35" s="1" t="s">
        <v>1943</v>
      </c>
    </row>
    <row r="36" spans="1:7" x14ac:dyDescent="0.35">
      <c r="A36" s="1">
        <v>35888</v>
      </c>
      <c r="B36" s="1" t="s">
        <v>1942</v>
      </c>
      <c r="C36" s="1" t="str">
        <f>HYPERLINK("http://www.mirbase.org/cgi-bin/query.pl?terms=MIMAT0000418","MIMAT0000418")</f>
        <v>MIMAT0000418</v>
      </c>
      <c r="D36" s="1" t="str">
        <f>HYPERLINK("http://www.mirbase.org/cgi-bin/query.pl?terms=MIMAT0000125","MIMAT0000125")</f>
        <v>MIMAT0000125</v>
      </c>
      <c r="E36" s="1" t="str">
        <f>HYPERLINK("http://www.mirbase.org/cgi-bin/query.pl?terms=MIMAT0000793","MIMAT0000793")</f>
        <v>MIMAT0000793</v>
      </c>
      <c r="F36" s="1"/>
      <c r="G36" s="1" t="s">
        <v>1941</v>
      </c>
    </row>
    <row r="37" spans="1:7" x14ac:dyDescent="0.35">
      <c r="A37" s="1">
        <v>35889</v>
      </c>
      <c r="B37" s="1" t="s">
        <v>1940</v>
      </c>
      <c r="C37" s="1" t="str">
        <f>HYPERLINK("http://www.mirbase.org/cgi-bin/query.pl?terms=MIMAT0000080","MIMAT0000080")</f>
        <v>MIMAT0000080</v>
      </c>
      <c r="D37" s="1" t="str">
        <f>HYPERLINK("http://www.mirbase.org/cgi-bin/query.pl?terms=MIMAT0000219","MIMAT0000219")</f>
        <v>MIMAT0000219</v>
      </c>
      <c r="E37" s="1" t="str">
        <f>HYPERLINK("http://www.mirbase.org/cgi-bin/query.pl?terms=MIMAT0000794","MIMAT0000794")</f>
        <v>MIMAT0000794</v>
      </c>
      <c r="F37" s="1"/>
      <c r="G37" s="1" t="s">
        <v>1939</v>
      </c>
    </row>
    <row r="38" spans="1:7" x14ac:dyDescent="0.35">
      <c r="A38" s="1">
        <v>35890</v>
      </c>
      <c r="B38" s="1" t="s">
        <v>1938</v>
      </c>
      <c r="C38" s="1" t="str">
        <f>HYPERLINK("http://www.mirbase.org/cgi-bin/query.pl?terms=MIMAT0000081","MIMAT0000081")</f>
        <v>MIMAT0000081</v>
      </c>
      <c r="D38" s="1" t="str">
        <f>HYPERLINK("http://www.mirbase.org/cgi-bin/query.pl?terms=MIMAT0000652","MIMAT0000652")</f>
        <v>MIMAT0000652</v>
      </c>
      <c r="E38" s="1" t="str">
        <f>HYPERLINK("http://www.mirbase.org/cgi-bin/query.pl?terms=MIMAT0000795","MIMAT0000795")</f>
        <v>MIMAT0000795</v>
      </c>
      <c r="F38" s="1"/>
      <c r="G38" s="1" t="s">
        <v>1937</v>
      </c>
    </row>
    <row r="39" spans="1:7" x14ac:dyDescent="0.35">
      <c r="A39" s="1">
        <v>35893</v>
      </c>
      <c r="B39" s="1" t="s">
        <v>1936</v>
      </c>
      <c r="C39" s="1" t="str">
        <f>HYPERLINK("http://www.mirbase.org/cgi-bin/query.pl?terms=MIMAT0000084","MIMAT0000084")</f>
        <v>MIMAT0000084</v>
      </c>
      <c r="D39" s="1" t="str">
        <f>HYPERLINK("http://www.mirbase.org/cgi-bin/query.pl?terms=MIMAT0000537","MIMAT0000537")</f>
        <v>MIMAT0000537</v>
      </c>
      <c r="E39" s="1" t="str">
        <f>HYPERLINK("http://www.mirbase.org/cgi-bin/query.pl?terms=MIMAT0000799","MIMAT0000799")</f>
        <v>MIMAT0000799</v>
      </c>
      <c r="F39" s="1"/>
      <c r="G39" s="1" t="s">
        <v>1935</v>
      </c>
    </row>
    <row r="40" spans="1:7" x14ac:dyDescent="0.35">
      <c r="A40" s="1">
        <v>35894</v>
      </c>
      <c r="B40" s="1" t="s">
        <v>1934</v>
      </c>
      <c r="C40" s="1" t="str">
        <f>HYPERLINK("http://www.mirbase.org/cgi-bin/query.pl?terms=MIMAT0000419","MIMAT0000419")</f>
        <v>MIMAT0000419</v>
      </c>
      <c r="D40" s="1" t="str">
        <f>HYPERLINK("http://www.mirbase.org/cgi-bin/query.pl?terms=MIMAT0000126","MIMAT0000126")</f>
        <v>MIMAT0000126</v>
      </c>
      <c r="E40" s="1" t="str">
        <f>HYPERLINK("http://www.mirbase.org/cgi-bin/query.pl?terms=MIMAT0000798","MIMAT0000798")</f>
        <v>MIMAT0000798</v>
      </c>
      <c r="F40" s="1"/>
      <c r="G40" s="1" t="s">
        <v>1933</v>
      </c>
    </row>
    <row r="41" spans="1:7" x14ac:dyDescent="0.35">
      <c r="A41" s="1">
        <v>35897</v>
      </c>
      <c r="B41" s="1" t="s">
        <v>1932</v>
      </c>
      <c r="C41" s="1" t="str">
        <f>HYPERLINK("http://www.mirbase.org/cgi-bin/query.pl?terms=MIMAT0000688","MIMAT0000688")</f>
        <v>MIMAT0000688</v>
      </c>
      <c r="D41" s="1" t="str">
        <f>HYPERLINK("http://www.mirbase.org/cgi-bin/query.pl?terms=MIMAT0000379","MIMAT0000379")</f>
        <v>MIMAT0000379</v>
      </c>
      <c r="E41" s="1" t="str">
        <f>HYPERLINK("http://www.mirbase.org/cgi-bin/query.pl?terms=MIMAT0000552","MIMAT0000552")</f>
        <v>MIMAT0000552</v>
      </c>
      <c r="F41" s="1"/>
      <c r="G41" s="1" t="s">
        <v>1931</v>
      </c>
    </row>
    <row r="42" spans="1:7" x14ac:dyDescent="0.35">
      <c r="A42" s="1">
        <v>35898</v>
      </c>
      <c r="B42" s="1" t="s">
        <v>1930</v>
      </c>
      <c r="C42" s="1" t="str">
        <f>HYPERLINK("http://www.mirbase.org/cgi-bin/query.pl?terms=MIMAT0000087","MIMAT0000087")</f>
        <v>MIMAT0000087</v>
      </c>
      <c r="D42" s="1" t="str">
        <f>HYPERLINK("http://www.mirbase.org/cgi-bin/query.pl?terms=MIMAT0000128","MIMAT0000128")</f>
        <v>MIMAT0000128</v>
      </c>
      <c r="E42" s="1" t="str">
        <f>HYPERLINK("http://www.mirbase.org/cgi-bin/query.pl?terms=MIMAT0000808","MIMAT0000808")</f>
        <v>MIMAT0000808</v>
      </c>
      <c r="F42" s="1"/>
      <c r="G42" s="1" t="s">
        <v>1929</v>
      </c>
    </row>
    <row r="43" spans="1:7" x14ac:dyDescent="0.35">
      <c r="A43" s="1">
        <v>35899</v>
      </c>
      <c r="B43" s="1" t="s">
        <v>1928</v>
      </c>
      <c r="C43" s="1" t="str">
        <f>HYPERLINK("http://www.mirbase.org/cgi-bin/query.pl?terms=MIMAT0000420","MIMAT0000420")</f>
        <v>MIMAT0000420</v>
      </c>
      <c r="D43" s="1" t="str">
        <f>HYPERLINK("http://www.mirbase.org/cgi-bin/query.pl?terms=MIMAT0000130","MIMAT0000130")</f>
        <v>MIMAT0000130</v>
      </c>
      <c r="E43" s="1" t="str">
        <f>HYPERLINK("http://www.mirbase.org/cgi-bin/query.pl?terms=MIMAT0000806","MIMAT0000806")</f>
        <v>MIMAT0000806</v>
      </c>
      <c r="F43" s="1"/>
      <c r="G43" s="1" t="s">
        <v>1927</v>
      </c>
    </row>
    <row r="44" spans="1:7" x14ac:dyDescent="0.35">
      <c r="A44" s="1">
        <v>35900</v>
      </c>
      <c r="B44" s="1" t="s">
        <v>1926</v>
      </c>
      <c r="C44" s="1" t="str">
        <f>HYPERLINK("http://www.mirbase.org/cgi-bin/query.pl?terms=MIMAT0000244","MIMAT0000244")</f>
        <v>MIMAT0000244</v>
      </c>
      <c r="D44" s="1" t="str">
        <f>HYPERLINK("http://www.mirbase.org/cgi-bin/query.pl?terms=MIMAT0000514","MIMAT0000514")</f>
        <v>MIMAT0000514</v>
      </c>
      <c r="E44" s="1" t="str">
        <f>HYPERLINK("http://www.mirbase.org/cgi-bin/query.pl?terms=MIMAT0000804","MIMAT0000804")</f>
        <v>MIMAT0000804</v>
      </c>
      <c r="F44" s="1"/>
      <c r="G44" s="1" t="s">
        <v>1925</v>
      </c>
    </row>
    <row r="45" spans="1:7" x14ac:dyDescent="0.35">
      <c r="A45" s="1">
        <v>35901</v>
      </c>
      <c r="B45" s="1" t="s">
        <v>1924</v>
      </c>
      <c r="C45" s="1" t="str">
        <f>HYPERLINK("http://www.mirbase.org/cgi-bin/query.pl?terms=MIMAT0000245","MIMAT0000245")</f>
        <v>MIMAT0000245</v>
      </c>
      <c r="D45" s="1" t="str">
        <f>HYPERLINK("http://www.mirbase.org/cgi-bin/query.pl?terms=MIMAT0000515","MIMAT0000515")</f>
        <v>MIMAT0000515</v>
      </c>
      <c r="E45" s="1" t="str">
        <f>HYPERLINK("http://www.mirbase.org/cgi-bin/query.pl?terms=MIMAT0000807","MIMAT0000807")</f>
        <v>MIMAT0000807</v>
      </c>
      <c r="F45" s="1"/>
      <c r="G45" s="1" t="s">
        <v>1923</v>
      </c>
    </row>
    <row r="46" spans="1:7" x14ac:dyDescent="0.35">
      <c r="A46" s="1">
        <v>35904</v>
      </c>
      <c r="B46" s="1" t="s">
        <v>1922</v>
      </c>
      <c r="C46" s="1"/>
      <c r="D46" s="1" t="str">
        <f>HYPERLINK("http://www.mirbase.org/cgi-bin/query.pl?terms=MIMAT0000548","MIMAT0000548")</f>
        <v>MIMAT0000548</v>
      </c>
      <c r="E46" s="1" t="str">
        <f>HYPERLINK("http://www.mirbase.org/cgi-bin/query.pl?terms=MIMAT0001619","MIMAT0001619")</f>
        <v>MIMAT0001619</v>
      </c>
      <c r="F46" s="1"/>
      <c r="G46" s="1" t="s">
        <v>1921</v>
      </c>
    </row>
    <row r="47" spans="1:7" x14ac:dyDescent="0.35">
      <c r="A47" s="1">
        <v>35908</v>
      </c>
      <c r="B47" s="1" t="s">
        <v>1920</v>
      </c>
      <c r="C47" s="1"/>
      <c r="D47" s="1" t="str">
        <f>HYPERLINK("http://www.mirbase.org/cgi-bin/query.pl?terms=MIMAT0000593","MIMAT0000593")</f>
        <v>MIMAT0000593</v>
      </c>
      <c r="E47" s="1"/>
      <c r="F47" s="1"/>
      <c r="G47" s="1" t="s">
        <v>1919</v>
      </c>
    </row>
    <row r="48" spans="1:7" x14ac:dyDescent="0.35">
      <c r="A48" s="1">
        <v>35910</v>
      </c>
      <c r="B48" s="1" t="s">
        <v>1918</v>
      </c>
      <c r="C48" s="1" t="str">
        <f>HYPERLINK("http://www.mirbase.org/cgi-bin/query.pl?terms=MIMAT0000703","MIMAT0000703")</f>
        <v>MIMAT0000703</v>
      </c>
      <c r="D48" s="1" t="str">
        <f>HYPERLINK("http://www.mirbase.org/cgi-bin/query.pl?terms=MIMAT0000704","MIMAT0000704")</f>
        <v>MIMAT0000704</v>
      </c>
      <c r="E48" s="1" t="str">
        <f>HYPERLINK("http://www.mirbase.org/cgi-bin/query.pl?terms=MIMAT0003117","MIMAT0003117")</f>
        <v>MIMAT0003117</v>
      </c>
      <c r="F48" s="1"/>
      <c r="G48" s="1" t="s">
        <v>1917</v>
      </c>
    </row>
    <row r="49" spans="1:7" x14ac:dyDescent="0.35">
      <c r="A49" s="1">
        <v>35912</v>
      </c>
      <c r="B49" s="1" t="s">
        <v>1916</v>
      </c>
      <c r="C49" s="1" t="str">
        <f>HYPERLINK("http://www.mirbase.org/cgi-bin/query.pl?terms=MIMAT0000728","MIMAT0000728")</f>
        <v>MIMAT0000728</v>
      </c>
      <c r="D49" s="1" t="str">
        <f>HYPERLINK("http://www.mirbase.org/cgi-bin/query.pl?terms=MIMAT0000739","MIMAT0000739")</f>
        <v>MIMAT0000739</v>
      </c>
      <c r="E49" s="1" t="str">
        <f>HYPERLINK("http://www.mirbase.org/cgi-bin/query.pl?terms=MIMAT0005307","MIMAT0005307")</f>
        <v>MIMAT0005307</v>
      </c>
      <c r="F49" s="1"/>
      <c r="G49" s="1" t="s">
        <v>1915</v>
      </c>
    </row>
    <row r="50" spans="1:7" x14ac:dyDescent="0.35">
      <c r="A50" s="1">
        <v>35914</v>
      </c>
      <c r="B50" s="1" t="s">
        <v>1914</v>
      </c>
      <c r="C50" s="1" t="str">
        <f>HYPERLINK("http://www.mirbase.org/cgi-bin/query.pl?terms=MIMAT0000730","MIMAT0000730")</f>
        <v>MIMAT0000730</v>
      </c>
      <c r="D50" s="1" t="str">
        <f>HYPERLINK("http://www.mirbase.org/cgi-bin/query.pl?terms=MIMAT0000741","MIMAT0000741")</f>
        <v>MIMAT0000741</v>
      </c>
      <c r="E50" s="1"/>
      <c r="F50" s="1"/>
      <c r="G50" s="1" t="s">
        <v>1913</v>
      </c>
    </row>
    <row r="51" spans="1:7" x14ac:dyDescent="0.35">
      <c r="A51" s="1">
        <v>35918</v>
      </c>
      <c r="B51" s="1" t="s">
        <v>1912</v>
      </c>
      <c r="C51" s="1" t="str">
        <f>HYPERLINK("http://www.mirbase.org/cgi-bin/query.pl?terms=MIMAT0000736","MIMAT0000736")</f>
        <v>MIMAT0000736</v>
      </c>
      <c r="D51" s="1" t="str">
        <f>HYPERLINK("http://www.mirbase.org/cgi-bin/query.pl?terms=MIMAT0000746","MIMAT0000746")</f>
        <v>MIMAT0000746</v>
      </c>
      <c r="E51" s="1" t="str">
        <f>HYPERLINK("http://www.mirbase.org/cgi-bin/query.pl?terms=MIMAT0003199","MIMAT0003199")</f>
        <v>MIMAT0003199</v>
      </c>
      <c r="F51" s="1"/>
      <c r="G51" s="1" t="s">
        <v>1911</v>
      </c>
    </row>
    <row r="52" spans="1:7" x14ac:dyDescent="0.35">
      <c r="A52" s="1">
        <v>35919</v>
      </c>
      <c r="B52" s="1" t="s">
        <v>1910</v>
      </c>
      <c r="C52" s="1" t="str">
        <f>HYPERLINK("http://www.mirbase.org/cgi-bin/query.pl?terms=MIMAT0000737","MIMAT0000737")</f>
        <v>MIMAT0000737</v>
      </c>
      <c r="D52" s="1" t="str">
        <f>HYPERLINK("http://www.mirbase.org/cgi-bin/query.pl?terms=MIMAT0000747","MIMAT0000747")</f>
        <v>MIMAT0000747</v>
      </c>
      <c r="E52" s="1" t="str">
        <f>HYPERLINK("http://www.mirbase.org/cgi-bin/query.pl?terms=MIMAT0003201","MIMAT0003201")</f>
        <v>MIMAT0003201</v>
      </c>
      <c r="F52" s="1"/>
      <c r="G52" s="1" t="s">
        <v>1909</v>
      </c>
    </row>
    <row r="53" spans="1:7" x14ac:dyDescent="0.35">
      <c r="A53" s="1">
        <v>35920</v>
      </c>
      <c r="B53" s="1" t="s">
        <v>1908</v>
      </c>
      <c r="C53" s="1"/>
      <c r="D53" s="1" t="str">
        <f>HYPERLINK("http://www.mirbase.org/cgi-bin/query.pl?terms=MIMAT0000748","MIMAT0000748")</f>
        <v>MIMAT0000748</v>
      </c>
      <c r="E53" s="1" t="str">
        <f>HYPERLINK("http://www.mirbase.org/cgi-bin/query.pl?terms=MIMAT0003114","MIMAT0003114")</f>
        <v>MIMAT0003114</v>
      </c>
      <c r="F53" s="1"/>
      <c r="G53" s="1" t="s">
        <v>1907</v>
      </c>
    </row>
    <row r="54" spans="1:7" x14ac:dyDescent="0.35">
      <c r="A54" s="1">
        <v>35921</v>
      </c>
      <c r="B54" s="1" t="s">
        <v>1906</v>
      </c>
      <c r="C54" s="1"/>
      <c r="D54" s="1" t="str">
        <f>HYPERLINK("http://www.mirbase.org/cgi-bin/query.pl?terms=MIMAT0001076","MIMAT0001076")</f>
        <v>MIMAT0001076</v>
      </c>
      <c r="E54" s="1" t="str">
        <f>HYPERLINK("http://www.mirbase.org/cgi-bin/query.pl?terms=MIMAT0005310","MIMAT0005310")</f>
        <v>MIMAT0005310</v>
      </c>
      <c r="F54" s="1"/>
      <c r="G54" s="1" t="s">
        <v>1905</v>
      </c>
    </row>
    <row r="55" spans="1:7" x14ac:dyDescent="0.35">
      <c r="A55" s="1">
        <v>35922</v>
      </c>
      <c r="B55" s="1" t="s">
        <v>1904</v>
      </c>
      <c r="C55" s="1" t="str">
        <f>HYPERLINK("http://www.mirbase.org/cgi-bin/query.pl?terms=MIMAT0001343","MIMAT0001343")</f>
        <v>MIMAT0001343</v>
      </c>
      <c r="D55" s="1" t="str">
        <f>HYPERLINK("http://www.mirbase.org/cgi-bin/query.pl?terms=MIMAT0001342","MIMAT0001342")</f>
        <v>MIMAT0001342</v>
      </c>
      <c r="E55" s="1"/>
      <c r="F55" s="1"/>
      <c r="G55" s="1" t="s">
        <v>1903</v>
      </c>
    </row>
    <row r="56" spans="1:7" x14ac:dyDescent="0.35">
      <c r="A56" s="1">
        <v>35925</v>
      </c>
      <c r="B56" s="1" t="s">
        <v>1902</v>
      </c>
      <c r="C56" s="1" t="str">
        <f>HYPERLINK("http://www.mirbase.org/cgi-bin/query.pl?terms=MIMAT0000442","MIMAT0000442")</f>
        <v>MIMAT0000442</v>
      </c>
      <c r="D56" s="1" t="str">
        <f>HYPERLINK("http://www.mirbase.org/cgi-bin/query.pl?terms=MIMAT0000143","MIMAT0000143")</f>
        <v>MIMAT0000143</v>
      </c>
      <c r="E56" s="1" t="str">
        <f>HYPERLINK("http://www.mirbase.org/cgi-bin/query.pl?terms=MIMAT0004708","MIMAT0004708")</f>
        <v>MIMAT0004708</v>
      </c>
      <c r="F56" s="1"/>
      <c r="G56" s="1" t="s">
        <v>1901</v>
      </c>
    </row>
    <row r="57" spans="1:7" x14ac:dyDescent="0.35">
      <c r="A57" s="1">
        <v>35926</v>
      </c>
      <c r="B57" s="1" t="s">
        <v>1900</v>
      </c>
      <c r="C57" s="1" t="str">
        <f>HYPERLINK("http://www.mirbase.org/cgi-bin/query.pl?terms=MIMAT0000093","MIMAT0000093")</f>
        <v>MIMAT0000093</v>
      </c>
      <c r="D57" s="1" t="str">
        <f>HYPERLINK("http://www.mirbase.org/cgi-bin/query.pl?terms=MIMAT0000540","MIMAT0000540")</f>
        <v>MIMAT0000540</v>
      </c>
      <c r="E57" s="1" t="str">
        <f>HYPERLINK("http://www.mirbase.org/cgi-bin/query.pl?terms=MIMAT0000817","MIMAT0000817")</f>
        <v>MIMAT0000817</v>
      </c>
      <c r="F57" s="1"/>
      <c r="G57" s="1" t="s">
        <v>1899</v>
      </c>
    </row>
    <row r="58" spans="1:7" x14ac:dyDescent="0.35">
      <c r="A58" s="1">
        <v>35927</v>
      </c>
      <c r="B58" s="1" t="s">
        <v>1898</v>
      </c>
      <c r="C58" s="1" t="str">
        <f>HYPERLINK("http://www.mirbase.org/cgi-bin/query.pl?terms=MIMAT0000095","MIMAT0000095")</f>
        <v>MIMAT0000095</v>
      </c>
      <c r="D58" s="1" t="str">
        <f>HYPERLINK("http://www.mirbase.org/cgi-bin/query.pl?terms=MIMAT0000541","MIMAT0000541")</f>
        <v>MIMAT0000541</v>
      </c>
      <c r="E58" s="1" t="str">
        <f>HYPERLINK("http://www.mirbase.org/cgi-bin/query.pl?terms=MIMAT0000818","MIMAT0000818")</f>
        <v>MIMAT0000818</v>
      </c>
      <c r="F58" s="1"/>
      <c r="G58" s="1" t="s">
        <v>1897</v>
      </c>
    </row>
    <row r="59" spans="1:7" x14ac:dyDescent="0.35">
      <c r="A59" s="1">
        <v>38223</v>
      </c>
      <c r="B59" s="1" t="s">
        <v>1896</v>
      </c>
      <c r="C59" s="1" t="str">
        <f>HYPERLINK("http://www.mirbase.org/cgi-bin/query.pl?terms=MIMAT0000731","MIMAT0000731")</f>
        <v>MIMAT0000731</v>
      </c>
      <c r="D59" s="1" t="str">
        <f>HYPERLINK("http://www.mirbase.org/cgi-bin/query.pl?terms=MIMAT0000742","MIMAT0000742")</f>
        <v>MIMAT0000742</v>
      </c>
      <c r="E59" s="1" t="str">
        <f>HYPERLINK("http://www.mirbase.org/cgi-bin/query.pl?terms=MIMAT0003378","MIMAT0003378")</f>
        <v>MIMAT0003378</v>
      </c>
      <c r="F59" s="1"/>
      <c r="G59" s="1" t="s">
        <v>1895</v>
      </c>
    </row>
    <row r="60" spans="1:7" x14ac:dyDescent="0.35">
      <c r="A60" s="1">
        <v>38256</v>
      </c>
      <c r="B60" s="1" t="s">
        <v>1894</v>
      </c>
      <c r="C60" s="1"/>
      <c r="D60" s="1"/>
      <c r="E60" s="1"/>
      <c r="F60" s="1"/>
      <c r="G60" s="1" t="s">
        <v>1893</v>
      </c>
    </row>
    <row r="61" spans="1:7" x14ac:dyDescent="0.35">
      <c r="A61" s="1">
        <v>38258</v>
      </c>
      <c r="B61" s="1" t="s">
        <v>1892</v>
      </c>
      <c r="C61" s="1"/>
      <c r="D61" s="1"/>
      <c r="E61" s="1"/>
      <c r="F61" s="1"/>
      <c r="G61" s="1" t="s">
        <v>1891</v>
      </c>
    </row>
    <row r="62" spans="1:7" x14ac:dyDescent="0.35">
      <c r="A62" s="1">
        <v>38259</v>
      </c>
      <c r="B62" s="1" t="s">
        <v>1890</v>
      </c>
      <c r="C62" s="1"/>
      <c r="D62" s="1"/>
      <c r="E62" s="1"/>
      <c r="F62" s="1"/>
      <c r="G62" s="1" t="s">
        <v>1889</v>
      </c>
    </row>
    <row r="63" spans="1:7" x14ac:dyDescent="0.35">
      <c r="A63" s="1">
        <v>38260</v>
      </c>
      <c r="B63" s="1" t="s">
        <v>1888</v>
      </c>
      <c r="C63" s="1"/>
      <c r="D63" s="1"/>
      <c r="E63" s="1"/>
      <c r="F63" s="1"/>
      <c r="G63" s="1" t="s">
        <v>1887</v>
      </c>
    </row>
    <row r="64" spans="1:7" x14ac:dyDescent="0.35">
      <c r="A64" s="1">
        <v>38261</v>
      </c>
      <c r="B64" s="1" t="s">
        <v>1886</v>
      </c>
      <c r="C64" s="1"/>
      <c r="D64" s="1"/>
      <c r="E64" s="1"/>
      <c r="F64" s="1"/>
      <c r="G64" s="1" t="s">
        <v>1885</v>
      </c>
    </row>
    <row r="65" spans="1:7" x14ac:dyDescent="0.35">
      <c r="A65" s="1">
        <v>38262</v>
      </c>
      <c r="B65" s="1" t="s">
        <v>1884</v>
      </c>
      <c r="C65" s="1"/>
      <c r="D65" s="1"/>
      <c r="E65" s="1"/>
      <c r="F65" s="1"/>
      <c r="G65" s="1" t="s">
        <v>1883</v>
      </c>
    </row>
    <row r="66" spans="1:7" x14ac:dyDescent="0.35">
      <c r="A66" s="1">
        <v>38263</v>
      </c>
      <c r="B66" s="1" t="s">
        <v>1882</v>
      </c>
      <c r="C66" s="1"/>
      <c r="D66" s="1"/>
      <c r="E66" s="1"/>
      <c r="F66" s="1"/>
      <c r="G66" s="1" t="s">
        <v>1881</v>
      </c>
    </row>
    <row r="67" spans="1:7" x14ac:dyDescent="0.35">
      <c r="A67" s="1">
        <v>38264</v>
      </c>
      <c r="B67" s="1" t="s">
        <v>1880</v>
      </c>
      <c r="C67" s="1"/>
      <c r="D67" s="1"/>
      <c r="E67" s="1"/>
      <c r="F67" s="1"/>
      <c r="G67" s="1" t="s">
        <v>1879</v>
      </c>
    </row>
    <row r="68" spans="1:7" x14ac:dyDescent="0.35">
      <c r="A68" s="1">
        <v>38265</v>
      </c>
      <c r="B68" s="1" t="s">
        <v>1878</v>
      </c>
      <c r="C68" s="1"/>
      <c r="D68" s="1"/>
      <c r="E68" s="1"/>
      <c r="F68" s="1"/>
      <c r="G68" s="1" t="s">
        <v>1877</v>
      </c>
    </row>
    <row r="69" spans="1:7" x14ac:dyDescent="0.35">
      <c r="A69" s="1">
        <v>38266</v>
      </c>
      <c r="B69" s="1" t="s">
        <v>1876</v>
      </c>
      <c r="C69" s="1"/>
      <c r="D69" s="1"/>
      <c r="E69" s="1"/>
      <c r="F69" s="1"/>
      <c r="G69" s="1" t="s">
        <v>1875</v>
      </c>
    </row>
    <row r="70" spans="1:7" x14ac:dyDescent="0.35">
      <c r="A70" s="1">
        <v>38267</v>
      </c>
      <c r="B70" s="1" t="s">
        <v>1874</v>
      </c>
      <c r="C70" s="1"/>
      <c r="D70" s="1"/>
      <c r="E70" s="1"/>
      <c r="F70" s="1"/>
      <c r="G70" s="1" t="s">
        <v>1873</v>
      </c>
    </row>
    <row r="71" spans="1:7" x14ac:dyDescent="0.35">
      <c r="A71" s="1">
        <v>38268</v>
      </c>
      <c r="B71" s="1" t="s">
        <v>1872</v>
      </c>
      <c r="C71" s="1"/>
      <c r="D71" s="1"/>
      <c r="E71" s="1"/>
      <c r="F71" s="1"/>
      <c r="G71" s="1" t="s">
        <v>1871</v>
      </c>
    </row>
    <row r="72" spans="1:7" x14ac:dyDescent="0.35">
      <c r="A72" s="1">
        <v>38269</v>
      </c>
      <c r="B72" s="1" t="s">
        <v>1870</v>
      </c>
      <c r="C72" s="1"/>
      <c r="D72" s="1"/>
      <c r="E72" s="1"/>
      <c r="F72" s="1"/>
      <c r="G72" s="1" t="s">
        <v>1869</v>
      </c>
    </row>
    <row r="73" spans="1:7" x14ac:dyDescent="0.35">
      <c r="A73" s="1">
        <v>38270</v>
      </c>
      <c r="B73" s="1" t="s">
        <v>1868</v>
      </c>
      <c r="C73" s="1"/>
      <c r="D73" s="1"/>
      <c r="E73" s="1"/>
      <c r="F73" s="1"/>
      <c r="G73" s="1" t="s">
        <v>1867</v>
      </c>
    </row>
    <row r="74" spans="1:7" x14ac:dyDescent="0.35">
      <c r="A74" s="1">
        <v>38271</v>
      </c>
      <c r="B74" s="1" t="s">
        <v>1866</v>
      </c>
      <c r="C74" s="1"/>
      <c r="D74" s="1"/>
      <c r="E74" s="1"/>
      <c r="F74" s="1"/>
      <c r="G74" s="1" t="s">
        <v>1865</v>
      </c>
    </row>
    <row r="75" spans="1:7" x14ac:dyDescent="0.35">
      <c r="A75" s="1">
        <v>38272</v>
      </c>
      <c r="B75" s="1" t="s">
        <v>1864</v>
      </c>
      <c r="C75" s="1"/>
      <c r="D75" s="1"/>
      <c r="E75" s="1"/>
      <c r="F75" s="1"/>
      <c r="G75" s="1" t="s">
        <v>1863</v>
      </c>
    </row>
    <row r="76" spans="1:7" x14ac:dyDescent="0.35">
      <c r="A76" s="1">
        <v>38273</v>
      </c>
      <c r="B76" s="1" t="s">
        <v>1862</v>
      </c>
      <c r="C76" s="1"/>
      <c r="D76" s="1"/>
      <c r="E76" s="1"/>
      <c r="F76" s="1"/>
      <c r="G76" s="1" t="s">
        <v>1861</v>
      </c>
    </row>
    <row r="77" spans="1:7" x14ac:dyDescent="0.35">
      <c r="A77" s="1">
        <v>38274</v>
      </c>
      <c r="B77" s="1" t="s">
        <v>1860</v>
      </c>
      <c r="C77" s="1"/>
      <c r="D77" s="1"/>
      <c r="E77" s="1"/>
      <c r="F77" s="1"/>
      <c r="G77" s="1" t="s">
        <v>1859</v>
      </c>
    </row>
    <row r="78" spans="1:7" x14ac:dyDescent="0.35">
      <c r="A78" s="1">
        <v>38275</v>
      </c>
      <c r="B78" s="1" t="s">
        <v>1858</v>
      </c>
      <c r="C78" s="1"/>
      <c r="D78" s="1"/>
      <c r="E78" s="1"/>
      <c r="F78" s="1"/>
      <c r="G78" s="1" t="s">
        <v>1857</v>
      </c>
    </row>
    <row r="79" spans="1:7" x14ac:dyDescent="0.35">
      <c r="A79" s="1">
        <v>38276</v>
      </c>
      <c r="B79" s="1" t="s">
        <v>1856</v>
      </c>
      <c r="C79" s="1"/>
      <c r="D79" s="1"/>
      <c r="E79" s="1"/>
      <c r="F79" s="1"/>
      <c r="G79" s="1" t="s">
        <v>1855</v>
      </c>
    </row>
    <row r="80" spans="1:7" x14ac:dyDescent="0.35">
      <c r="A80" s="1">
        <v>38277</v>
      </c>
      <c r="B80" s="1" t="s">
        <v>1854</v>
      </c>
      <c r="C80" s="1"/>
      <c r="D80" s="1"/>
      <c r="E80" s="1"/>
      <c r="F80" s="1"/>
      <c r="G80" s="1" t="s">
        <v>1853</v>
      </c>
    </row>
    <row r="81" spans="1:7" x14ac:dyDescent="0.35">
      <c r="A81" s="1">
        <v>38278</v>
      </c>
      <c r="B81" s="1" t="s">
        <v>1852</v>
      </c>
      <c r="C81" s="1"/>
      <c r="D81" s="1"/>
      <c r="E81" s="1"/>
      <c r="F81" s="1"/>
      <c r="G81" s="1" t="s">
        <v>1851</v>
      </c>
    </row>
    <row r="82" spans="1:7" x14ac:dyDescent="0.35">
      <c r="A82" s="1">
        <v>38279</v>
      </c>
      <c r="B82" s="1" t="s">
        <v>1850</v>
      </c>
      <c r="C82" s="1"/>
      <c r="D82" s="1"/>
      <c r="E82" s="1"/>
      <c r="F82" s="1"/>
      <c r="G82" s="1" t="s">
        <v>1849</v>
      </c>
    </row>
    <row r="83" spans="1:7" x14ac:dyDescent="0.35">
      <c r="A83" s="1">
        <v>38280</v>
      </c>
      <c r="B83" s="1" t="s">
        <v>1848</v>
      </c>
      <c r="C83" s="1"/>
      <c r="D83" s="1"/>
      <c r="E83" s="1"/>
      <c r="F83" s="1"/>
      <c r="G83" s="1" t="s">
        <v>1847</v>
      </c>
    </row>
    <row r="84" spans="1:7" x14ac:dyDescent="0.35">
      <c r="A84" s="1">
        <v>38281</v>
      </c>
      <c r="B84" s="1" t="s">
        <v>1846</v>
      </c>
      <c r="C84" s="1"/>
      <c r="D84" s="1"/>
      <c r="E84" s="1"/>
      <c r="F84" s="1"/>
      <c r="G84" s="1" t="s">
        <v>1845</v>
      </c>
    </row>
    <row r="85" spans="1:7" x14ac:dyDescent="0.35">
      <c r="A85" s="1">
        <v>38282</v>
      </c>
      <c r="B85" s="1" t="s">
        <v>1844</v>
      </c>
      <c r="C85" s="1"/>
      <c r="D85" s="1"/>
      <c r="E85" s="1"/>
      <c r="F85" s="1"/>
      <c r="G85" s="1" t="s">
        <v>1843</v>
      </c>
    </row>
    <row r="86" spans="1:7" x14ac:dyDescent="0.35">
      <c r="A86" s="1">
        <v>38283</v>
      </c>
      <c r="B86" s="1" t="s">
        <v>1842</v>
      </c>
      <c r="C86" s="1"/>
      <c r="D86" s="1"/>
      <c r="E86" s="1"/>
      <c r="F86" s="1"/>
      <c r="G86" s="1" t="s">
        <v>1841</v>
      </c>
    </row>
    <row r="87" spans="1:7" x14ac:dyDescent="0.35">
      <c r="A87" s="1">
        <v>38284</v>
      </c>
      <c r="B87" s="1" t="s">
        <v>1840</v>
      </c>
      <c r="C87" s="1"/>
      <c r="D87" s="1"/>
      <c r="E87" s="1"/>
      <c r="F87" s="1"/>
      <c r="G87" s="1" t="s">
        <v>1839</v>
      </c>
    </row>
    <row r="88" spans="1:7" x14ac:dyDescent="0.35">
      <c r="A88" s="1">
        <v>38285</v>
      </c>
      <c r="B88" s="1" t="s">
        <v>1838</v>
      </c>
      <c r="C88" s="1"/>
      <c r="D88" s="1"/>
      <c r="E88" s="1"/>
      <c r="F88" s="1"/>
      <c r="G88" s="1" t="s">
        <v>1837</v>
      </c>
    </row>
    <row r="89" spans="1:7" x14ac:dyDescent="0.35">
      <c r="A89" s="1">
        <v>38286</v>
      </c>
      <c r="B89" s="1" t="s">
        <v>1836</v>
      </c>
      <c r="C89" s="1"/>
      <c r="D89" s="1"/>
      <c r="E89" s="1"/>
      <c r="F89" s="1"/>
      <c r="G89" s="1" t="s">
        <v>1835</v>
      </c>
    </row>
    <row r="90" spans="1:7" x14ac:dyDescent="0.35">
      <c r="A90" s="1">
        <v>38287</v>
      </c>
      <c r="B90" s="1" t="s">
        <v>1834</v>
      </c>
      <c r="C90" s="1"/>
      <c r="D90" s="1"/>
      <c r="E90" s="1"/>
      <c r="F90" s="1"/>
      <c r="G90" s="1" t="s">
        <v>1833</v>
      </c>
    </row>
    <row r="91" spans="1:7" x14ac:dyDescent="0.35">
      <c r="A91" s="1">
        <v>38288</v>
      </c>
      <c r="B91" s="1" t="s">
        <v>1832</v>
      </c>
      <c r="C91" s="1"/>
      <c r="D91" s="1"/>
      <c r="E91" s="1"/>
      <c r="F91" s="1"/>
      <c r="G91" s="1" t="s">
        <v>1831</v>
      </c>
    </row>
    <row r="92" spans="1:7" x14ac:dyDescent="0.35">
      <c r="A92" s="1">
        <v>38289</v>
      </c>
      <c r="B92" s="1" t="s">
        <v>1830</v>
      </c>
      <c r="C92" s="1"/>
      <c r="D92" s="1"/>
      <c r="E92" s="1"/>
      <c r="F92" s="1"/>
      <c r="G92" s="1" t="s">
        <v>1829</v>
      </c>
    </row>
    <row r="93" spans="1:7" x14ac:dyDescent="0.35">
      <c r="A93" s="1">
        <v>38290</v>
      </c>
      <c r="B93" s="1" t="s">
        <v>1828</v>
      </c>
      <c r="C93" s="1"/>
      <c r="D93" s="1"/>
      <c r="E93" s="1"/>
      <c r="F93" s="1"/>
      <c r="G93" s="1" t="s">
        <v>1827</v>
      </c>
    </row>
    <row r="94" spans="1:7" x14ac:dyDescent="0.35">
      <c r="A94" s="1">
        <v>38291</v>
      </c>
      <c r="B94" s="1" t="s">
        <v>1826</v>
      </c>
      <c r="C94" s="1"/>
      <c r="D94" s="1"/>
      <c r="E94" s="1"/>
      <c r="F94" s="1"/>
      <c r="G94" s="1" t="s">
        <v>1825</v>
      </c>
    </row>
    <row r="95" spans="1:7" x14ac:dyDescent="0.35">
      <c r="A95" s="1">
        <v>38292</v>
      </c>
      <c r="B95" s="1" t="s">
        <v>1824</v>
      </c>
      <c r="C95" s="1"/>
      <c r="D95" s="1"/>
      <c r="E95" s="1"/>
      <c r="F95" s="1"/>
      <c r="G95" s="1" t="s">
        <v>1823</v>
      </c>
    </row>
    <row r="96" spans="1:7" x14ac:dyDescent="0.35">
      <c r="A96" s="1">
        <v>38293</v>
      </c>
      <c r="B96" s="1" t="s">
        <v>1822</v>
      </c>
      <c r="C96" s="1"/>
      <c r="D96" s="1"/>
      <c r="E96" s="1"/>
      <c r="F96" s="1"/>
      <c r="G96" s="1" t="s">
        <v>1821</v>
      </c>
    </row>
    <row r="97" spans="1:7" x14ac:dyDescent="0.35">
      <c r="A97" s="1">
        <v>38294</v>
      </c>
      <c r="B97" s="1" t="s">
        <v>1820</v>
      </c>
      <c r="C97" s="1"/>
      <c r="D97" s="1"/>
      <c r="E97" s="1"/>
      <c r="F97" s="1"/>
      <c r="G97" s="1" t="s">
        <v>1819</v>
      </c>
    </row>
    <row r="98" spans="1:7" x14ac:dyDescent="0.35">
      <c r="A98" s="1">
        <v>38296</v>
      </c>
      <c r="B98" s="1" t="s">
        <v>1818</v>
      </c>
      <c r="C98" s="1"/>
      <c r="D98" s="1"/>
      <c r="E98" s="1"/>
      <c r="F98" s="1"/>
      <c r="G98" s="1" t="s">
        <v>1817</v>
      </c>
    </row>
    <row r="99" spans="1:7" x14ac:dyDescent="0.35">
      <c r="A99" s="1">
        <v>38297</v>
      </c>
      <c r="B99" s="1" t="s">
        <v>1816</v>
      </c>
      <c r="C99" s="1"/>
      <c r="D99" s="1"/>
      <c r="E99" s="1"/>
      <c r="F99" s="1"/>
      <c r="G99" s="1" t="s">
        <v>1815</v>
      </c>
    </row>
    <row r="100" spans="1:7" x14ac:dyDescent="0.35">
      <c r="A100" s="1">
        <v>38298</v>
      </c>
      <c r="B100" s="1" t="s">
        <v>1814</v>
      </c>
      <c r="C100" s="1"/>
      <c r="D100" s="1"/>
      <c r="E100" s="1"/>
      <c r="F100" s="1"/>
      <c r="G100" s="1" t="s">
        <v>1813</v>
      </c>
    </row>
    <row r="101" spans="1:7" x14ac:dyDescent="0.35">
      <c r="A101" s="1">
        <v>38299</v>
      </c>
      <c r="B101" s="1" t="s">
        <v>1812</v>
      </c>
      <c r="C101" s="1"/>
      <c r="D101" s="1"/>
      <c r="E101" s="1"/>
      <c r="F101" s="1"/>
      <c r="G101" s="1" t="s">
        <v>1811</v>
      </c>
    </row>
    <row r="102" spans="1:7" x14ac:dyDescent="0.35">
      <c r="A102" s="1">
        <v>38300</v>
      </c>
      <c r="B102" s="1" t="s">
        <v>1810</v>
      </c>
      <c r="C102" s="1"/>
      <c r="D102" s="1"/>
      <c r="E102" s="1"/>
      <c r="F102" s="1"/>
      <c r="G102" s="1" t="s">
        <v>1809</v>
      </c>
    </row>
    <row r="103" spans="1:7" x14ac:dyDescent="0.35">
      <c r="A103" s="1">
        <v>38314</v>
      </c>
      <c r="B103" s="1" t="s">
        <v>1808</v>
      </c>
      <c r="C103" s="1" t="str">
        <f>HYPERLINK("http://www.mirbase.org/cgi-bin/query.pl?terms=MIMAT0000062","MIMAT0000062")</f>
        <v>MIMAT0000062</v>
      </c>
      <c r="D103" s="1" t="str">
        <f>HYPERLINK("http://www.mirbase.org/cgi-bin/query.pl?terms=MIMAT0000521","MIMAT0000521")</f>
        <v>MIMAT0000521</v>
      </c>
      <c r="E103" s="1" t="str">
        <f>HYPERLINK("http://www.mirbase.org/cgi-bin/query.pl?terms=MIMAT0000774","MIMAT0000774")</f>
        <v>MIMAT0000774</v>
      </c>
      <c r="F103" s="1"/>
      <c r="G103" s="1" t="s">
        <v>1807</v>
      </c>
    </row>
    <row r="104" spans="1:7" x14ac:dyDescent="0.35">
      <c r="A104" s="1">
        <v>38315</v>
      </c>
      <c r="B104" s="1" t="s">
        <v>1806</v>
      </c>
      <c r="C104" s="1" t="str">
        <f>HYPERLINK("http://www.mirbase.org/cgi-bin/query.pl?terms=MIMAT0000067","MIMAT0000067")</f>
        <v>MIMAT0000067</v>
      </c>
      <c r="D104" s="1" t="str">
        <f>HYPERLINK("http://www.mirbase.org/cgi-bin/query.pl?terms=MIMAT0000525","MIMAT0000525")</f>
        <v>MIMAT0000525</v>
      </c>
      <c r="E104" s="1" t="str">
        <f>HYPERLINK("http://www.mirbase.org/cgi-bin/query.pl?terms=MIMAT0000778","MIMAT0000778")</f>
        <v>MIMAT0000778</v>
      </c>
      <c r="F104" s="1"/>
      <c r="G104" s="1" t="s">
        <v>1805</v>
      </c>
    </row>
    <row r="105" spans="1:7" x14ac:dyDescent="0.35">
      <c r="A105" s="1">
        <v>38316</v>
      </c>
      <c r="B105" s="1" t="s">
        <v>1804</v>
      </c>
      <c r="C105" s="1" t="str">
        <f>HYPERLINK("http://www.mirbase.org/cgi-bin/query.pl?terms=MIMAT0000098","MIMAT0000098")</f>
        <v>MIMAT0000098</v>
      </c>
      <c r="D105" s="1" t="str">
        <f>HYPERLINK("http://www.mirbase.org/cgi-bin/query.pl?terms=MIMAT0000655","MIMAT0000655")</f>
        <v>MIMAT0000655</v>
      </c>
      <c r="E105" s="1" t="str">
        <f>HYPERLINK("http://www.mirbase.org/cgi-bin/query.pl?terms=MIMAT0000822","MIMAT0000822")</f>
        <v>MIMAT0000822</v>
      </c>
      <c r="F105" s="1"/>
      <c r="G105" s="1" t="s">
        <v>1803</v>
      </c>
    </row>
    <row r="106" spans="1:7" x14ac:dyDescent="0.35">
      <c r="A106" s="1">
        <v>38317</v>
      </c>
      <c r="B106" s="1" t="s">
        <v>1802</v>
      </c>
      <c r="C106" s="1" t="str">
        <f>HYPERLINK("http://www.mirbase.org/cgi-bin/query.pl?terms=MIMAT0000101","MIMAT0000101")</f>
        <v>MIMAT0000101</v>
      </c>
      <c r="D106" s="1" t="str">
        <f>HYPERLINK("http://www.mirbase.org/cgi-bin/query.pl?terms=MIMAT0000546","MIMAT0000546")</f>
        <v>MIMAT0000546</v>
      </c>
      <c r="E106" s="1" t="str">
        <f>HYPERLINK("http://www.mirbase.org/cgi-bin/query.pl?terms=MIMAT0000824","MIMAT0000824")</f>
        <v>MIMAT0000824</v>
      </c>
      <c r="F106" s="1"/>
      <c r="G106" s="1" t="s">
        <v>1801</v>
      </c>
    </row>
    <row r="107" spans="1:7" x14ac:dyDescent="0.35">
      <c r="A107" s="1">
        <v>38318</v>
      </c>
      <c r="B107" s="1" t="s">
        <v>1800</v>
      </c>
      <c r="C107" s="1" t="str">
        <f>HYPERLINK("http://www.mirbase.org/cgi-bin/query.pl?terms=MIMAT0000104","MIMAT0000104")</f>
        <v>MIMAT0000104</v>
      </c>
      <c r="D107" s="1" t="str">
        <f>HYPERLINK("http://www.mirbase.org/cgi-bin/query.pl?terms=MIMAT0000647","MIMAT0000647")</f>
        <v>MIMAT0000647</v>
      </c>
      <c r="E107" s="1" t="str">
        <f>HYPERLINK("http://www.mirbase.org/cgi-bin/query.pl?terms=MIMAT0000826","MIMAT0000826")</f>
        <v>MIMAT0000826</v>
      </c>
      <c r="F107" s="1"/>
      <c r="G107" s="1" t="s">
        <v>1799</v>
      </c>
    </row>
    <row r="108" spans="1:7" x14ac:dyDescent="0.35">
      <c r="A108" s="1">
        <v>38319</v>
      </c>
      <c r="B108" s="1" t="s">
        <v>1798</v>
      </c>
      <c r="C108" s="1" t="str">
        <f>HYPERLINK("http://www.mirbase.org/cgi-bin/query.pl?terms=MIMAT0000446","MIMAT0000446")</f>
        <v>MIMAT0000446</v>
      </c>
      <c r="D108" s="1" t="str">
        <f>HYPERLINK("http://www.mirbase.org/cgi-bin/query.pl?terms=MIMAT0000139","MIMAT0000139")</f>
        <v>MIMAT0000139</v>
      </c>
      <c r="E108" s="1" t="str">
        <f>HYPERLINK("http://www.mirbase.org/cgi-bin/query.pl?terms=MIMAT0000833","MIMAT0000833")</f>
        <v>MIMAT0000833</v>
      </c>
      <c r="F108" s="1"/>
      <c r="G108" s="1" t="s">
        <v>1797</v>
      </c>
    </row>
    <row r="109" spans="1:7" x14ac:dyDescent="0.35">
      <c r="A109" s="1">
        <v>38320</v>
      </c>
      <c r="B109" s="1" t="s">
        <v>1796</v>
      </c>
      <c r="C109" s="1" t="str">
        <f>HYPERLINK("http://www.mirbase.org/cgi-bin/query.pl?terms=MIMAT0000242","MIMAT0000242")</f>
        <v>MIMAT0000242</v>
      </c>
      <c r="D109" s="1" t="str">
        <f>HYPERLINK("http://www.mirbase.org/cgi-bin/query.pl?terms=MIMAT0000209","MIMAT0000209")</f>
        <v>MIMAT0000209</v>
      </c>
      <c r="E109" s="1" t="str">
        <f>HYPERLINK("http://www.mirbase.org/cgi-bin/query.pl?terms=MIMAT0000600","MIMAT0000600")</f>
        <v>MIMAT0000600</v>
      </c>
      <c r="F109" s="1"/>
      <c r="G109" s="1" t="s">
        <v>1795</v>
      </c>
    </row>
    <row r="110" spans="1:7" x14ac:dyDescent="0.35">
      <c r="A110" s="1">
        <v>38321</v>
      </c>
      <c r="B110" s="1" t="s">
        <v>1794</v>
      </c>
      <c r="C110" s="1" t="str">
        <f>HYPERLINK("http://www.mirbase.org/cgi-bin/query.pl?terms=MIMAT0000434","MIMAT0000434")</f>
        <v>MIMAT0000434</v>
      </c>
      <c r="D110" s="1" t="str">
        <f>HYPERLINK("http://www.mirbase.org/cgi-bin/query.pl?terms=MIMAT0000155","MIMAT0000155")</f>
        <v>MIMAT0000155</v>
      </c>
      <c r="E110" s="1" t="str">
        <f>HYPERLINK("http://www.mirbase.org/cgi-bin/query.pl?terms=MIMAT0000848","MIMAT0000848")</f>
        <v>MIMAT0000848</v>
      </c>
      <c r="F110" s="1"/>
      <c r="G110" s="1" t="s">
        <v>1793</v>
      </c>
    </row>
    <row r="111" spans="1:7" x14ac:dyDescent="0.35">
      <c r="A111" s="1">
        <v>38322</v>
      </c>
      <c r="B111" s="1" t="s">
        <v>1792</v>
      </c>
      <c r="C111" s="1" t="str">
        <f>HYPERLINK("http://www.mirbase.org/cgi-bin/query.pl?terms=MIMAT0002809","MIMAT0002809")</f>
        <v>MIMAT0002809</v>
      </c>
      <c r="D111" s="1" t="str">
        <f>HYPERLINK("http://www.mirbase.org/cgi-bin/query.pl?terms=MIMAT0003475","MIMAT0003475")</f>
        <v>MIMAT0003475</v>
      </c>
      <c r="E111" s="1" t="str">
        <f>HYPERLINK("http://www.mirbase.org/cgi-bin/query.pl?terms=MIMAT0005595","MIMAT0005595")</f>
        <v>MIMAT0005595</v>
      </c>
      <c r="F111" s="1"/>
      <c r="G111" s="1" t="s">
        <v>1791</v>
      </c>
    </row>
    <row r="112" spans="1:7" x14ac:dyDescent="0.35">
      <c r="A112" s="1">
        <v>38323</v>
      </c>
      <c r="B112" s="1" t="s">
        <v>1790</v>
      </c>
      <c r="C112" s="1" t="str">
        <f>HYPERLINK("http://www.mirbase.org/cgi-bin/query.pl?terms=MIMAT0000258","MIMAT0000258")</f>
        <v>MIMAT0000258</v>
      </c>
      <c r="D112" s="1" t="str">
        <f>HYPERLINK("http://www.mirbase.org/cgi-bin/query.pl?terms=MIMAT0000674","MIMAT0000674")</f>
        <v>MIMAT0000674</v>
      </c>
      <c r="E112" s="1" t="str">
        <f>HYPERLINK("http://www.mirbase.org/cgi-bin/query.pl?terms=MIMAT0000857","MIMAT0000857")</f>
        <v>MIMAT0000857</v>
      </c>
      <c r="F112" s="1"/>
      <c r="G112" s="1" t="s">
        <v>1789</v>
      </c>
    </row>
    <row r="113" spans="1:7" x14ac:dyDescent="0.35">
      <c r="A113" s="1">
        <v>38324</v>
      </c>
      <c r="B113" s="1" t="s">
        <v>1788</v>
      </c>
      <c r="C113" s="1" t="str">
        <f>HYPERLINK("http://www.mirbase.org/cgi-bin/query.pl?terms=MIMAT0000227","MIMAT0000227")</f>
        <v>MIMAT0000227</v>
      </c>
      <c r="D113" s="1" t="str">
        <f>HYPERLINK("http://www.mirbase.org/cgi-bin/query.pl?terms=MIMAT0004860","MIMAT0004860")</f>
        <v>MIMAT0004860</v>
      </c>
      <c r="E113" s="1"/>
      <c r="F113" s="1"/>
      <c r="G113" s="1" t="s">
        <v>1787</v>
      </c>
    </row>
    <row r="114" spans="1:7" x14ac:dyDescent="0.35">
      <c r="A114" s="1">
        <v>38325</v>
      </c>
      <c r="B114" s="1" t="s">
        <v>1786</v>
      </c>
      <c r="C114" s="1" t="str">
        <f>HYPERLINK("http://www.mirbase.org/cgi-bin/query.pl?terms=MIMAT0000263","MIMAT0000263")</f>
        <v>MIMAT0000263</v>
      </c>
      <c r="D114" s="1"/>
      <c r="E114" s="1"/>
      <c r="F114" s="1"/>
      <c r="G114" s="1" t="s">
        <v>1785</v>
      </c>
    </row>
    <row r="115" spans="1:7" x14ac:dyDescent="0.35">
      <c r="A115" s="1">
        <v>38326</v>
      </c>
      <c r="B115" s="1" t="s">
        <v>1784</v>
      </c>
      <c r="C115" s="1" t="str">
        <f>HYPERLINK("http://www.mirbase.org/cgi-bin/query.pl?terms=MIMAT0000073","MIMAT0000073")</f>
        <v>MIMAT0000073</v>
      </c>
      <c r="D115" s="1" t="str">
        <f>HYPERLINK("http://www.mirbase.org/cgi-bin/query.pl?terms=MIMAT0000651","MIMAT0000651")</f>
        <v>MIMAT0000651</v>
      </c>
      <c r="E115" s="1" t="str">
        <f>HYPERLINK("http://www.mirbase.org/cgi-bin/query.pl?terms=MIMAT0000789","MIMAT0000789")</f>
        <v>MIMAT0000789</v>
      </c>
      <c r="F115" s="1"/>
      <c r="G115" s="1" t="s">
        <v>1783</v>
      </c>
    </row>
    <row r="116" spans="1:7" x14ac:dyDescent="0.35">
      <c r="A116" s="1">
        <v>38327</v>
      </c>
      <c r="B116" s="1" t="s">
        <v>1782</v>
      </c>
      <c r="C116" s="1" t="str">
        <f>HYPERLINK("http://www.mirbase.org/cgi-bin/query.pl?terms=MIMAT0000074","MIMAT0000074")</f>
        <v>MIMAT0000074</v>
      </c>
      <c r="D116" s="1" t="str">
        <f>HYPERLINK("http://www.mirbase.org/cgi-bin/query.pl?terms=MIMAT0000513","MIMAT0000513")</f>
        <v>MIMAT0000513</v>
      </c>
      <c r="E116" s="1" t="str">
        <f>HYPERLINK("http://www.mirbase.org/cgi-bin/query.pl?terms=MIMAT0000788","MIMAT0000788")</f>
        <v>MIMAT0000788</v>
      </c>
      <c r="F116" s="1"/>
      <c r="G116" s="1" t="s">
        <v>1781</v>
      </c>
    </row>
    <row r="117" spans="1:7" x14ac:dyDescent="0.35">
      <c r="A117" s="1">
        <v>38328</v>
      </c>
      <c r="B117" s="1" t="s">
        <v>1780</v>
      </c>
      <c r="C117" s="1" t="str">
        <f>HYPERLINK("http://www.mirbase.org/cgi-bin/query.pl?terms=MIMAT0000264","MIMAT0000264")</f>
        <v>MIMAT0000264</v>
      </c>
      <c r="D117" s="1" t="str">
        <f>HYPERLINK("http://www.mirbase.org/cgi-bin/query.pl?terms=MIMAT0000236","MIMAT0000236")</f>
        <v>MIMAT0000236</v>
      </c>
      <c r="E117" s="1" t="str">
        <f>HYPERLINK("http://www.mirbase.org/cgi-bin/query.pl?terms=MIMAT0000876","MIMAT0000876")</f>
        <v>MIMAT0000876</v>
      </c>
      <c r="F117" s="1"/>
      <c r="G117" s="1" t="s">
        <v>1779</v>
      </c>
    </row>
    <row r="118" spans="1:7" x14ac:dyDescent="0.35">
      <c r="A118" s="1">
        <v>38329</v>
      </c>
      <c r="B118" s="1" t="s">
        <v>1778</v>
      </c>
      <c r="C118" s="1" t="str">
        <f>HYPERLINK("http://www.mirbase.org/cgi-bin/query.pl?terms=MIMAT0000265","MIMAT0000265")</f>
        <v>MIMAT0000265</v>
      </c>
      <c r="D118" s="1" t="str">
        <f>HYPERLINK("http://www.mirbase.org/cgi-bin/query.pl?terms=MIMAT0000237","MIMAT0000237")</f>
        <v>MIMAT0000237</v>
      </c>
      <c r="E118" s="1" t="str">
        <f>HYPERLINK("http://www.mirbase.org/cgi-bin/query.pl?terms=MIMAT0000877","MIMAT0000877")</f>
        <v>MIMAT0000877</v>
      </c>
      <c r="F118" s="1"/>
      <c r="G118" s="1" t="s">
        <v>1777</v>
      </c>
    </row>
    <row r="119" spans="1:7" x14ac:dyDescent="0.35">
      <c r="A119" s="1">
        <v>38330</v>
      </c>
      <c r="B119" s="1" t="s">
        <v>1776</v>
      </c>
      <c r="C119" s="1" t="str">
        <f>HYPERLINK("http://www.mirbase.org/cgi-bin/query.pl?terms=MIMAT0000075","MIMAT0000075")</f>
        <v>MIMAT0000075</v>
      </c>
      <c r="D119" s="1" t="str">
        <f>HYPERLINK("http://www.mirbase.org/cgi-bin/query.pl?terms=MIMAT0000529","MIMAT0000529")</f>
        <v>MIMAT0000529</v>
      </c>
      <c r="E119" s="1" t="str">
        <f>HYPERLINK("http://www.mirbase.org/cgi-bin/query.pl?terms=MIMAT0000602","MIMAT0000602")</f>
        <v>MIMAT0000602</v>
      </c>
      <c r="F119" s="1"/>
      <c r="G119" s="1" t="s">
        <v>1775</v>
      </c>
    </row>
    <row r="120" spans="1:7" x14ac:dyDescent="0.35">
      <c r="A120" s="1">
        <v>38331</v>
      </c>
      <c r="B120" s="1" t="s">
        <v>1774</v>
      </c>
      <c r="C120" s="1" t="str">
        <f>HYPERLINK("http://www.mirbase.org/cgi-bin/query.pl?terms=MIMAT0001413","MIMAT0001413")</f>
        <v>MIMAT0001413</v>
      </c>
      <c r="D120" s="1" t="str">
        <f>HYPERLINK("http://www.mirbase.org/cgi-bin/query.pl?terms=MIMAT0003187","MIMAT0003187")</f>
        <v>MIMAT0003187</v>
      </c>
      <c r="E120" s="1" t="str">
        <f>HYPERLINK("http://www.mirbase.org/cgi-bin/query.pl?terms=MIMAT0003211","MIMAT0003211")</f>
        <v>MIMAT0003211</v>
      </c>
      <c r="F120" s="1"/>
      <c r="G120" s="1" t="s">
        <v>1773</v>
      </c>
    </row>
    <row r="121" spans="1:7" x14ac:dyDescent="0.35">
      <c r="A121" s="1">
        <v>38332</v>
      </c>
      <c r="B121" s="1" t="s">
        <v>1772</v>
      </c>
      <c r="C121" s="1" t="str">
        <f>HYPERLINK("http://www.mirbase.org/cgi-bin/query.pl?terms=MIMAT0000268","MIMAT0000268")</f>
        <v>MIMAT0000268</v>
      </c>
      <c r="D121" s="1"/>
      <c r="E121" s="1"/>
      <c r="F121" s="1"/>
      <c r="G121" s="1" t="s">
        <v>1771</v>
      </c>
    </row>
    <row r="122" spans="1:7" x14ac:dyDescent="0.35">
      <c r="A122" s="1">
        <v>38333</v>
      </c>
      <c r="B122" s="1" t="s">
        <v>1770</v>
      </c>
      <c r="C122" s="1" t="str">
        <f>HYPERLINK("http://www.mirbase.org/cgi-bin/query.pl?terms=MIMAT0000272","MIMAT0000272")</f>
        <v>MIMAT0000272</v>
      </c>
      <c r="D122" s="1"/>
      <c r="E122" s="1"/>
      <c r="F122" s="1"/>
      <c r="G122" s="1" t="s">
        <v>1769</v>
      </c>
    </row>
    <row r="123" spans="1:7" x14ac:dyDescent="0.35">
      <c r="A123" s="1">
        <v>38334</v>
      </c>
      <c r="B123" s="1" t="s">
        <v>1768</v>
      </c>
      <c r="C123" s="1" t="str">
        <f>HYPERLINK("http://www.mirbase.org/cgi-bin/query.pl?terms=MIMAT0000275","MIMAT0000275")</f>
        <v>MIMAT0000275</v>
      </c>
      <c r="D123" s="1" t="str">
        <f>HYPERLINK("http://www.mirbase.org/cgi-bin/query.pl?terms=MIMAT0000663","MIMAT0000663")</f>
        <v>MIMAT0000663</v>
      </c>
      <c r="E123" s="1" t="str">
        <f>HYPERLINK("http://www.mirbase.org/cgi-bin/query.pl?terms=MIMAT0000888","MIMAT0000888")</f>
        <v>MIMAT0000888</v>
      </c>
      <c r="F123" s="1"/>
      <c r="G123" s="1" t="s">
        <v>1767</v>
      </c>
    </row>
    <row r="124" spans="1:7" x14ac:dyDescent="0.35">
      <c r="A124" s="1">
        <v>38335</v>
      </c>
      <c r="B124" s="1" t="s">
        <v>1766</v>
      </c>
      <c r="C124" s="1" t="str">
        <f>HYPERLINK("http://www.mirbase.org/cgi-bin/query.pl?terms=MIMAT0000276","MIMAT0000276")</f>
        <v>MIMAT0000276</v>
      </c>
      <c r="D124" s="1" t="str">
        <f>HYPERLINK("http://www.mirbase.org/cgi-bin/query.pl?terms=MIMAT0000664","MIMAT0000664")</f>
        <v>MIMAT0000664</v>
      </c>
      <c r="E124" s="1" t="str">
        <f>HYPERLINK("http://www.mirbase.org/cgi-bin/query.pl?terms=MIMAT0000889","MIMAT0000889")</f>
        <v>MIMAT0000889</v>
      </c>
      <c r="F124" s="1"/>
      <c r="G124" s="1" t="s">
        <v>1765</v>
      </c>
    </row>
    <row r="125" spans="1:7" x14ac:dyDescent="0.35">
      <c r="A125" s="1">
        <v>38336</v>
      </c>
      <c r="B125" s="1" t="s">
        <v>1764</v>
      </c>
      <c r="C125" s="1" t="str">
        <f>HYPERLINK("http://www.mirbase.org/cgi-bin/query.pl?terms=MIMAT0000277","MIMAT0000277")</f>
        <v>MIMAT0000277</v>
      </c>
      <c r="D125" s="1"/>
      <c r="E125" s="1"/>
      <c r="F125" s="1"/>
      <c r="G125" s="1" t="s">
        <v>1763</v>
      </c>
    </row>
    <row r="126" spans="1:7" x14ac:dyDescent="0.35">
      <c r="A126" s="1">
        <v>38337</v>
      </c>
      <c r="B126" s="1" t="s">
        <v>1762</v>
      </c>
      <c r="C126" s="1" t="str">
        <f>HYPERLINK("http://www.mirbase.org/cgi-bin/query.pl?terms=MIMAT0000278","MIMAT0000278")</f>
        <v>MIMAT0000278</v>
      </c>
      <c r="D126" s="1" t="str">
        <f>HYPERLINK("http://www.mirbase.org/cgi-bin/query.pl?terms=MIMAT0000669","MIMAT0000669")</f>
        <v>MIMAT0000669</v>
      </c>
      <c r="E126" s="1" t="str">
        <f>HYPERLINK("http://www.mirbase.org/cgi-bin/query.pl?terms=MIMAT0000890","MIMAT0000890")</f>
        <v>MIMAT0000890</v>
      </c>
      <c r="F126" s="1"/>
      <c r="G126" s="1" t="s">
        <v>1761</v>
      </c>
    </row>
    <row r="127" spans="1:7" x14ac:dyDescent="0.35">
      <c r="A127" s="1">
        <v>38338</v>
      </c>
      <c r="B127" s="1" t="s">
        <v>1760</v>
      </c>
      <c r="C127" s="1" t="str">
        <f>HYPERLINK("http://www.mirbase.org/cgi-bin/query.pl?terms=MIMAT0000085","MIMAT0000085")</f>
        <v>MIMAT0000085</v>
      </c>
      <c r="D127" s="1" t="str">
        <f>HYPERLINK("http://www.mirbase.org/cgi-bin/query.pl?terms=MIMAT0000653","MIMAT0000653")</f>
        <v>MIMAT0000653</v>
      </c>
      <c r="E127" s="1" t="str">
        <f>HYPERLINK("http://www.mirbase.org/cgi-bin/query.pl?terms=MIMAT0000800","MIMAT0000800")</f>
        <v>MIMAT0000800</v>
      </c>
      <c r="F127" s="1"/>
      <c r="G127" s="1" t="s">
        <v>1759</v>
      </c>
    </row>
    <row r="128" spans="1:7" x14ac:dyDescent="0.35">
      <c r="A128" s="1">
        <v>38339</v>
      </c>
      <c r="B128" s="1" t="s">
        <v>1758</v>
      </c>
      <c r="C128" s="1" t="str">
        <f>HYPERLINK("http://www.mirbase.org/cgi-bin/query.pl?terms=MIMAT0000687","MIMAT0000687")</f>
        <v>MIMAT0000687</v>
      </c>
      <c r="D128" s="1"/>
      <c r="E128" s="1"/>
      <c r="F128" s="1"/>
      <c r="G128" s="1" t="s">
        <v>1757</v>
      </c>
    </row>
    <row r="129" spans="1:7" x14ac:dyDescent="0.35">
      <c r="A129" s="1">
        <v>38340</v>
      </c>
      <c r="B129" s="1" t="s">
        <v>1756</v>
      </c>
      <c r="C129" s="1" t="str">
        <f>HYPERLINK("http://www.mirbase.org/cgi-bin/query.pl?terms=MIMAT0000715","MIMAT0000715")</f>
        <v>MIMAT0000715</v>
      </c>
      <c r="D129" s="1" t="str">
        <f>HYPERLINK("http://www.mirbase.org/cgi-bin/query.pl?terms=MIMAT0003374","MIMAT0003374")</f>
        <v>MIMAT0003374</v>
      </c>
      <c r="E129" s="1"/>
      <c r="F129" s="1"/>
      <c r="G129" s="1" t="s">
        <v>1755</v>
      </c>
    </row>
    <row r="130" spans="1:7" x14ac:dyDescent="0.35">
      <c r="A130" s="1">
        <v>38341</v>
      </c>
      <c r="B130" s="1" t="s">
        <v>1754</v>
      </c>
      <c r="C130" s="1" t="str">
        <f>HYPERLINK("http://www.mirbase.org/cgi-bin/query.pl?terms=MIMAT0000717","MIMAT0000717")</f>
        <v>MIMAT0000717</v>
      </c>
      <c r="D130" s="1"/>
      <c r="E130" s="1"/>
      <c r="F130" s="1"/>
      <c r="G130" s="1" t="s">
        <v>1753</v>
      </c>
    </row>
    <row r="131" spans="1:7" x14ac:dyDescent="0.35">
      <c r="A131" s="1">
        <v>38342</v>
      </c>
      <c r="B131" s="1" t="s">
        <v>1752</v>
      </c>
      <c r="C131" s="1" t="str">
        <f>HYPERLINK("http://www.mirbase.org/cgi-bin/query.pl?terms=MIMAT0000718","MIMAT0000718")</f>
        <v>MIMAT0000718</v>
      </c>
      <c r="D131" s="1" t="str">
        <f>HYPERLINK("http://www.mirbase.org/cgi-bin/query.pl?terms=MIMAT0003377","MIMAT0003377")</f>
        <v>MIMAT0003377</v>
      </c>
      <c r="E131" s="1"/>
      <c r="F131" s="1"/>
      <c r="G131" s="1" t="s">
        <v>1751</v>
      </c>
    </row>
    <row r="132" spans="1:7" x14ac:dyDescent="0.35">
      <c r="A132" s="1">
        <v>38343</v>
      </c>
      <c r="B132" s="1" t="s">
        <v>1750</v>
      </c>
      <c r="C132" s="1" t="str">
        <f>HYPERLINK("http://www.mirbase.org/cgi-bin/query.pl?terms=MIMAT0000771","MIMAT0000771")</f>
        <v>MIMAT0000771</v>
      </c>
      <c r="D132" s="1"/>
      <c r="E132" s="1"/>
      <c r="F132" s="1"/>
      <c r="G132" s="1" t="s">
        <v>1749</v>
      </c>
    </row>
    <row r="133" spans="1:7" x14ac:dyDescent="0.35">
      <c r="A133" s="1">
        <v>38344</v>
      </c>
      <c r="B133" s="1" t="s">
        <v>1748</v>
      </c>
      <c r="C133" s="1" t="str">
        <f>HYPERLINK("http://www.mirbase.org/cgi-bin/query.pl?terms=MIMAT0001629","MIMAT0001629")</f>
        <v>MIMAT0001629</v>
      </c>
      <c r="D133" s="1"/>
      <c r="E133" s="1"/>
      <c r="F133" s="1"/>
      <c r="G133" s="1" t="s">
        <v>1747</v>
      </c>
    </row>
    <row r="134" spans="1:7" x14ac:dyDescent="0.35">
      <c r="A134" s="1">
        <v>38345</v>
      </c>
      <c r="B134" s="1" t="s">
        <v>1746</v>
      </c>
      <c r="C134" s="1" t="str">
        <f>HYPERLINK("http://www.mirbase.org/cgi-bin/query.pl?terms=MIMAT0000751","MIMAT0000751")</f>
        <v>MIMAT0000751</v>
      </c>
      <c r="D134" s="1"/>
      <c r="E134" s="1"/>
      <c r="F134" s="1"/>
      <c r="G134" s="1" t="s">
        <v>1745</v>
      </c>
    </row>
    <row r="135" spans="1:7" x14ac:dyDescent="0.35">
      <c r="A135" s="1">
        <v>38346</v>
      </c>
      <c r="B135" s="1" t="s">
        <v>1744</v>
      </c>
      <c r="C135" s="1" t="str">
        <f>HYPERLINK("http://www.mirbase.org/cgi-bin/query.pl?terms=MIMAT0000773","MIMAT0000773")</f>
        <v>MIMAT0000773</v>
      </c>
      <c r="D135" s="1"/>
      <c r="E135" s="1"/>
      <c r="F135" s="1"/>
      <c r="G135" s="1" t="s">
        <v>1743</v>
      </c>
    </row>
    <row r="136" spans="1:7" x14ac:dyDescent="0.35">
      <c r="A136" s="1">
        <v>38347</v>
      </c>
      <c r="B136" s="1" t="s">
        <v>1742</v>
      </c>
      <c r="C136" s="1" t="str">
        <f>HYPERLINK("http://www.mirbase.org/cgi-bin/query.pl?terms=MIMAT0000705","MIMAT0000705")</f>
        <v>MIMAT0000705</v>
      </c>
      <c r="D136" s="1"/>
      <c r="E136" s="1"/>
      <c r="F136" s="1"/>
      <c r="G136" s="1" t="s">
        <v>1741</v>
      </c>
    </row>
    <row r="137" spans="1:7" x14ac:dyDescent="0.35">
      <c r="A137" s="1">
        <v>38348</v>
      </c>
      <c r="B137" s="1" t="s">
        <v>1740</v>
      </c>
      <c r="C137" s="1" t="str">
        <f>HYPERLINK("http://www.mirbase.org/cgi-bin/query.pl?terms=MIMAT0000707","MIMAT0000707")</f>
        <v>MIMAT0000707</v>
      </c>
      <c r="D137" s="1" t="str">
        <f>HYPERLINK("http://www.mirbase.org/cgi-bin/query.pl?terms=MIMAT0000708","MIMAT0000708")</f>
        <v>MIMAT0000708</v>
      </c>
      <c r="E137" s="1" t="str">
        <f>HYPERLINK("http://www.mirbase.org/cgi-bin/query.pl?terms=MIMAT0003210","MIMAT0003210")</f>
        <v>MIMAT0003210</v>
      </c>
      <c r="F137" s="1"/>
      <c r="G137" s="1" t="s">
        <v>1739</v>
      </c>
    </row>
    <row r="138" spans="1:7" x14ac:dyDescent="0.35">
      <c r="A138" s="1">
        <v>38349</v>
      </c>
      <c r="B138" s="1" t="s">
        <v>1738</v>
      </c>
      <c r="C138" s="1" t="str">
        <f>HYPERLINK("http://www.mirbase.org/cgi-bin/query.pl?terms=MIMAT0000710","MIMAT0000710")</f>
        <v>MIMAT0000710</v>
      </c>
      <c r="D138" s="1" t="str">
        <f>HYPERLINK("http://www.mirbase.org/cgi-bin/query.pl?terms=MIMAT0000711","MIMAT0000711")</f>
        <v>MIMAT0000711</v>
      </c>
      <c r="E138" s="1" t="str">
        <f>HYPERLINK("http://www.mirbase.org/cgi-bin/query.pl?terms=MIMAT0001549","MIMAT0001549")</f>
        <v>MIMAT0001549</v>
      </c>
      <c r="F138" s="1"/>
      <c r="G138" s="1" t="s">
        <v>1737</v>
      </c>
    </row>
    <row r="139" spans="1:7" x14ac:dyDescent="0.35">
      <c r="A139" s="1">
        <v>38350</v>
      </c>
      <c r="B139" s="1" t="s">
        <v>1736</v>
      </c>
      <c r="C139" s="1" t="str">
        <f>HYPERLINK("http://www.mirbase.org/cgi-bin/query.pl?terms=MIMAT0000719","MIMAT0000719")</f>
        <v>MIMAT0000719</v>
      </c>
      <c r="D139" s="1" t="str">
        <f>HYPERLINK("http://www.mirbase.org/cgi-bin/query.pl?terms=MIMAT0003181","MIMAT0003181")</f>
        <v>MIMAT0003181</v>
      </c>
      <c r="E139" s="1"/>
      <c r="F139" s="1"/>
      <c r="G139" s="1" t="s">
        <v>1735</v>
      </c>
    </row>
    <row r="140" spans="1:7" x14ac:dyDescent="0.35">
      <c r="A140" s="1">
        <v>38351</v>
      </c>
      <c r="B140" s="1" t="s">
        <v>1734</v>
      </c>
      <c r="C140" s="1" t="str">
        <f>HYPERLINK("http://www.mirbase.org/cgi-bin/query.pl?terms=MIMAT0000721","MIMAT0000721")</f>
        <v>MIMAT0000721</v>
      </c>
      <c r="D140" s="1" t="str">
        <f>HYPERLINK("http://www.mirbase.org/cgi-bin/query.pl?terms=MIMAT0003186","MIMAT0003186")</f>
        <v>MIMAT0003186</v>
      </c>
      <c r="E140" s="1" t="str">
        <f>HYPERLINK("http://www.mirbase.org/cgi-bin/query.pl?terms=MIMAT0003207","MIMAT0003207")</f>
        <v>MIMAT0003207</v>
      </c>
      <c r="F140" s="1"/>
      <c r="G140" s="1" t="s">
        <v>1733</v>
      </c>
    </row>
    <row r="141" spans="1:7" x14ac:dyDescent="0.35">
      <c r="A141" s="1">
        <v>38352</v>
      </c>
      <c r="B141" s="1" t="s">
        <v>1732</v>
      </c>
      <c r="C141" s="1" t="str">
        <f>HYPERLINK("http://www.mirbase.org/cgi-bin/query.pl?terms=MIMAT0001621","MIMAT0001621")</f>
        <v>MIMAT0001621</v>
      </c>
      <c r="D141" s="1" t="str">
        <f>HYPERLINK("http://www.mirbase.org/cgi-bin/query.pl?terms=MIMAT0003185","MIMAT0003185")</f>
        <v>MIMAT0003185</v>
      </c>
      <c r="E141" s="1" t="str">
        <f>HYPERLINK("http://www.mirbase.org/cgi-bin/query.pl?terms=MIMAT0003206","MIMAT0003206")</f>
        <v>MIMAT0003206</v>
      </c>
      <c r="F141" s="1"/>
      <c r="G141" s="1" t="s">
        <v>1731</v>
      </c>
    </row>
    <row r="142" spans="1:7" x14ac:dyDescent="0.35">
      <c r="A142" s="1">
        <v>38353</v>
      </c>
      <c r="B142" s="1" t="s">
        <v>1730</v>
      </c>
      <c r="C142" s="1" t="str">
        <f>HYPERLINK("http://www.mirbase.org/cgi-bin/query.pl?terms=MIMAT0000724","MIMAT0000724")</f>
        <v>MIMAT0000724</v>
      </c>
      <c r="D142" s="1"/>
      <c r="E142" s="1"/>
      <c r="F142" s="1"/>
      <c r="G142" s="1" t="s">
        <v>1729</v>
      </c>
    </row>
    <row r="143" spans="1:7" x14ac:dyDescent="0.35">
      <c r="A143" s="1">
        <v>38354</v>
      </c>
      <c r="B143" s="1" t="s">
        <v>1728</v>
      </c>
      <c r="C143" s="1" t="str">
        <f>HYPERLINK("http://www.mirbase.org/cgi-bin/query.pl?terms=MIMAT0000726","MIMAT0000726")</f>
        <v>MIMAT0000726</v>
      </c>
      <c r="D143" s="1"/>
      <c r="E143" s="1"/>
      <c r="F143" s="1"/>
      <c r="G143" s="1" t="s">
        <v>1727</v>
      </c>
    </row>
    <row r="144" spans="1:7" x14ac:dyDescent="0.35">
      <c r="A144" s="1">
        <v>38355</v>
      </c>
      <c r="B144" s="1" t="s">
        <v>1726</v>
      </c>
      <c r="C144" s="1" t="str">
        <f>HYPERLINK("http://www.mirbase.org/cgi-bin/query.pl?terms=MIMAT0000727","MIMAT0000727")</f>
        <v>MIMAT0000727</v>
      </c>
      <c r="D144" s="1"/>
      <c r="E144" s="1"/>
      <c r="F144" s="1"/>
      <c r="G144" s="1" t="s">
        <v>1725</v>
      </c>
    </row>
    <row r="145" spans="1:7" x14ac:dyDescent="0.35">
      <c r="A145" s="1">
        <v>38356</v>
      </c>
      <c r="B145" s="1" t="s">
        <v>1724</v>
      </c>
      <c r="C145" s="1" t="str">
        <f>HYPERLINK("http://www.mirbase.org/cgi-bin/query.pl?terms=MIMAT0000729","MIMAT0000729")</f>
        <v>MIMAT0000729</v>
      </c>
      <c r="D145" s="1"/>
      <c r="E145" s="1"/>
      <c r="F145" s="1"/>
      <c r="G145" s="1" t="s">
        <v>1723</v>
      </c>
    </row>
    <row r="146" spans="1:7" x14ac:dyDescent="0.35">
      <c r="A146" s="1">
        <v>38357</v>
      </c>
      <c r="B146" s="1" t="s">
        <v>1722</v>
      </c>
      <c r="C146" s="1" t="str">
        <f>HYPERLINK("http://www.mirbase.org/cgi-bin/query.pl?terms=MIMAT0002172","MIMAT0002172")</f>
        <v>MIMAT0002172</v>
      </c>
      <c r="D146" s="1"/>
      <c r="E146" s="1"/>
      <c r="F146" s="1"/>
      <c r="G146" s="1" t="s">
        <v>1721</v>
      </c>
    </row>
    <row r="147" spans="1:7" x14ac:dyDescent="0.35">
      <c r="A147" s="1">
        <v>38358</v>
      </c>
      <c r="B147" s="1" t="s">
        <v>1720</v>
      </c>
      <c r="C147" s="1" t="str">
        <f>HYPERLINK("http://www.mirbase.org/cgi-bin/query.pl?terms=MIMAT0000735","MIMAT0000735")</f>
        <v>MIMAT0000735</v>
      </c>
      <c r="D147" s="1"/>
      <c r="E147" s="1"/>
      <c r="F147" s="1"/>
      <c r="G147" s="1" t="s">
        <v>1719</v>
      </c>
    </row>
    <row r="148" spans="1:7" x14ac:dyDescent="0.35">
      <c r="A148" s="1">
        <v>38359</v>
      </c>
      <c r="B148" s="1" t="s">
        <v>1718</v>
      </c>
      <c r="C148" s="1" t="str">
        <f>HYPERLINK("http://www.mirbase.org/cgi-bin/query.pl?terms=MIMAT0000738","MIMAT0000738")</f>
        <v>MIMAT0000738</v>
      </c>
      <c r="D148" s="1"/>
      <c r="E148" s="1"/>
      <c r="F148" s="1"/>
      <c r="G148" s="1" t="s">
        <v>1717</v>
      </c>
    </row>
    <row r="149" spans="1:7" x14ac:dyDescent="0.35">
      <c r="A149" s="1">
        <v>38360</v>
      </c>
      <c r="B149" s="1" t="s">
        <v>1716</v>
      </c>
      <c r="C149" s="1" t="str">
        <f>HYPERLINK("http://www.mirbase.org/cgi-bin/query.pl?terms=MIMAT0002171","MIMAT0002171")</f>
        <v>MIMAT0002171</v>
      </c>
      <c r="D149" s="1" t="str">
        <f>HYPERLINK("http://www.mirbase.org/cgi-bin/query.pl?terms=MIMAT0001091","MIMAT0001091")</f>
        <v>MIMAT0001091</v>
      </c>
      <c r="E149" s="1" t="str">
        <f>HYPERLINK("http://www.mirbase.org/cgi-bin/query.pl?terms=MIMAT0005311","MIMAT0005311")</f>
        <v>MIMAT0005311</v>
      </c>
      <c r="F149" s="1"/>
      <c r="G149" s="1" t="s">
        <v>1715</v>
      </c>
    </row>
    <row r="150" spans="1:7" x14ac:dyDescent="0.35">
      <c r="A150" s="1">
        <v>38361</v>
      </c>
      <c r="B150" s="1" t="s">
        <v>1714</v>
      </c>
      <c r="C150" s="1" t="str">
        <f>HYPERLINK("http://www.mirbase.org/cgi-bin/query.pl?terms=MIMAT0003329","MIMAT0003329")</f>
        <v>MIMAT0003329</v>
      </c>
      <c r="D150" s="1" t="str">
        <f>HYPERLINK("http://www.mirbase.org/cgi-bin/query.pl?terms=MIMAT0004747","MIMAT0004747")</f>
        <v>MIMAT0004747</v>
      </c>
      <c r="E150" s="1" t="str">
        <f>HYPERLINK("http://www.mirbase.org/cgi-bin/query.pl?terms=MIMAT0005312","MIMAT0005312")</f>
        <v>MIMAT0005312</v>
      </c>
      <c r="F150" s="1"/>
      <c r="G150" s="1" t="s">
        <v>1713</v>
      </c>
    </row>
    <row r="151" spans="1:7" x14ac:dyDescent="0.35">
      <c r="A151" s="1">
        <v>38362</v>
      </c>
      <c r="B151" s="1" t="s">
        <v>1712</v>
      </c>
      <c r="C151" s="1" t="str">
        <f>HYPERLINK("http://www.mirbase.org/cgi-bin/query.pl?terms=MIMAT0003339","MIMAT0003339")</f>
        <v>MIMAT0003339</v>
      </c>
      <c r="D151" s="1" t="str">
        <f>HYPERLINK("http://www.mirbase.org/cgi-bin/query.pl?terms=MIMAT0004869","MIMAT0004869")</f>
        <v>MIMAT0004869</v>
      </c>
      <c r="E151" s="1"/>
      <c r="F151" s="1"/>
      <c r="G151" s="1" t="s">
        <v>1711</v>
      </c>
    </row>
    <row r="152" spans="1:7" x14ac:dyDescent="0.35">
      <c r="A152" s="1">
        <v>38363</v>
      </c>
      <c r="B152" s="1" t="s">
        <v>1710</v>
      </c>
      <c r="C152" s="1" t="str">
        <f>HYPERLINK("http://www.mirbase.org/cgi-bin/query.pl?terms=MIMAT0001341","MIMAT0001341")</f>
        <v>MIMAT0001341</v>
      </c>
      <c r="D152" s="1"/>
      <c r="E152" s="1"/>
      <c r="F152" s="1"/>
      <c r="G152" s="1" t="s">
        <v>1709</v>
      </c>
    </row>
    <row r="153" spans="1:7" x14ac:dyDescent="0.35">
      <c r="A153" s="1">
        <v>38364</v>
      </c>
      <c r="B153" s="1" t="s">
        <v>1708</v>
      </c>
      <c r="C153" s="1" t="str">
        <f>HYPERLINK("http://www.mirbase.org/cgi-bin/query.pl?terms=MIMAT0003393","MIMAT0003393")</f>
        <v>MIMAT0003393</v>
      </c>
      <c r="D153" s="1" t="str">
        <f>HYPERLINK("http://www.mirbase.org/cgi-bin/query.pl?terms=MIMAT0004750","MIMAT0004750")</f>
        <v>MIMAT0004750</v>
      </c>
      <c r="E153" s="1" t="str">
        <f>HYPERLINK("http://www.mirbase.org/cgi-bin/query.pl?terms=MIMAT0005314","MIMAT0005314")</f>
        <v>MIMAT0005314</v>
      </c>
      <c r="F153" s="1"/>
      <c r="G153" s="1" t="s">
        <v>1707</v>
      </c>
    </row>
    <row r="154" spans="1:7" x14ac:dyDescent="0.35">
      <c r="A154" s="1">
        <v>38365</v>
      </c>
      <c r="B154" s="1" t="s">
        <v>1706</v>
      </c>
      <c r="C154" s="1" t="str">
        <f>HYPERLINK("http://www.mirbase.org/cgi-bin/query.pl?terms=MIMAT0001536","MIMAT0001536")</f>
        <v>MIMAT0001536</v>
      </c>
      <c r="D154" s="1"/>
      <c r="E154" s="1"/>
      <c r="F154" s="1"/>
      <c r="G154" s="1" t="s">
        <v>1705</v>
      </c>
    </row>
    <row r="155" spans="1:7" x14ac:dyDescent="0.35">
      <c r="A155" s="1">
        <v>38366</v>
      </c>
      <c r="B155" s="1" t="s">
        <v>1704</v>
      </c>
      <c r="C155" s="1" t="str">
        <f>HYPERLINK("http://www.mirbase.org/cgi-bin/query.pl?terms=MIMAT0001625","MIMAT0001625")</f>
        <v>MIMAT0001625</v>
      </c>
      <c r="D155" s="1" t="str">
        <f>HYPERLINK("http://www.mirbase.org/cgi-bin/query.pl?terms=MIMAT0001418","MIMAT0001418")</f>
        <v>MIMAT0001418</v>
      </c>
      <c r="E155" s="1" t="str">
        <f>HYPERLINK("http://www.mirbase.org/cgi-bin/query.pl?terms=MIMAT0001626","MIMAT0001626")</f>
        <v>MIMAT0001626</v>
      </c>
      <c r="F155" s="1"/>
      <c r="G155" s="1" t="s">
        <v>1703</v>
      </c>
    </row>
    <row r="156" spans="1:7" x14ac:dyDescent="0.35">
      <c r="A156" s="1">
        <v>38367</v>
      </c>
      <c r="B156" s="1" t="s">
        <v>1702</v>
      </c>
      <c r="C156" s="1" t="str">
        <f>HYPERLINK("http://www.mirbase.org/cgi-bin/query.pl?terms=MIMAT0002814","MIMAT0002814")</f>
        <v>MIMAT0002814</v>
      </c>
      <c r="D156" s="1"/>
      <c r="E156" s="1"/>
      <c r="F156" s="1"/>
      <c r="G156" s="1" t="s">
        <v>1701</v>
      </c>
    </row>
    <row r="157" spans="1:7" x14ac:dyDescent="0.35">
      <c r="A157" s="1">
        <v>38368</v>
      </c>
      <c r="B157" s="1" t="s">
        <v>1700</v>
      </c>
      <c r="C157" s="1" t="str">
        <f>HYPERLINK("http://www.mirbase.org/cgi-bin/query.pl?terms=MIMAT0001532","MIMAT0001532")</f>
        <v>MIMAT0001532</v>
      </c>
      <c r="D157" s="1" t="str">
        <f>HYPERLINK("http://www.mirbase.org/cgi-bin/query.pl?terms=MIMAT0001533","MIMAT0001533")</f>
        <v>MIMAT0001533</v>
      </c>
      <c r="E157" s="1" t="str">
        <f>HYPERLINK("http://www.mirbase.org/cgi-bin/query.pl?terms=MIMAT0001534","MIMAT0001534")</f>
        <v>MIMAT0001534</v>
      </c>
      <c r="F157" s="1"/>
      <c r="G157" s="1" t="s">
        <v>1699</v>
      </c>
    </row>
    <row r="158" spans="1:7" x14ac:dyDescent="0.35">
      <c r="A158" s="1">
        <v>38369</v>
      </c>
      <c r="B158" s="1" t="s">
        <v>1698</v>
      </c>
      <c r="C158" s="1" t="str">
        <f>HYPERLINK("http://www.mirbase.org/cgi-bin/query.pl?terms=MIMAT0001541","MIMAT0001541")</f>
        <v>MIMAT0001541</v>
      </c>
      <c r="D158" s="1" t="str">
        <f>HYPERLINK("http://www.mirbase.org/cgi-bin/query.pl?terms=MIMAT0001542","MIMAT0001542")</f>
        <v>MIMAT0001542</v>
      </c>
      <c r="E158" s="1" t="str">
        <f>HYPERLINK("http://www.mirbase.org/cgi-bin/query.pl?terms=MIMAT0001543","MIMAT0001543")</f>
        <v>MIMAT0001543</v>
      </c>
      <c r="F158" s="1"/>
      <c r="G158" s="1" t="s">
        <v>1697</v>
      </c>
    </row>
    <row r="159" spans="1:7" x14ac:dyDescent="0.35">
      <c r="A159" s="1">
        <v>38370</v>
      </c>
      <c r="B159" s="1" t="s">
        <v>1696</v>
      </c>
      <c r="C159" s="1" t="str">
        <f>HYPERLINK("http://www.mirbase.org/cgi-bin/query.pl?terms=MIMAT0003327","MIMAT0003327")</f>
        <v>MIMAT0003327</v>
      </c>
      <c r="D159" s="1"/>
      <c r="E159" s="1"/>
      <c r="F159" s="1"/>
      <c r="G159" s="1" t="s">
        <v>1695</v>
      </c>
    </row>
    <row r="160" spans="1:7" x14ac:dyDescent="0.35">
      <c r="A160" s="1">
        <v>38371</v>
      </c>
      <c r="B160" s="1" t="s">
        <v>1694</v>
      </c>
      <c r="C160" s="1" t="str">
        <f>HYPERLINK("http://www.mirbase.org/cgi-bin/query.pl?terms=MIMAT0003150","MIMAT0003150")</f>
        <v>MIMAT0003150</v>
      </c>
      <c r="D160" s="1" t="str">
        <f>HYPERLINK("http://www.mirbase.org/cgi-bin/query.pl?terms=MIMAT0003485","MIMAT0003485")</f>
        <v>MIMAT0003485</v>
      </c>
      <c r="E160" s="1" t="str">
        <f>HYPERLINK("http://www.mirbase.org/cgi-bin/query.pl?terms=MIMAT0005316","MIMAT0005316")</f>
        <v>MIMAT0005316</v>
      </c>
      <c r="F160" s="1"/>
      <c r="G160" s="1" t="s">
        <v>1693</v>
      </c>
    </row>
    <row r="161" spans="1:7" x14ac:dyDescent="0.35">
      <c r="A161" s="1">
        <v>38372</v>
      </c>
      <c r="B161" s="1" t="s">
        <v>1692</v>
      </c>
      <c r="C161" s="1" t="str">
        <f>HYPERLINK("http://www.mirbase.org/cgi-bin/query.pl?terms=MIMAT0002174","MIMAT0002174")</f>
        <v>MIMAT0002174</v>
      </c>
      <c r="D161" s="1" t="str">
        <f>HYPERLINK("http://www.mirbase.org/cgi-bin/query.pl?terms=MIMAT0003127","MIMAT0003127")</f>
        <v>MIMAT0003127</v>
      </c>
      <c r="E161" s="1" t="str">
        <f>HYPERLINK("http://www.mirbase.org/cgi-bin/query.pl?terms=MIMAT0005319","MIMAT0005319")</f>
        <v>MIMAT0005319</v>
      </c>
      <c r="F161" s="1"/>
      <c r="G161" s="1" t="s">
        <v>1691</v>
      </c>
    </row>
    <row r="162" spans="1:7" x14ac:dyDescent="0.35">
      <c r="A162" s="1">
        <v>38373</v>
      </c>
      <c r="B162" s="1" t="s">
        <v>1690</v>
      </c>
      <c r="C162" s="1" t="str">
        <f>HYPERLINK("http://www.mirbase.org/cgi-bin/query.pl?terms=MIMAT0002176","MIMAT0002176")</f>
        <v>MIMAT0002176</v>
      </c>
      <c r="D162" s="1" t="str">
        <f>HYPERLINK("http://www.mirbase.org/cgi-bin/query.pl?terms=MIMAT0003129","MIMAT0003129")</f>
        <v>MIMAT0003129</v>
      </c>
      <c r="E162" s="1"/>
      <c r="F162" s="1"/>
      <c r="G162" s="1" t="s">
        <v>1689</v>
      </c>
    </row>
    <row r="163" spans="1:7" x14ac:dyDescent="0.35">
      <c r="A163" s="1">
        <v>38374</v>
      </c>
      <c r="B163" s="1" t="s">
        <v>1688</v>
      </c>
      <c r="C163" s="1" t="str">
        <f>HYPERLINK("http://www.mirbase.org/cgi-bin/query.pl?terms=MIMAT0002175","MIMAT0002175")</f>
        <v>MIMAT0002175</v>
      </c>
      <c r="D163" s="1" t="str">
        <f>HYPERLINK("http://www.mirbase.org/cgi-bin/query.pl?terms=MIMAT0003128","MIMAT0003128")</f>
        <v>MIMAT0003128</v>
      </c>
      <c r="E163" s="1" t="str">
        <f>HYPERLINK("http://www.mirbase.org/cgi-bin/query.pl?terms=MIMAT0003203","MIMAT0003203")</f>
        <v>MIMAT0003203</v>
      </c>
      <c r="F163" s="1"/>
      <c r="G163" s="1" t="s">
        <v>1687</v>
      </c>
    </row>
    <row r="164" spans="1:7" x14ac:dyDescent="0.35">
      <c r="A164" s="1">
        <v>38375</v>
      </c>
      <c r="B164" s="1" t="s">
        <v>1686</v>
      </c>
      <c r="C164" s="1" t="str">
        <f>HYPERLINK("http://www.mirbase.org/cgi-bin/query.pl?terms=MIMAT0002177","MIMAT0002177")</f>
        <v>MIMAT0002177</v>
      </c>
      <c r="D164" s="1" t="str">
        <f>HYPERLINK("http://www.mirbase.org/cgi-bin/query.pl?terms=MIMAT0003130","MIMAT0003130")</f>
        <v>MIMAT0003130</v>
      </c>
      <c r="E164" s="1"/>
      <c r="F164" s="1"/>
      <c r="G164" s="1" t="s">
        <v>1685</v>
      </c>
    </row>
    <row r="165" spans="1:7" x14ac:dyDescent="0.35">
      <c r="A165" s="1">
        <v>38376</v>
      </c>
      <c r="B165" s="1" t="s">
        <v>1684</v>
      </c>
      <c r="C165" s="1" t="str">
        <f>HYPERLINK("http://www.mirbase.org/cgi-bin/query.pl?terms=MIMAT0002178","MIMAT0002178")</f>
        <v>MIMAT0002178</v>
      </c>
      <c r="D165" s="1"/>
      <c r="E165" s="1"/>
      <c r="F165" s="1"/>
      <c r="G165" s="1" t="s">
        <v>1683</v>
      </c>
    </row>
    <row r="166" spans="1:7" x14ac:dyDescent="0.35">
      <c r="A166" s="1">
        <v>38377</v>
      </c>
      <c r="B166" s="1" t="s">
        <v>1682</v>
      </c>
      <c r="C166" s="1" t="str">
        <f>HYPERLINK("http://www.mirbase.org/cgi-bin/query.pl?terms=MIMAT0003180","MIMAT0003180")</f>
        <v>MIMAT0003180</v>
      </c>
      <c r="D166" s="1" t="str">
        <f>HYPERLINK("http://www.mirbase.org/cgi-bin/query.pl?terms=MIMAT0003184","MIMAT0003184")</f>
        <v>MIMAT0003184</v>
      </c>
      <c r="E166" s="1" t="str">
        <f>HYPERLINK("http://www.mirbase.org/cgi-bin/query.pl?terms=MIMAT0003200","MIMAT0003200")</f>
        <v>MIMAT0003200</v>
      </c>
      <c r="F166" s="1"/>
      <c r="G166" s="1" t="s">
        <v>1681</v>
      </c>
    </row>
    <row r="167" spans="1:7" x14ac:dyDescent="0.35">
      <c r="A167" s="1">
        <v>38378</v>
      </c>
      <c r="B167" s="1" t="s">
        <v>1680</v>
      </c>
      <c r="C167" s="1" t="str">
        <f>HYPERLINK("http://www.mirbase.org/cgi-bin/query.pl?terms=MIMAT0002812","MIMAT0002812")</f>
        <v>MIMAT0002812</v>
      </c>
      <c r="D167" s="1"/>
      <c r="E167" s="1"/>
      <c r="F167" s="1"/>
      <c r="G167" s="1" t="s">
        <v>1679</v>
      </c>
    </row>
    <row r="168" spans="1:7" x14ac:dyDescent="0.35">
      <c r="A168" s="1">
        <v>38379</v>
      </c>
      <c r="B168" s="1" t="s">
        <v>1678</v>
      </c>
      <c r="C168" s="1" t="str">
        <f>HYPERLINK("http://www.mirbase.org/cgi-bin/query.pl?terms=MIMAT0002820","MIMAT0002820")</f>
        <v>MIMAT0002820</v>
      </c>
      <c r="D168" s="1" t="str">
        <f>HYPERLINK("http://www.mirbase.org/cgi-bin/query.pl?terms=MIMAT0003453","MIMAT0003453")</f>
        <v>MIMAT0003453</v>
      </c>
      <c r="E168" s="1" t="str">
        <f>HYPERLINK("http://www.mirbase.org/cgi-bin/query.pl?terms=MIMAT0003383","MIMAT0003383")</f>
        <v>MIMAT0003383</v>
      </c>
      <c r="F168" s="1"/>
      <c r="G168" s="1" t="s">
        <v>1677</v>
      </c>
    </row>
    <row r="169" spans="1:7" x14ac:dyDescent="0.35">
      <c r="A169" s="1">
        <v>38380</v>
      </c>
      <c r="B169" s="1" t="s">
        <v>1676</v>
      </c>
      <c r="C169" s="1" t="str">
        <f>HYPERLINK("http://www.mirbase.org/cgi-bin/query.pl?terms=MIMAT0002824","MIMAT0002824")</f>
        <v>MIMAT0002824</v>
      </c>
      <c r="D169" s="1"/>
      <c r="E169" s="1"/>
      <c r="F169" s="1"/>
      <c r="G169" s="1" t="s">
        <v>1675</v>
      </c>
    </row>
    <row r="170" spans="1:7" x14ac:dyDescent="0.35">
      <c r="A170" s="1">
        <v>38381</v>
      </c>
      <c r="B170" s="1" t="s">
        <v>1674</v>
      </c>
      <c r="C170" s="1" t="str">
        <f>HYPERLINK("http://www.mirbase.org/cgi-bin/query.pl?terms=MIMAT0002871","MIMAT0002871")</f>
        <v>MIMAT0002871</v>
      </c>
      <c r="D170" s="1"/>
      <c r="E170" s="1"/>
      <c r="F170" s="1"/>
      <c r="G170" s="1" t="s">
        <v>1673</v>
      </c>
    </row>
    <row r="171" spans="1:7" x14ac:dyDescent="0.35">
      <c r="A171" s="1">
        <v>38383</v>
      </c>
      <c r="B171" s="1" t="s">
        <v>1672</v>
      </c>
      <c r="C171" s="1" t="str">
        <f>HYPERLINK("http://www.mirbase.org/cgi-bin/query.pl?terms=MIMAT0002874","MIMAT0002874")</f>
        <v>MIMAT0002874</v>
      </c>
      <c r="D171" s="1"/>
      <c r="E171" s="1"/>
      <c r="F171" s="1"/>
      <c r="G171" s="1" t="s">
        <v>1671</v>
      </c>
    </row>
    <row r="172" spans="1:7" x14ac:dyDescent="0.35">
      <c r="A172" s="1">
        <v>38384</v>
      </c>
      <c r="B172" s="1" t="s">
        <v>1670</v>
      </c>
      <c r="C172" s="1" t="str">
        <f>HYPERLINK("http://www.mirbase.org/cgi-bin/query.pl?terms=MIMAT0002878","MIMAT0002878")</f>
        <v>MIMAT0002878</v>
      </c>
      <c r="D172" s="1"/>
      <c r="E172" s="1"/>
      <c r="F172" s="1"/>
      <c r="G172" s="1" t="s">
        <v>1669</v>
      </c>
    </row>
    <row r="173" spans="1:7" x14ac:dyDescent="0.35">
      <c r="A173" s="1">
        <v>38385</v>
      </c>
      <c r="B173" s="1" t="s">
        <v>1668</v>
      </c>
      <c r="C173" s="1" t="str">
        <f>HYPERLINK("http://www.mirbase.org/cgi-bin/query.pl?terms=MIMAT0002879","MIMAT0002879")</f>
        <v>MIMAT0002879</v>
      </c>
      <c r="D173" s="1"/>
      <c r="E173" s="1"/>
      <c r="F173" s="1"/>
      <c r="G173" s="1" t="s">
        <v>1667</v>
      </c>
    </row>
    <row r="174" spans="1:7" x14ac:dyDescent="0.35">
      <c r="A174" s="1">
        <v>38386</v>
      </c>
      <c r="B174" s="1" t="s">
        <v>1666</v>
      </c>
      <c r="C174" s="1" t="str">
        <f>HYPERLINK("http://www.mirbase.org/cgi-bin/query.pl?terms=MIMAT0002880","MIMAT0002880")</f>
        <v>MIMAT0002880</v>
      </c>
      <c r="D174" s="1"/>
      <c r="E174" s="1"/>
      <c r="F174" s="1"/>
      <c r="G174" s="1" t="s">
        <v>1665</v>
      </c>
    </row>
    <row r="175" spans="1:7" x14ac:dyDescent="0.35">
      <c r="A175" s="1">
        <v>38387</v>
      </c>
      <c r="B175" s="1" t="s">
        <v>1664</v>
      </c>
      <c r="C175" s="1" t="str">
        <f>HYPERLINK("http://www.mirbase.org/cgi-bin/query.pl?terms=MIMAT0002808","MIMAT0002808")</f>
        <v>MIMAT0002808</v>
      </c>
      <c r="D175" s="1"/>
      <c r="E175" s="1"/>
      <c r="F175" s="1"/>
      <c r="G175" s="1" t="s">
        <v>1663</v>
      </c>
    </row>
    <row r="176" spans="1:7" x14ac:dyDescent="0.35">
      <c r="A176" s="1">
        <v>38388</v>
      </c>
      <c r="B176" s="1" t="s">
        <v>1662</v>
      </c>
      <c r="C176" s="1" t="str">
        <f>HYPERLINK("http://www.mirbase.org/cgi-bin/query.pl?terms=MIMAT0002823","MIMAT0002823")</f>
        <v>MIMAT0002823</v>
      </c>
      <c r="D176" s="1"/>
      <c r="E176" s="1"/>
      <c r="F176" s="1"/>
      <c r="G176" s="1" t="s">
        <v>1661</v>
      </c>
    </row>
    <row r="177" spans="1:7" x14ac:dyDescent="0.35">
      <c r="A177" s="1">
        <v>38389</v>
      </c>
      <c r="B177" s="1" t="s">
        <v>1660</v>
      </c>
      <c r="C177" s="1" t="str">
        <f>HYPERLINK("http://www.mirbase.org/cgi-bin/query.pl?terms=MIMAT0002826","MIMAT0002826")</f>
        <v>MIMAT0002826</v>
      </c>
      <c r="D177" s="1"/>
      <c r="E177" s="1"/>
      <c r="F177" s="1"/>
      <c r="G177" s="1" t="s">
        <v>1659</v>
      </c>
    </row>
    <row r="178" spans="1:7" x14ac:dyDescent="0.35">
      <c r="A178" s="1">
        <v>38390</v>
      </c>
      <c r="B178" s="1" t="s">
        <v>1658</v>
      </c>
      <c r="C178" s="1" t="str">
        <f>HYPERLINK("http://www.mirbase.org/cgi-bin/query.pl?terms=MIMAT0002866","MIMAT0002866")</f>
        <v>MIMAT0002866</v>
      </c>
      <c r="D178" s="1"/>
      <c r="E178" s="1"/>
      <c r="F178" s="1"/>
      <c r="G178" s="1" t="s">
        <v>1657</v>
      </c>
    </row>
    <row r="179" spans="1:7" x14ac:dyDescent="0.35">
      <c r="A179" s="1">
        <v>38391</v>
      </c>
      <c r="B179" s="1" t="s">
        <v>1656</v>
      </c>
      <c r="C179" s="1" t="str">
        <f>HYPERLINK("http://www.mirbase.org/cgi-bin/query.pl?terms=MIMAT0002844","MIMAT0002844")</f>
        <v>MIMAT0002844</v>
      </c>
      <c r="D179" s="1"/>
      <c r="E179" s="1"/>
      <c r="F179" s="1"/>
      <c r="G179" s="1" t="s">
        <v>1655</v>
      </c>
    </row>
    <row r="180" spans="1:7" x14ac:dyDescent="0.35">
      <c r="A180" s="1">
        <v>38392</v>
      </c>
      <c r="B180" s="1" t="s">
        <v>1654</v>
      </c>
      <c r="C180" s="1" t="str">
        <f>HYPERLINK("http://www.mirbase.org/cgi-bin/query.pl?terms=MIMAT0002834","MIMAT0002834")</f>
        <v>MIMAT0002834</v>
      </c>
      <c r="D180" s="1"/>
      <c r="E180" s="1"/>
      <c r="F180" s="1"/>
      <c r="G180" s="1" t="s">
        <v>1653</v>
      </c>
    </row>
    <row r="181" spans="1:7" x14ac:dyDescent="0.35">
      <c r="A181" s="1">
        <v>38393</v>
      </c>
      <c r="B181" s="1" t="s">
        <v>1652</v>
      </c>
      <c r="C181" s="1" t="str">
        <f>HYPERLINK("http://www.mirbase.org/cgi-bin/query.pl?terms=MIMAT0002833","MIMAT0002833")</f>
        <v>MIMAT0002833</v>
      </c>
      <c r="D181" s="1"/>
      <c r="E181" s="1"/>
      <c r="F181" s="1"/>
      <c r="G181" s="1" t="s">
        <v>1651</v>
      </c>
    </row>
    <row r="182" spans="1:7" x14ac:dyDescent="0.35">
      <c r="A182" s="1">
        <v>38394</v>
      </c>
      <c r="B182" s="1" t="s">
        <v>1650</v>
      </c>
      <c r="C182" s="1" t="str">
        <f>HYPERLINK("http://www.mirbase.org/cgi-bin/query.pl?terms=MIMAT0002858","MIMAT0002858")</f>
        <v>MIMAT0002858</v>
      </c>
      <c r="D182" s="1"/>
      <c r="E182" s="1"/>
      <c r="F182" s="1"/>
      <c r="G182" s="1" t="s">
        <v>1649</v>
      </c>
    </row>
    <row r="183" spans="1:7" x14ac:dyDescent="0.35">
      <c r="A183" s="1">
        <v>38395</v>
      </c>
      <c r="B183" s="1" t="s">
        <v>1648</v>
      </c>
      <c r="C183" s="1" t="str">
        <f>HYPERLINK("http://www.mirbase.org/cgi-bin/query.pl?terms=MIMAT0002854","MIMAT0002854")</f>
        <v>MIMAT0002854</v>
      </c>
      <c r="D183" s="1"/>
      <c r="E183" s="1"/>
      <c r="F183" s="1"/>
      <c r="G183" s="1" t="s">
        <v>1647</v>
      </c>
    </row>
    <row r="184" spans="1:7" x14ac:dyDescent="0.35">
      <c r="A184" s="1">
        <v>38396</v>
      </c>
      <c r="B184" s="1" t="s">
        <v>1646</v>
      </c>
      <c r="C184" s="1" t="str">
        <f>HYPERLINK("http://www.mirbase.org/cgi-bin/query.pl?terms=MIMAT0002849","MIMAT0002849")</f>
        <v>MIMAT0002849</v>
      </c>
      <c r="D184" s="1"/>
      <c r="E184" s="1"/>
      <c r="F184" s="1"/>
      <c r="G184" s="1" t="s">
        <v>1645</v>
      </c>
    </row>
    <row r="185" spans="1:7" x14ac:dyDescent="0.35">
      <c r="A185" s="1">
        <v>38397</v>
      </c>
      <c r="B185" s="1" t="s">
        <v>1644</v>
      </c>
      <c r="C185" s="1" t="str">
        <f>HYPERLINK("http://www.mirbase.org/cgi-bin/query.pl?terms=MIMAT0002838","MIMAT0002838")</f>
        <v>MIMAT0002838</v>
      </c>
      <c r="D185" s="1"/>
      <c r="E185" s="1"/>
      <c r="F185" s="1"/>
      <c r="G185" s="1" t="s">
        <v>1643</v>
      </c>
    </row>
    <row r="186" spans="1:7" x14ac:dyDescent="0.35">
      <c r="A186" s="1">
        <v>38398</v>
      </c>
      <c r="B186" s="1" t="s">
        <v>1642</v>
      </c>
      <c r="C186" s="1" t="str">
        <f>HYPERLINK("http://www.mirbase.org/cgi-bin/query.pl?terms=MIMAT0003163","MIMAT0003163")</f>
        <v>MIMAT0003163</v>
      </c>
      <c r="D186" s="1" t="str">
        <f>HYPERLINK("http://www.mirbase.org/cgi-bin/query.pl?terms=MIMAT0003169","MIMAT0003169")</f>
        <v>MIMAT0003169</v>
      </c>
      <c r="E186" s="1" t="str">
        <f>HYPERLINK("http://www.mirbase.org/cgi-bin/query.pl?terms=MIMAT0003176","MIMAT0003176")</f>
        <v>MIMAT0003176</v>
      </c>
      <c r="F186" s="1"/>
      <c r="G186" s="1" t="s">
        <v>1641</v>
      </c>
    </row>
    <row r="187" spans="1:7" x14ac:dyDescent="0.35">
      <c r="A187" s="1">
        <v>38399</v>
      </c>
      <c r="B187" s="1" t="s">
        <v>1640</v>
      </c>
      <c r="C187" s="1" t="str">
        <f>HYPERLINK("http://www.mirbase.org/cgi-bin/query.pl?terms=MIMAT0003251","MIMAT0003251")</f>
        <v>MIMAT0003251</v>
      </c>
      <c r="D187" s="1"/>
      <c r="E187" s="1"/>
      <c r="F187" s="1"/>
      <c r="G187" s="1" t="s">
        <v>1639</v>
      </c>
    </row>
    <row r="188" spans="1:7" x14ac:dyDescent="0.35">
      <c r="A188" s="1">
        <v>38400</v>
      </c>
      <c r="B188" s="1" t="s">
        <v>1638</v>
      </c>
      <c r="C188" s="1" t="str">
        <f>HYPERLINK("http://www.mirbase.org/cgi-bin/query.pl?terms=MIMAT0003254","MIMAT0003254")</f>
        <v>MIMAT0003254</v>
      </c>
      <c r="D188" s="1"/>
      <c r="E188" s="1"/>
      <c r="F188" s="1"/>
      <c r="G188" s="1" t="s">
        <v>1637</v>
      </c>
    </row>
    <row r="189" spans="1:7" x14ac:dyDescent="0.35">
      <c r="A189" s="1">
        <v>38401</v>
      </c>
      <c r="B189" s="1" t="s">
        <v>1636</v>
      </c>
      <c r="C189" s="1" t="str">
        <f>HYPERLINK("http://www.mirbase.org/cgi-bin/query.pl?terms=MIMAT0003323","MIMAT0003323")</f>
        <v>MIMAT0003323</v>
      </c>
      <c r="D189" s="1"/>
      <c r="E189" s="1"/>
      <c r="F189" s="1"/>
      <c r="G189" s="1" t="s">
        <v>1635</v>
      </c>
    </row>
    <row r="190" spans="1:7" x14ac:dyDescent="0.35">
      <c r="A190" s="1">
        <v>38402</v>
      </c>
      <c r="B190" s="1" t="s">
        <v>1634</v>
      </c>
      <c r="C190" s="1" t="str">
        <f>HYPERLINK("http://www.mirbase.org/cgi-bin/query.pl?terms=MIMAT0003333","MIMAT0003333")</f>
        <v>MIMAT0003333</v>
      </c>
      <c r="D190" s="1"/>
      <c r="E190" s="1"/>
      <c r="F190" s="1"/>
      <c r="G190" s="1" t="s">
        <v>1633</v>
      </c>
    </row>
    <row r="191" spans="1:7" x14ac:dyDescent="0.35">
      <c r="A191" s="1">
        <v>38403</v>
      </c>
      <c r="B191" s="1" t="s">
        <v>1632</v>
      </c>
      <c r="C191" s="1" t="str">
        <f>HYPERLINK("http://www.mirbase.org/cgi-bin/query.pl?terms=MIMAT0003214","MIMAT0003214")</f>
        <v>MIMAT0003214</v>
      </c>
      <c r="D191" s="1"/>
      <c r="E191" s="1"/>
      <c r="F191" s="1"/>
      <c r="G191" s="1" t="s">
        <v>1631</v>
      </c>
    </row>
    <row r="192" spans="1:7" x14ac:dyDescent="0.35">
      <c r="A192" s="1">
        <v>38404</v>
      </c>
      <c r="B192" s="1" t="s">
        <v>1630</v>
      </c>
      <c r="C192" s="1" t="str">
        <f>HYPERLINK("http://www.mirbase.org/cgi-bin/query.pl?terms=MIMAT0003215","MIMAT0003215")</f>
        <v>MIMAT0003215</v>
      </c>
      <c r="D192" s="1"/>
      <c r="E192" s="1"/>
      <c r="F192" s="1"/>
      <c r="G192" s="1" t="s">
        <v>1629</v>
      </c>
    </row>
    <row r="193" spans="1:7" x14ac:dyDescent="0.35">
      <c r="A193" s="1">
        <v>38405</v>
      </c>
      <c r="B193" s="1" t="s">
        <v>1628</v>
      </c>
      <c r="C193" s="1" t="str">
        <f>HYPERLINK("http://www.mirbase.org/cgi-bin/query.pl?terms=MIMAT0003216","MIMAT0003216")</f>
        <v>MIMAT0003216</v>
      </c>
      <c r="D193" s="1"/>
      <c r="E193" s="1"/>
      <c r="F193" s="1"/>
      <c r="G193" s="1" t="s">
        <v>1627</v>
      </c>
    </row>
    <row r="194" spans="1:7" x14ac:dyDescent="0.35">
      <c r="A194" s="1">
        <v>38406</v>
      </c>
      <c r="B194" s="1" t="s">
        <v>1626</v>
      </c>
      <c r="C194" s="1" t="str">
        <f>HYPERLINK("http://www.mirbase.org/cgi-bin/query.pl?terms=MIMAT0003217","MIMAT0003217")</f>
        <v>MIMAT0003217</v>
      </c>
      <c r="D194" s="1"/>
      <c r="E194" s="1"/>
      <c r="F194" s="1"/>
      <c r="G194" s="1" t="s">
        <v>1625</v>
      </c>
    </row>
    <row r="195" spans="1:7" x14ac:dyDescent="0.35">
      <c r="A195" s="1">
        <v>38407</v>
      </c>
      <c r="B195" s="1" t="s">
        <v>1624</v>
      </c>
      <c r="C195" s="1" t="str">
        <f>HYPERLINK("http://www.mirbase.org/cgi-bin/query.pl?terms=MIMAT0003219","MIMAT0003219")</f>
        <v>MIMAT0003219</v>
      </c>
      <c r="D195" s="1"/>
      <c r="E195" s="1"/>
      <c r="F195" s="1"/>
      <c r="G195" s="1" t="s">
        <v>1623</v>
      </c>
    </row>
    <row r="196" spans="1:7" x14ac:dyDescent="0.35">
      <c r="A196" s="1">
        <v>38408</v>
      </c>
      <c r="B196" s="1" t="s">
        <v>1622</v>
      </c>
      <c r="C196" s="1" t="str">
        <f>HYPERLINK("http://www.mirbase.org/cgi-bin/query.pl?terms=MIMAT0003221","MIMAT0003221")</f>
        <v>MIMAT0003221</v>
      </c>
      <c r="D196" s="1"/>
      <c r="E196" s="1"/>
      <c r="F196" s="1"/>
      <c r="G196" s="1" t="s">
        <v>1621</v>
      </c>
    </row>
    <row r="197" spans="1:7" x14ac:dyDescent="0.35">
      <c r="A197" s="1">
        <v>38409</v>
      </c>
      <c r="B197" s="1" t="s">
        <v>1620</v>
      </c>
      <c r="C197" s="1" t="str">
        <f>HYPERLINK("http://www.mirbase.org/cgi-bin/query.pl?terms=MIMAT0003222","MIMAT0003222")</f>
        <v>MIMAT0003222</v>
      </c>
      <c r="D197" s="1"/>
      <c r="E197" s="1"/>
      <c r="F197" s="1"/>
      <c r="G197" s="1" t="s">
        <v>1619</v>
      </c>
    </row>
    <row r="198" spans="1:7" x14ac:dyDescent="0.35">
      <c r="A198" s="1">
        <v>38410</v>
      </c>
      <c r="B198" s="1" t="s">
        <v>1618</v>
      </c>
      <c r="C198" s="1" t="str">
        <f>HYPERLINK("http://www.mirbase.org/cgi-bin/query.pl?terms=MIMAT0003223","MIMAT0003223")</f>
        <v>MIMAT0003223</v>
      </c>
      <c r="D198" s="1"/>
      <c r="E198" s="1"/>
      <c r="F198" s="1"/>
      <c r="G198" s="1" t="s">
        <v>1617</v>
      </c>
    </row>
    <row r="199" spans="1:7" x14ac:dyDescent="0.35">
      <c r="A199" s="1">
        <v>38411</v>
      </c>
      <c r="B199" s="1" t="s">
        <v>1616</v>
      </c>
      <c r="C199" s="1" t="str">
        <f>HYPERLINK("http://www.mirbase.org/cgi-bin/query.pl?terms=MIMAT0003225","MIMAT0003225")</f>
        <v>MIMAT0003225</v>
      </c>
      <c r="D199" s="1"/>
      <c r="E199" s="1"/>
      <c r="F199" s="1"/>
      <c r="G199" s="1" t="s">
        <v>1615</v>
      </c>
    </row>
    <row r="200" spans="1:7" x14ac:dyDescent="0.35">
      <c r="A200" s="1">
        <v>38412</v>
      </c>
      <c r="B200" s="1" t="s">
        <v>1614</v>
      </c>
      <c r="C200" s="1" t="str">
        <f>HYPERLINK("http://www.mirbase.org/cgi-bin/query.pl?terms=MIMAT0003226","MIMAT0003226")</f>
        <v>MIMAT0003226</v>
      </c>
      <c r="D200" s="1"/>
      <c r="E200" s="1"/>
      <c r="F200" s="1"/>
      <c r="G200" s="1" t="s">
        <v>1613</v>
      </c>
    </row>
    <row r="201" spans="1:7" x14ac:dyDescent="0.35">
      <c r="A201" s="1">
        <v>38413</v>
      </c>
      <c r="B201" s="1" t="s">
        <v>1612</v>
      </c>
      <c r="C201" s="1" t="str">
        <f>HYPERLINK("http://www.mirbase.org/cgi-bin/query.pl?terms=MIMAT0003227","MIMAT0003227")</f>
        <v>MIMAT0003227</v>
      </c>
      <c r="D201" s="1"/>
      <c r="E201" s="1"/>
      <c r="F201" s="1"/>
      <c r="G201" s="1" t="s">
        <v>1611</v>
      </c>
    </row>
    <row r="202" spans="1:7" x14ac:dyDescent="0.35">
      <c r="A202" s="1">
        <v>38414</v>
      </c>
      <c r="B202" s="1" t="s">
        <v>1610</v>
      </c>
      <c r="C202" s="1" t="str">
        <f>HYPERLINK("http://www.mirbase.org/cgi-bin/query.pl?terms=MIMAT0003228","MIMAT0003228")</f>
        <v>MIMAT0003228</v>
      </c>
      <c r="D202" s="1"/>
      <c r="E202" s="1"/>
      <c r="F202" s="1"/>
      <c r="G202" s="1" t="s">
        <v>1609</v>
      </c>
    </row>
    <row r="203" spans="1:7" x14ac:dyDescent="0.35">
      <c r="A203" s="1">
        <v>38415</v>
      </c>
      <c r="B203" s="1" t="s">
        <v>1608</v>
      </c>
      <c r="C203" s="1" t="str">
        <f>HYPERLINK("http://www.mirbase.org/cgi-bin/query.pl?terms=MIMAT0003230","MIMAT0003230")</f>
        <v>MIMAT0003230</v>
      </c>
      <c r="D203" s="1"/>
      <c r="E203" s="1"/>
      <c r="F203" s="1"/>
      <c r="G203" s="1" t="s">
        <v>1607</v>
      </c>
    </row>
    <row r="204" spans="1:7" x14ac:dyDescent="0.35">
      <c r="A204" s="1">
        <v>38416</v>
      </c>
      <c r="B204" s="1" t="s">
        <v>1606</v>
      </c>
      <c r="C204" s="1" t="str">
        <f>HYPERLINK("http://www.mirbase.org/cgi-bin/query.pl?terms=MIMAT0003231","MIMAT0003231")</f>
        <v>MIMAT0003231</v>
      </c>
      <c r="D204" s="1"/>
      <c r="E204" s="1"/>
      <c r="F204" s="1"/>
      <c r="G204" s="1" t="s">
        <v>1605</v>
      </c>
    </row>
    <row r="205" spans="1:7" x14ac:dyDescent="0.35">
      <c r="A205" s="1">
        <v>38417</v>
      </c>
      <c r="B205" s="1" t="s">
        <v>1604</v>
      </c>
      <c r="C205" s="1" t="str">
        <f>HYPERLINK("http://www.mirbase.org/cgi-bin/query.pl?terms=MIMAT0003232","MIMAT0003232")</f>
        <v>MIMAT0003232</v>
      </c>
      <c r="D205" s="1" t="str">
        <f>HYPERLINK("http://www.mirbase.org/cgi-bin/query.pl?terms=MIMAT0004892","MIMAT0004892")</f>
        <v>MIMAT0004892</v>
      </c>
      <c r="E205" s="1"/>
      <c r="F205" s="1"/>
      <c r="G205" s="1" t="s">
        <v>1603</v>
      </c>
    </row>
    <row r="206" spans="1:7" x14ac:dyDescent="0.35">
      <c r="A206" s="1">
        <v>38418</v>
      </c>
      <c r="B206" s="1" t="s">
        <v>1602</v>
      </c>
      <c r="C206" s="1" t="str">
        <f>HYPERLINK("http://www.mirbase.org/cgi-bin/query.pl?terms=MIMAT0003234","MIMAT0003234")</f>
        <v>MIMAT0003234</v>
      </c>
      <c r="D206" s="1"/>
      <c r="E206" s="1"/>
      <c r="F206" s="1"/>
      <c r="G206" s="1" t="s">
        <v>1601</v>
      </c>
    </row>
    <row r="207" spans="1:7" x14ac:dyDescent="0.35">
      <c r="A207" s="1">
        <v>38419</v>
      </c>
      <c r="B207" s="1" t="s">
        <v>1600</v>
      </c>
      <c r="C207" s="1" t="str">
        <f>HYPERLINK("http://www.mirbase.org/cgi-bin/query.pl?terms=MIMAT0003236","MIMAT0003236")</f>
        <v>MIMAT0003236</v>
      </c>
      <c r="D207" s="1"/>
      <c r="E207" s="1"/>
      <c r="F207" s="1"/>
      <c r="G207" s="1" t="s">
        <v>1599</v>
      </c>
    </row>
    <row r="208" spans="1:7" x14ac:dyDescent="0.35">
      <c r="A208" s="1">
        <v>38420</v>
      </c>
      <c r="B208" s="1" t="s">
        <v>1598</v>
      </c>
      <c r="C208" s="1" t="str">
        <f>HYPERLINK("http://www.mirbase.org/cgi-bin/query.pl?terms=MIMAT0003237","MIMAT0003237")</f>
        <v>MIMAT0003237</v>
      </c>
      <c r="D208" s="1"/>
      <c r="E208" s="1"/>
      <c r="F208" s="1"/>
      <c r="G208" s="1" t="s">
        <v>1597</v>
      </c>
    </row>
    <row r="209" spans="1:7" x14ac:dyDescent="0.35">
      <c r="A209" s="1">
        <v>38421</v>
      </c>
      <c r="B209" s="1" t="s">
        <v>1596</v>
      </c>
      <c r="C209" s="1" t="str">
        <f>HYPERLINK("http://www.mirbase.org/cgi-bin/query.pl?terms=MIMAT0003238","MIMAT0003238")</f>
        <v>MIMAT0003238</v>
      </c>
      <c r="D209" s="1"/>
      <c r="E209" s="1"/>
      <c r="F209" s="1"/>
      <c r="G209" s="1" t="s">
        <v>1595</v>
      </c>
    </row>
    <row r="210" spans="1:7" x14ac:dyDescent="0.35">
      <c r="A210" s="1">
        <v>38422</v>
      </c>
      <c r="B210" s="1" t="s">
        <v>1594</v>
      </c>
      <c r="C210" s="1" t="str">
        <f>HYPERLINK("http://www.mirbase.org/cgi-bin/query.pl?terms=MIMAT0003240","MIMAT0003240")</f>
        <v>MIMAT0003240</v>
      </c>
      <c r="D210" s="1"/>
      <c r="E210" s="1"/>
      <c r="F210" s="1"/>
      <c r="G210" s="1" t="s">
        <v>1593</v>
      </c>
    </row>
    <row r="211" spans="1:7" x14ac:dyDescent="0.35">
      <c r="A211" s="1">
        <v>38423</v>
      </c>
      <c r="B211" s="1" t="s">
        <v>1592</v>
      </c>
      <c r="C211" s="1" t="str">
        <f>HYPERLINK("http://www.mirbase.org/cgi-bin/query.pl?terms=MIMAT0003242","MIMAT0003242")</f>
        <v>MIMAT0003242</v>
      </c>
      <c r="D211" s="1"/>
      <c r="E211" s="1"/>
      <c r="F211" s="1"/>
      <c r="G211" s="1" t="s">
        <v>1591</v>
      </c>
    </row>
    <row r="212" spans="1:7" x14ac:dyDescent="0.35">
      <c r="A212" s="1">
        <v>38424</v>
      </c>
      <c r="B212" s="1" t="s">
        <v>1590</v>
      </c>
      <c r="C212" s="1" t="str">
        <f>HYPERLINK("http://www.mirbase.org/cgi-bin/query.pl?terms=MIMAT0003243","MIMAT0003243")</f>
        <v>MIMAT0003243</v>
      </c>
      <c r="D212" s="1"/>
      <c r="E212" s="1"/>
      <c r="F212" s="1"/>
      <c r="G212" s="1" t="s">
        <v>1589</v>
      </c>
    </row>
    <row r="213" spans="1:7" x14ac:dyDescent="0.35">
      <c r="A213" s="1">
        <v>38425</v>
      </c>
      <c r="B213" s="1" t="s">
        <v>1588</v>
      </c>
      <c r="C213" s="1" t="str">
        <f>HYPERLINK("http://www.mirbase.org/cgi-bin/query.pl?terms=MIMAT0003245","MIMAT0003245")</f>
        <v>MIMAT0003245</v>
      </c>
      <c r="D213" s="1"/>
      <c r="E213" s="1"/>
      <c r="F213" s="1"/>
      <c r="G213" s="1" t="s">
        <v>1587</v>
      </c>
    </row>
    <row r="214" spans="1:7" x14ac:dyDescent="0.35">
      <c r="A214" s="1">
        <v>38426</v>
      </c>
      <c r="B214" s="1" t="s">
        <v>1586</v>
      </c>
      <c r="C214" s="1" t="str">
        <f>HYPERLINK("http://www.mirbase.org/cgi-bin/query.pl?terms=MIMAT0003246","MIMAT0003246")</f>
        <v>MIMAT0003246</v>
      </c>
      <c r="D214" s="1"/>
      <c r="E214" s="1"/>
      <c r="F214" s="1"/>
      <c r="G214" s="1" t="s">
        <v>1585</v>
      </c>
    </row>
    <row r="215" spans="1:7" x14ac:dyDescent="0.35">
      <c r="A215" s="1">
        <v>38427</v>
      </c>
      <c r="B215" s="1" t="s">
        <v>1584</v>
      </c>
      <c r="C215" s="1" t="str">
        <f>HYPERLINK("http://www.mirbase.org/cgi-bin/query.pl?terms=MIMAT0003248","MIMAT0003248")</f>
        <v>MIMAT0003248</v>
      </c>
      <c r="D215" s="1"/>
      <c r="E215" s="1"/>
      <c r="F215" s="1"/>
      <c r="G215" s="1" t="s">
        <v>1583</v>
      </c>
    </row>
    <row r="216" spans="1:7" x14ac:dyDescent="0.35">
      <c r="A216" s="1">
        <v>38428</v>
      </c>
      <c r="B216" s="1" t="s">
        <v>1582</v>
      </c>
      <c r="C216" s="1" t="str">
        <f>HYPERLINK("http://www.mirbase.org/cgi-bin/query.pl?terms=MIMAT0003249","MIMAT0003249")</f>
        <v>MIMAT0003249</v>
      </c>
      <c r="D216" s="1"/>
      <c r="E216" s="1"/>
      <c r="F216" s="1"/>
      <c r="G216" s="1" t="s">
        <v>1581</v>
      </c>
    </row>
    <row r="217" spans="1:7" x14ac:dyDescent="0.35">
      <c r="A217" s="1">
        <v>38429</v>
      </c>
      <c r="B217" s="1" t="s">
        <v>1580</v>
      </c>
      <c r="C217" s="1" t="str">
        <f>HYPERLINK("http://www.mirbase.org/cgi-bin/query.pl?terms=MIMAT0003250","MIMAT0003250")</f>
        <v>MIMAT0003250</v>
      </c>
      <c r="D217" s="1"/>
      <c r="E217" s="1"/>
      <c r="F217" s="1"/>
      <c r="G217" s="1" t="s">
        <v>1579</v>
      </c>
    </row>
    <row r="218" spans="1:7" x14ac:dyDescent="0.35">
      <c r="A218" s="1">
        <v>38430</v>
      </c>
      <c r="B218" s="1" t="s">
        <v>1578</v>
      </c>
      <c r="C218" s="1" t="str">
        <f>HYPERLINK("http://www.mirbase.org/cgi-bin/query.pl?terms=MIMAT0003252","MIMAT0003252")</f>
        <v>MIMAT0003252</v>
      </c>
      <c r="D218" s="1"/>
      <c r="E218" s="1"/>
      <c r="F218" s="1"/>
      <c r="G218" s="1" t="s">
        <v>1577</v>
      </c>
    </row>
    <row r="219" spans="1:7" x14ac:dyDescent="0.35">
      <c r="A219" s="1">
        <v>38431</v>
      </c>
      <c r="B219" s="1" t="s">
        <v>1576</v>
      </c>
      <c r="C219" s="1" t="str">
        <f>HYPERLINK("http://www.mirbase.org/cgi-bin/query.pl?terms=MIMAT0003253","MIMAT0003253")</f>
        <v>MIMAT0003253</v>
      </c>
      <c r="D219" s="1"/>
      <c r="E219" s="1"/>
      <c r="F219" s="1"/>
      <c r="G219" s="1" t="s">
        <v>1575</v>
      </c>
    </row>
    <row r="220" spans="1:7" x14ac:dyDescent="0.35">
      <c r="A220" s="1">
        <v>38432</v>
      </c>
      <c r="B220" s="1" t="s">
        <v>1574</v>
      </c>
      <c r="C220" s="1" t="str">
        <f>HYPERLINK("http://www.mirbase.org/cgi-bin/query.pl?terms=MIMAT0003255","MIMAT0003255")</f>
        <v>MIMAT0003255</v>
      </c>
      <c r="D220" s="1"/>
      <c r="E220" s="1"/>
      <c r="F220" s="1"/>
      <c r="G220" s="1" t="s">
        <v>1573</v>
      </c>
    </row>
    <row r="221" spans="1:7" x14ac:dyDescent="0.35">
      <c r="A221" s="1">
        <v>38433</v>
      </c>
      <c r="B221" s="1" t="s">
        <v>1572</v>
      </c>
      <c r="C221" s="1" t="str">
        <f>HYPERLINK("http://www.mirbase.org/cgi-bin/query.pl?terms=MIMAT0003256","MIMAT0003256")</f>
        <v>MIMAT0003256</v>
      </c>
      <c r="D221" s="1"/>
      <c r="E221" s="1"/>
      <c r="F221" s="1"/>
      <c r="G221" s="1" t="s">
        <v>1571</v>
      </c>
    </row>
    <row r="222" spans="1:7" x14ac:dyDescent="0.35">
      <c r="A222" s="1">
        <v>38434</v>
      </c>
      <c r="B222" s="1" t="s">
        <v>1570</v>
      </c>
      <c r="C222" s="1" t="str">
        <f>HYPERLINK("http://www.mirbase.org/cgi-bin/query.pl?terms=MIMAT0003259","MIMAT0003259")</f>
        <v>MIMAT0003259</v>
      </c>
      <c r="D222" s="1"/>
      <c r="E222" s="1"/>
      <c r="F222" s="1"/>
      <c r="G222" s="1" t="s">
        <v>1569</v>
      </c>
    </row>
    <row r="223" spans="1:7" x14ac:dyDescent="0.35">
      <c r="A223" s="1">
        <v>38435</v>
      </c>
      <c r="B223" s="1" t="s">
        <v>1568</v>
      </c>
      <c r="C223" s="1" t="str">
        <f>HYPERLINK("http://www.mirbase.org/cgi-bin/query.pl?terms=MIMAT0003260","MIMAT0003260")</f>
        <v>MIMAT0003260</v>
      </c>
      <c r="D223" s="1" t="str">
        <f>HYPERLINK("http://www.mirbase.org/cgi-bin/query.pl?terms=MIMAT0003730","MIMAT0003730")</f>
        <v>MIMAT0003730</v>
      </c>
      <c r="E223" s="1"/>
      <c r="F223" s="1"/>
      <c r="G223" s="1" t="s">
        <v>1567</v>
      </c>
    </row>
    <row r="224" spans="1:7" x14ac:dyDescent="0.35">
      <c r="A224" s="1">
        <v>38436</v>
      </c>
      <c r="B224" s="1" t="s">
        <v>1566</v>
      </c>
      <c r="C224" s="1" t="str">
        <f>HYPERLINK("http://www.mirbase.org/cgi-bin/query.pl?terms=MIMAT0003261","MIMAT0003261")</f>
        <v>MIMAT0003261</v>
      </c>
      <c r="D224" s="1"/>
      <c r="E224" s="1"/>
      <c r="F224" s="1"/>
      <c r="G224" s="1" t="s">
        <v>1565</v>
      </c>
    </row>
    <row r="225" spans="1:7" x14ac:dyDescent="0.35">
      <c r="A225" s="1">
        <v>38437</v>
      </c>
      <c r="B225" s="1" t="s">
        <v>1564</v>
      </c>
      <c r="C225" s="1" t="str">
        <f>HYPERLINK("http://www.mirbase.org/cgi-bin/query.pl?terms=MIMAT0003263","MIMAT0003263")</f>
        <v>MIMAT0003263</v>
      </c>
      <c r="D225" s="1"/>
      <c r="E225" s="1"/>
      <c r="F225" s="1"/>
      <c r="G225" s="1" t="s">
        <v>1563</v>
      </c>
    </row>
    <row r="226" spans="1:7" x14ac:dyDescent="0.35">
      <c r="A226" s="1">
        <v>38438</v>
      </c>
      <c r="B226" s="1" t="s">
        <v>1562</v>
      </c>
      <c r="C226" s="1" t="str">
        <f>HYPERLINK("http://www.mirbase.org/cgi-bin/query.pl?terms=MIMAT0003264","MIMAT0003264")</f>
        <v>MIMAT0003264</v>
      </c>
      <c r="D226" s="1"/>
      <c r="E226" s="1"/>
      <c r="F226" s="1"/>
      <c r="G226" s="1" t="s">
        <v>1561</v>
      </c>
    </row>
    <row r="227" spans="1:7" x14ac:dyDescent="0.35">
      <c r="A227" s="1">
        <v>38439</v>
      </c>
      <c r="B227" s="1" t="s">
        <v>1560</v>
      </c>
      <c r="C227" s="1" t="str">
        <f>HYPERLINK("http://www.mirbase.org/cgi-bin/query.pl?terms=MIMAT0003265","MIMAT0003265")</f>
        <v>MIMAT0003265</v>
      </c>
      <c r="D227" s="1"/>
      <c r="E227" s="1"/>
      <c r="F227" s="1"/>
      <c r="G227" s="1" t="s">
        <v>1559</v>
      </c>
    </row>
    <row r="228" spans="1:7" x14ac:dyDescent="0.35">
      <c r="A228" s="1">
        <v>38440</v>
      </c>
      <c r="B228" s="1" t="s">
        <v>1558</v>
      </c>
      <c r="C228" s="1" t="str">
        <f>HYPERLINK("http://www.mirbase.org/cgi-bin/query.pl?terms=MIMAT0003266","MIMAT0003266")</f>
        <v>MIMAT0003266</v>
      </c>
      <c r="D228" s="1"/>
      <c r="E228" s="1"/>
      <c r="F228" s="1"/>
      <c r="G228" s="1" t="s">
        <v>1557</v>
      </c>
    </row>
    <row r="229" spans="1:7" x14ac:dyDescent="0.35">
      <c r="A229" s="1">
        <v>38441</v>
      </c>
      <c r="B229" s="1" t="s">
        <v>1556</v>
      </c>
      <c r="C229" s="1" t="str">
        <f>HYPERLINK("http://www.mirbase.org/cgi-bin/query.pl?terms=MIMAT0003268","MIMAT0003268")</f>
        <v>MIMAT0003268</v>
      </c>
      <c r="D229" s="1"/>
      <c r="E229" s="1"/>
      <c r="F229" s="1"/>
      <c r="G229" s="1" t="s">
        <v>1555</v>
      </c>
    </row>
    <row r="230" spans="1:7" x14ac:dyDescent="0.35">
      <c r="A230" s="1">
        <v>38442</v>
      </c>
      <c r="B230" s="1" t="s">
        <v>1554</v>
      </c>
      <c r="C230" s="1" t="str">
        <f>HYPERLINK("http://www.mirbase.org/cgi-bin/query.pl?terms=MIMAT0003269","MIMAT0003269")</f>
        <v>MIMAT0003269</v>
      </c>
      <c r="D230" s="1"/>
      <c r="E230" s="1"/>
      <c r="F230" s="1"/>
      <c r="G230" s="1" t="s">
        <v>1553</v>
      </c>
    </row>
    <row r="231" spans="1:7" x14ac:dyDescent="0.35">
      <c r="A231" s="1">
        <v>38443</v>
      </c>
      <c r="B231" s="1" t="s">
        <v>1552</v>
      </c>
      <c r="C231" s="1" t="str">
        <f>HYPERLINK("http://www.mirbase.org/cgi-bin/query.pl?terms=MIMAT0003270","MIMAT0003270")</f>
        <v>MIMAT0003270</v>
      </c>
      <c r="D231" s="1"/>
      <c r="E231" s="1"/>
      <c r="F231" s="1"/>
      <c r="G231" s="1" t="s">
        <v>1551</v>
      </c>
    </row>
    <row r="232" spans="1:7" x14ac:dyDescent="0.35">
      <c r="A232" s="1">
        <v>38444</v>
      </c>
      <c r="B232" s="1" t="s">
        <v>1550</v>
      </c>
      <c r="C232" s="1" t="str">
        <f>HYPERLINK("http://www.mirbase.org/cgi-bin/query.pl?terms=MIMAT0003271","MIMAT0003271")</f>
        <v>MIMAT0003271</v>
      </c>
      <c r="D232" s="1"/>
      <c r="E232" s="1"/>
      <c r="F232" s="1"/>
      <c r="G232" s="1" t="s">
        <v>1549</v>
      </c>
    </row>
    <row r="233" spans="1:7" x14ac:dyDescent="0.35">
      <c r="A233" s="1">
        <v>38445</v>
      </c>
      <c r="B233" s="1" t="s">
        <v>1548</v>
      </c>
      <c r="C233" s="1" t="str">
        <f>HYPERLINK("http://www.mirbase.org/cgi-bin/query.pl?terms=MIMAT0003272","MIMAT0003272")</f>
        <v>MIMAT0003272</v>
      </c>
      <c r="D233" s="1"/>
      <c r="E233" s="1"/>
      <c r="F233" s="1"/>
      <c r="G233" s="1" t="s">
        <v>1547</v>
      </c>
    </row>
    <row r="234" spans="1:7" x14ac:dyDescent="0.35">
      <c r="A234" s="1">
        <v>38446</v>
      </c>
      <c r="B234" s="1" t="s">
        <v>1546</v>
      </c>
      <c r="C234" s="1" t="str">
        <f>HYPERLINK("http://www.mirbase.org/cgi-bin/query.pl?terms=MIMAT0003273","MIMAT0003273")</f>
        <v>MIMAT0003273</v>
      </c>
      <c r="D234" s="1"/>
      <c r="E234" s="1"/>
      <c r="F234" s="1"/>
      <c r="G234" s="1" t="s">
        <v>1545</v>
      </c>
    </row>
    <row r="235" spans="1:7" x14ac:dyDescent="0.35">
      <c r="A235" s="1">
        <v>38447</v>
      </c>
      <c r="B235" s="1" t="s">
        <v>1544</v>
      </c>
      <c r="C235" s="1" t="str">
        <f>HYPERLINK("http://www.mirbase.org/cgi-bin/query.pl?terms=MIMAT0003274","MIMAT0003274")</f>
        <v>MIMAT0003274</v>
      </c>
      <c r="D235" s="1"/>
      <c r="E235" s="1"/>
      <c r="F235" s="1"/>
      <c r="G235" s="1" t="s">
        <v>1543</v>
      </c>
    </row>
    <row r="236" spans="1:7" x14ac:dyDescent="0.35">
      <c r="A236" s="1">
        <v>38448</v>
      </c>
      <c r="B236" s="1" t="s">
        <v>1542</v>
      </c>
      <c r="C236" s="1" t="str">
        <f>HYPERLINK("http://www.mirbase.org/cgi-bin/query.pl?terms=MIMAT0003275","MIMAT0003275")</f>
        <v>MIMAT0003275</v>
      </c>
      <c r="D236" s="1"/>
      <c r="E236" s="1"/>
      <c r="F236" s="1"/>
      <c r="G236" s="1" t="s">
        <v>1541</v>
      </c>
    </row>
    <row r="237" spans="1:7" x14ac:dyDescent="0.35">
      <c r="A237" s="1">
        <v>38449</v>
      </c>
      <c r="B237" s="1" t="s">
        <v>1540</v>
      </c>
      <c r="C237" s="1" t="str">
        <f>HYPERLINK("http://www.mirbase.org/cgi-bin/query.pl?terms=MIMAT0003276","MIMAT0003276")</f>
        <v>MIMAT0003276</v>
      </c>
      <c r="D237" s="1"/>
      <c r="E237" s="1"/>
      <c r="F237" s="1"/>
      <c r="G237" s="1" t="s">
        <v>1539</v>
      </c>
    </row>
    <row r="238" spans="1:7" x14ac:dyDescent="0.35">
      <c r="A238" s="1">
        <v>38450</v>
      </c>
      <c r="B238" s="1" t="s">
        <v>1538</v>
      </c>
      <c r="C238" s="1" t="str">
        <f>HYPERLINK("http://www.mirbase.org/cgi-bin/query.pl?terms=MIMAT0003277","MIMAT0003277")</f>
        <v>MIMAT0003277</v>
      </c>
      <c r="D238" s="1"/>
      <c r="E238" s="1"/>
      <c r="F238" s="1"/>
      <c r="G238" s="1" t="s">
        <v>1537</v>
      </c>
    </row>
    <row r="239" spans="1:7" x14ac:dyDescent="0.35">
      <c r="A239" s="1">
        <v>38451</v>
      </c>
      <c r="B239" s="1" t="s">
        <v>1536</v>
      </c>
      <c r="C239" s="1" t="str">
        <f>HYPERLINK("http://www.mirbase.org/cgi-bin/query.pl?terms=MIMAT0003278","MIMAT0003278")</f>
        <v>MIMAT0003278</v>
      </c>
      <c r="D239" s="1"/>
      <c r="E239" s="1"/>
      <c r="F239" s="1"/>
      <c r="G239" s="1" t="s">
        <v>1535</v>
      </c>
    </row>
    <row r="240" spans="1:7" x14ac:dyDescent="0.35">
      <c r="A240" s="1">
        <v>38452</v>
      </c>
      <c r="B240" s="1" t="s">
        <v>1534</v>
      </c>
      <c r="C240" s="1" t="str">
        <f>HYPERLINK("http://www.mirbase.org/cgi-bin/query.pl?terms=MIMAT0003279","MIMAT0003279")</f>
        <v>MIMAT0003279</v>
      </c>
      <c r="D240" s="1"/>
      <c r="E240" s="1"/>
      <c r="F240" s="1"/>
      <c r="G240" s="1" t="s">
        <v>1533</v>
      </c>
    </row>
    <row r="241" spans="1:7" x14ac:dyDescent="0.35">
      <c r="A241" s="1">
        <v>38453</v>
      </c>
      <c r="B241" s="1" t="s">
        <v>1532</v>
      </c>
      <c r="C241" s="1" t="str">
        <f>HYPERLINK("http://www.mirbase.org/cgi-bin/query.pl?terms=MIMAT0003280","MIMAT0003280")</f>
        <v>MIMAT0003280</v>
      </c>
      <c r="D241" s="1"/>
      <c r="E241" s="1"/>
      <c r="F241" s="1"/>
      <c r="G241" s="1" t="s">
        <v>1531</v>
      </c>
    </row>
    <row r="242" spans="1:7" x14ac:dyDescent="0.35">
      <c r="A242" s="1">
        <v>38454</v>
      </c>
      <c r="B242" s="1" t="s">
        <v>1530</v>
      </c>
      <c r="C242" s="1" t="str">
        <f>HYPERLINK("http://www.mirbase.org/cgi-bin/query.pl?terms=MIMAT0003281","MIMAT0003281")</f>
        <v>MIMAT0003281</v>
      </c>
      <c r="D242" s="1"/>
      <c r="E242" s="1"/>
      <c r="F242" s="1"/>
      <c r="G242" s="1" t="s">
        <v>1529</v>
      </c>
    </row>
    <row r="243" spans="1:7" x14ac:dyDescent="0.35">
      <c r="A243" s="1">
        <v>38455</v>
      </c>
      <c r="B243" s="1" t="s">
        <v>1528</v>
      </c>
      <c r="C243" s="1" t="str">
        <f>HYPERLINK("http://www.mirbase.org/cgi-bin/query.pl?terms=MIMAT0003282","MIMAT0003282")</f>
        <v>MIMAT0003282</v>
      </c>
      <c r="D243" s="1"/>
      <c r="E243" s="1"/>
      <c r="F243" s="1"/>
      <c r="G243" s="1" t="s">
        <v>1527</v>
      </c>
    </row>
    <row r="244" spans="1:7" x14ac:dyDescent="0.35">
      <c r="A244" s="1">
        <v>38456</v>
      </c>
      <c r="B244" s="1" t="s">
        <v>1526</v>
      </c>
      <c r="C244" s="1" t="str">
        <f>HYPERLINK("http://www.mirbase.org/cgi-bin/query.pl?terms=MIMAT0003284","MIMAT0003284")</f>
        <v>MIMAT0003284</v>
      </c>
      <c r="D244" s="1"/>
      <c r="E244" s="1"/>
      <c r="F244" s="1"/>
      <c r="G244" s="1" t="s">
        <v>1525</v>
      </c>
    </row>
    <row r="245" spans="1:7" x14ac:dyDescent="0.35">
      <c r="A245" s="1">
        <v>38457</v>
      </c>
      <c r="B245" s="1" t="s">
        <v>1524</v>
      </c>
      <c r="C245" s="1" t="str">
        <f>HYPERLINK("http://www.mirbase.org/cgi-bin/query.pl?terms=MIMAT0003286","MIMAT0003286")</f>
        <v>MIMAT0003286</v>
      </c>
      <c r="D245" s="1"/>
      <c r="E245" s="1"/>
      <c r="F245" s="1"/>
      <c r="G245" s="1" t="s">
        <v>1523</v>
      </c>
    </row>
    <row r="246" spans="1:7" x14ac:dyDescent="0.35">
      <c r="A246" s="1">
        <v>38458</v>
      </c>
      <c r="B246" s="1" t="s">
        <v>1522</v>
      </c>
      <c r="C246" s="1" t="str">
        <f>HYPERLINK("http://www.mirbase.org/cgi-bin/query.pl?terms=MIMAT0003287","MIMAT0003287")</f>
        <v>MIMAT0003287</v>
      </c>
      <c r="D246" s="1"/>
      <c r="E246" s="1"/>
      <c r="F246" s="1"/>
      <c r="G246" s="1" t="s">
        <v>1521</v>
      </c>
    </row>
    <row r="247" spans="1:7" x14ac:dyDescent="0.35">
      <c r="A247" s="1">
        <v>38459</v>
      </c>
      <c r="B247" s="1" t="s">
        <v>1520</v>
      </c>
      <c r="C247" s="1" t="str">
        <f>HYPERLINK("http://www.mirbase.org/cgi-bin/query.pl?terms=MIMAT0003288","MIMAT0003288")</f>
        <v>MIMAT0003288</v>
      </c>
      <c r="D247" s="1"/>
      <c r="E247" s="1"/>
      <c r="F247" s="1"/>
      <c r="G247" s="1" t="s">
        <v>1519</v>
      </c>
    </row>
    <row r="248" spans="1:7" x14ac:dyDescent="0.35">
      <c r="A248" s="1">
        <v>38460</v>
      </c>
      <c r="B248" s="1" t="s">
        <v>1518</v>
      </c>
      <c r="C248" s="1" t="str">
        <f>HYPERLINK("http://www.mirbase.org/cgi-bin/query.pl?terms=MIMAT0003289","MIMAT0003289")</f>
        <v>MIMAT0003289</v>
      </c>
      <c r="D248" s="1"/>
      <c r="E248" s="1"/>
      <c r="F248" s="1"/>
      <c r="G248" s="1" t="s">
        <v>1517</v>
      </c>
    </row>
    <row r="249" spans="1:7" x14ac:dyDescent="0.35">
      <c r="A249" s="1">
        <v>38461</v>
      </c>
      <c r="B249" s="1" t="s">
        <v>1516</v>
      </c>
      <c r="C249" s="1" t="str">
        <f>HYPERLINK("http://www.mirbase.org/cgi-bin/query.pl?terms=MIMAT0003290","MIMAT0003290")</f>
        <v>MIMAT0003290</v>
      </c>
      <c r="D249" s="1"/>
      <c r="E249" s="1"/>
      <c r="F249" s="1"/>
      <c r="G249" s="1" t="s">
        <v>1515</v>
      </c>
    </row>
    <row r="250" spans="1:7" x14ac:dyDescent="0.35">
      <c r="A250" s="1">
        <v>38462</v>
      </c>
      <c r="B250" s="1" t="s">
        <v>1514</v>
      </c>
      <c r="C250" s="1" t="str">
        <f>HYPERLINK("http://www.mirbase.org/cgi-bin/query.pl?terms=MIMAT0003291","MIMAT0003291")</f>
        <v>MIMAT0003291</v>
      </c>
      <c r="D250" s="1"/>
      <c r="E250" s="1"/>
      <c r="F250" s="1"/>
      <c r="G250" s="1" t="s">
        <v>1513</v>
      </c>
    </row>
    <row r="251" spans="1:7" x14ac:dyDescent="0.35">
      <c r="A251" s="1">
        <v>38463</v>
      </c>
      <c r="B251" s="1" t="s">
        <v>1512</v>
      </c>
      <c r="C251" s="1" t="str">
        <f>HYPERLINK("http://www.mirbase.org/cgi-bin/query.pl?terms=MIMAT0003292","MIMAT0003292")</f>
        <v>MIMAT0003292</v>
      </c>
      <c r="D251" s="1"/>
      <c r="E251" s="1"/>
      <c r="F251" s="1"/>
      <c r="G251" s="1" t="s">
        <v>1511</v>
      </c>
    </row>
    <row r="252" spans="1:7" x14ac:dyDescent="0.35">
      <c r="A252" s="1">
        <v>38464</v>
      </c>
      <c r="B252" s="1" t="s">
        <v>1510</v>
      </c>
      <c r="C252" s="1" t="str">
        <f>HYPERLINK("http://www.mirbase.org/cgi-bin/query.pl?terms=MIMAT0003293","MIMAT0003293")</f>
        <v>MIMAT0003293</v>
      </c>
      <c r="D252" s="1"/>
      <c r="E252" s="1"/>
      <c r="F252" s="1"/>
      <c r="G252" s="1" t="s">
        <v>1509</v>
      </c>
    </row>
    <row r="253" spans="1:7" x14ac:dyDescent="0.35">
      <c r="A253" s="1">
        <v>38465</v>
      </c>
      <c r="B253" s="1" t="s">
        <v>1508</v>
      </c>
      <c r="C253" s="1" t="str">
        <f>HYPERLINK("http://www.mirbase.org/cgi-bin/query.pl?terms=MIMAT0003295","MIMAT0003295")</f>
        <v>MIMAT0003295</v>
      </c>
      <c r="D253" s="1"/>
      <c r="E253" s="1"/>
      <c r="F253" s="1"/>
      <c r="G253" s="1" t="s">
        <v>1507</v>
      </c>
    </row>
    <row r="254" spans="1:7" x14ac:dyDescent="0.35">
      <c r="A254" s="1">
        <v>38466</v>
      </c>
      <c r="B254" s="1" t="s">
        <v>1506</v>
      </c>
      <c r="C254" s="1" t="str">
        <f>HYPERLINK("http://www.mirbase.org/cgi-bin/query.pl?terms=MIMAT0003296","MIMAT0003296")</f>
        <v>MIMAT0003296</v>
      </c>
      <c r="D254" s="1"/>
      <c r="E254" s="1"/>
      <c r="F254" s="1"/>
      <c r="G254" s="1" t="s">
        <v>1505</v>
      </c>
    </row>
    <row r="255" spans="1:7" x14ac:dyDescent="0.35">
      <c r="A255" s="1">
        <v>38467</v>
      </c>
      <c r="B255" s="1" t="s">
        <v>1504</v>
      </c>
      <c r="C255" s="1" t="str">
        <f>HYPERLINK("http://www.mirbase.org/cgi-bin/query.pl?terms=MIMAT0003298","MIMAT0003298")</f>
        <v>MIMAT0003298</v>
      </c>
      <c r="D255" s="1"/>
      <c r="E255" s="1"/>
      <c r="F255" s="1"/>
      <c r="G255" s="1" t="s">
        <v>1503</v>
      </c>
    </row>
    <row r="256" spans="1:7" x14ac:dyDescent="0.35">
      <c r="A256" s="1">
        <v>38468</v>
      </c>
      <c r="B256" s="1" t="s">
        <v>1502</v>
      </c>
      <c r="C256" s="1" t="str">
        <f>HYPERLINK("http://www.mirbase.org/cgi-bin/query.pl?terms=MIMAT0003299","MIMAT0003299")</f>
        <v>MIMAT0003299</v>
      </c>
      <c r="D256" s="1"/>
      <c r="E256" s="1"/>
      <c r="F256" s="1"/>
      <c r="G256" s="1" t="s">
        <v>1501</v>
      </c>
    </row>
    <row r="257" spans="1:7" x14ac:dyDescent="0.35">
      <c r="A257" s="1">
        <v>38469</v>
      </c>
      <c r="B257" s="1" t="s">
        <v>1500</v>
      </c>
      <c r="C257" s="1" t="str">
        <f>HYPERLINK("http://www.mirbase.org/cgi-bin/query.pl?terms=MIMAT0003300","MIMAT0003300")</f>
        <v>MIMAT0003300</v>
      </c>
      <c r="D257" s="1"/>
      <c r="E257" s="1"/>
      <c r="F257" s="1"/>
      <c r="G257" s="1" t="s">
        <v>1499</v>
      </c>
    </row>
    <row r="258" spans="1:7" x14ac:dyDescent="0.35">
      <c r="A258" s="1">
        <v>38470</v>
      </c>
      <c r="B258" s="1" t="s">
        <v>1498</v>
      </c>
      <c r="C258" s="1" t="str">
        <f>HYPERLINK("http://www.mirbase.org/cgi-bin/query.pl?terms=MIMAT0003302","MIMAT0003302")</f>
        <v>MIMAT0003302</v>
      </c>
      <c r="D258" s="1"/>
      <c r="E258" s="1"/>
      <c r="F258" s="1"/>
      <c r="G258" s="1" t="s">
        <v>1497</v>
      </c>
    </row>
    <row r="259" spans="1:7" x14ac:dyDescent="0.35">
      <c r="A259" s="1">
        <v>38471</v>
      </c>
      <c r="B259" s="1" t="s">
        <v>1496</v>
      </c>
      <c r="C259" s="1" t="str">
        <f>HYPERLINK("http://www.mirbase.org/cgi-bin/query.pl?terms=MIMAT0003303","MIMAT0003303")</f>
        <v>MIMAT0003303</v>
      </c>
      <c r="D259" s="1"/>
      <c r="E259" s="1"/>
      <c r="F259" s="1"/>
      <c r="G259" s="1" t="s">
        <v>1495</v>
      </c>
    </row>
    <row r="260" spans="1:7" x14ac:dyDescent="0.35">
      <c r="A260" s="1">
        <v>38472</v>
      </c>
      <c r="B260" s="1" t="s">
        <v>1494</v>
      </c>
      <c r="C260" s="1" t="str">
        <f>HYPERLINK("http://www.mirbase.org/cgi-bin/query.pl?terms=MIMAT0003304","MIMAT0003304")</f>
        <v>MIMAT0003304</v>
      </c>
      <c r="D260" s="1"/>
      <c r="E260" s="1"/>
      <c r="F260" s="1"/>
      <c r="G260" s="1" t="s">
        <v>1493</v>
      </c>
    </row>
    <row r="261" spans="1:7" x14ac:dyDescent="0.35">
      <c r="A261" s="1">
        <v>38473</v>
      </c>
      <c r="B261" s="1" t="s">
        <v>1492</v>
      </c>
      <c r="C261" s="1" t="str">
        <f>HYPERLINK("http://www.mirbase.org/cgi-bin/query.pl?terms=MIMAT0003305","MIMAT0003305")</f>
        <v>MIMAT0003305</v>
      </c>
      <c r="D261" s="1"/>
      <c r="E261" s="1"/>
      <c r="F261" s="1"/>
      <c r="G261" s="1" t="s">
        <v>1491</v>
      </c>
    </row>
    <row r="262" spans="1:7" x14ac:dyDescent="0.35">
      <c r="A262" s="1">
        <v>38474</v>
      </c>
      <c r="B262" s="1" t="s">
        <v>1490</v>
      </c>
      <c r="C262" s="1" t="str">
        <f>HYPERLINK("http://www.mirbase.org/cgi-bin/query.pl?terms=MIMAT0003307","MIMAT0003307")</f>
        <v>MIMAT0003307</v>
      </c>
      <c r="D262" s="1"/>
      <c r="E262" s="1"/>
      <c r="F262" s="1"/>
      <c r="G262" s="1" t="s">
        <v>1489</v>
      </c>
    </row>
    <row r="263" spans="1:7" x14ac:dyDescent="0.35">
      <c r="A263" s="1">
        <v>38475</v>
      </c>
      <c r="B263" s="1" t="s">
        <v>1488</v>
      </c>
      <c r="C263" s="1" t="str">
        <f>HYPERLINK("http://www.mirbase.org/cgi-bin/query.pl?terms=MIMAT0003308","MIMAT0003308")</f>
        <v>MIMAT0003308</v>
      </c>
      <c r="D263" s="1"/>
      <c r="E263" s="1"/>
      <c r="F263" s="1"/>
      <c r="G263" s="1" t="s">
        <v>1487</v>
      </c>
    </row>
    <row r="264" spans="1:7" x14ac:dyDescent="0.35">
      <c r="A264" s="1">
        <v>38476</v>
      </c>
      <c r="B264" s="1" t="s">
        <v>1486</v>
      </c>
      <c r="C264" s="1" t="str">
        <f>HYPERLINK("http://www.mirbase.org/cgi-bin/query.pl?terms=MIMAT0003309","MIMAT0003309")</f>
        <v>MIMAT0003309</v>
      </c>
      <c r="D264" s="1"/>
      <c r="E264" s="1"/>
      <c r="F264" s="1"/>
      <c r="G264" s="1" t="s">
        <v>1485</v>
      </c>
    </row>
    <row r="265" spans="1:7" x14ac:dyDescent="0.35">
      <c r="A265" s="1">
        <v>38477</v>
      </c>
      <c r="B265" s="1" t="s">
        <v>1484</v>
      </c>
      <c r="C265" s="1" t="str">
        <f>HYPERLINK("http://www.mirbase.org/cgi-bin/query.pl?terms=MIMAT0003310","MIMAT0003310")</f>
        <v>MIMAT0003310</v>
      </c>
      <c r="D265" s="1"/>
      <c r="E265" s="1"/>
      <c r="F265" s="1"/>
      <c r="G265" s="1" t="s">
        <v>1483</v>
      </c>
    </row>
    <row r="266" spans="1:7" x14ac:dyDescent="0.35">
      <c r="A266" s="1">
        <v>38478</v>
      </c>
      <c r="B266" s="1" t="s">
        <v>1482</v>
      </c>
      <c r="C266" s="1" t="str">
        <f>HYPERLINK("http://www.mirbase.org/cgi-bin/query.pl?terms=MIMAT0003311","MIMAT0003311")</f>
        <v>MIMAT0003311</v>
      </c>
      <c r="D266" s="1"/>
      <c r="E266" s="1"/>
      <c r="F266" s="1"/>
      <c r="G266" s="1" t="s">
        <v>1481</v>
      </c>
    </row>
    <row r="267" spans="1:7" x14ac:dyDescent="0.35">
      <c r="A267" s="1">
        <v>38479</v>
      </c>
      <c r="B267" s="1" t="s">
        <v>1480</v>
      </c>
      <c r="C267" s="1" t="str">
        <f>HYPERLINK("http://www.mirbase.org/cgi-bin/query.pl?terms=MIMAT0003312","MIMAT0003312")</f>
        <v>MIMAT0003312</v>
      </c>
      <c r="D267" s="1"/>
      <c r="E267" s="1"/>
      <c r="F267" s="1"/>
      <c r="G267" s="1" t="s">
        <v>1479</v>
      </c>
    </row>
    <row r="268" spans="1:7" x14ac:dyDescent="0.35">
      <c r="A268" s="1">
        <v>38480</v>
      </c>
      <c r="B268" s="1" t="s">
        <v>1478</v>
      </c>
      <c r="C268" s="1" t="str">
        <f>HYPERLINK("http://www.mirbase.org/cgi-bin/query.pl?terms=MIMAT0003313","MIMAT0003313")</f>
        <v>MIMAT0003313</v>
      </c>
      <c r="D268" s="1"/>
      <c r="E268" s="1"/>
      <c r="F268" s="1"/>
      <c r="G268" s="1" t="s">
        <v>1477</v>
      </c>
    </row>
    <row r="269" spans="1:7" x14ac:dyDescent="0.35">
      <c r="A269" s="1">
        <v>38481</v>
      </c>
      <c r="B269" s="1" t="s">
        <v>1476</v>
      </c>
      <c r="C269" s="1" t="str">
        <f>HYPERLINK("http://www.mirbase.org/cgi-bin/query.pl?terms=MIMAT0003314","MIMAT0003314")</f>
        <v>MIMAT0003314</v>
      </c>
      <c r="D269" s="1"/>
      <c r="E269" s="1"/>
      <c r="F269" s="1"/>
      <c r="G269" s="1" t="s">
        <v>1475</v>
      </c>
    </row>
    <row r="270" spans="1:7" x14ac:dyDescent="0.35">
      <c r="A270" s="1">
        <v>38482</v>
      </c>
      <c r="B270" s="1" t="s">
        <v>1474</v>
      </c>
      <c r="C270" s="1" t="str">
        <f>HYPERLINK("http://www.mirbase.org/cgi-bin/query.pl?terms=MIMAT0003315","MIMAT0003315")</f>
        <v>MIMAT0003315</v>
      </c>
      <c r="D270" s="1"/>
      <c r="E270" s="1"/>
      <c r="F270" s="1"/>
      <c r="G270" s="1" t="s">
        <v>1473</v>
      </c>
    </row>
    <row r="271" spans="1:7" x14ac:dyDescent="0.35">
      <c r="A271" s="1">
        <v>38483</v>
      </c>
      <c r="B271" s="1" t="s">
        <v>1472</v>
      </c>
      <c r="C271" s="1" t="str">
        <f>HYPERLINK("http://www.mirbase.org/cgi-bin/query.pl?terms=MIMAT0003316","MIMAT0003316")</f>
        <v>MIMAT0003316</v>
      </c>
      <c r="D271" s="1"/>
      <c r="E271" s="1"/>
      <c r="F271" s="1"/>
      <c r="G271" s="1" t="s">
        <v>1471</v>
      </c>
    </row>
    <row r="272" spans="1:7" x14ac:dyDescent="0.35">
      <c r="A272" s="1">
        <v>38484</v>
      </c>
      <c r="B272" s="1" t="s">
        <v>1470</v>
      </c>
      <c r="C272" s="1" t="str">
        <f>HYPERLINK("http://www.mirbase.org/cgi-bin/query.pl?terms=MIMAT0003317","MIMAT0003317")</f>
        <v>MIMAT0003317</v>
      </c>
      <c r="D272" s="1"/>
      <c r="E272" s="1"/>
      <c r="F272" s="1"/>
      <c r="G272" s="1" t="s">
        <v>1469</v>
      </c>
    </row>
    <row r="273" spans="1:7" x14ac:dyDescent="0.35">
      <c r="A273" s="1">
        <v>38485</v>
      </c>
      <c r="B273" s="1" t="s">
        <v>1468</v>
      </c>
      <c r="C273" s="1" t="str">
        <f>HYPERLINK("http://www.mirbase.org/cgi-bin/query.pl?terms=MIMAT0003318","MIMAT0003318")</f>
        <v>MIMAT0003318</v>
      </c>
      <c r="D273" s="1"/>
      <c r="E273" s="1"/>
      <c r="F273" s="1"/>
      <c r="G273" s="1" t="s">
        <v>1467</v>
      </c>
    </row>
    <row r="274" spans="1:7" x14ac:dyDescent="0.35">
      <c r="A274" s="1">
        <v>38486</v>
      </c>
      <c r="B274" s="1" t="s">
        <v>1466</v>
      </c>
      <c r="C274" s="1" t="str">
        <f>HYPERLINK("http://www.mirbase.org/cgi-bin/query.pl?terms=MIMAT0003319","MIMAT0003319")</f>
        <v>MIMAT0003319</v>
      </c>
      <c r="D274" s="1"/>
      <c r="E274" s="1"/>
      <c r="F274" s="1"/>
      <c r="G274" s="1" t="s">
        <v>1465</v>
      </c>
    </row>
    <row r="275" spans="1:7" x14ac:dyDescent="0.35">
      <c r="A275" s="1">
        <v>38487</v>
      </c>
      <c r="B275" s="1" t="s">
        <v>1464</v>
      </c>
      <c r="C275" s="1" t="str">
        <f>HYPERLINK("http://www.mirbase.org/cgi-bin/query.pl?terms=MIMAT0003320","MIMAT0003320")</f>
        <v>MIMAT0003320</v>
      </c>
      <c r="D275" s="1"/>
      <c r="E275" s="1"/>
      <c r="F275" s="1"/>
      <c r="G275" s="1" t="s">
        <v>1463</v>
      </c>
    </row>
    <row r="276" spans="1:7" x14ac:dyDescent="0.35">
      <c r="A276" s="1">
        <v>38488</v>
      </c>
      <c r="B276" s="1" t="s">
        <v>1462</v>
      </c>
      <c r="C276" s="1" t="str">
        <f>HYPERLINK("http://www.mirbase.org/cgi-bin/query.pl?terms=MIMAT0003321","MIMAT0003321")</f>
        <v>MIMAT0003321</v>
      </c>
      <c r="D276" s="1"/>
      <c r="E276" s="1"/>
      <c r="F276" s="1"/>
      <c r="G276" s="1" t="s">
        <v>1461</v>
      </c>
    </row>
    <row r="277" spans="1:7" x14ac:dyDescent="0.35">
      <c r="A277" s="1">
        <v>38489</v>
      </c>
      <c r="B277" s="1" t="s">
        <v>1460</v>
      </c>
      <c r="C277" s="1" t="str">
        <f>HYPERLINK("http://www.mirbase.org/cgi-bin/query.pl?terms=MIMAT0003332","MIMAT0003332")</f>
        <v>MIMAT0003332</v>
      </c>
      <c r="D277" s="1"/>
      <c r="E277" s="1"/>
      <c r="F277" s="1"/>
      <c r="G277" s="1" t="s">
        <v>1459</v>
      </c>
    </row>
    <row r="278" spans="1:7" x14ac:dyDescent="0.35">
      <c r="A278" s="1">
        <v>38490</v>
      </c>
      <c r="B278" s="1" t="s">
        <v>1458</v>
      </c>
      <c r="C278" s="1" t="str">
        <f>HYPERLINK("http://www.mirbase.org/cgi-bin/query.pl?terms=MIMAT0003335","MIMAT0003335")</f>
        <v>MIMAT0003335</v>
      </c>
      <c r="D278" s="1"/>
      <c r="E278" s="1"/>
      <c r="F278" s="1"/>
      <c r="G278" s="1" t="s">
        <v>1457</v>
      </c>
    </row>
    <row r="279" spans="1:7" x14ac:dyDescent="0.35">
      <c r="A279" s="1">
        <v>38491</v>
      </c>
      <c r="B279" s="1" t="s">
        <v>1456</v>
      </c>
      <c r="C279" s="1" t="str">
        <f>HYPERLINK("http://www.mirbase.org/cgi-bin/query.pl?terms=MIMAT0003336","MIMAT0003336")</f>
        <v>MIMAT0003336</v>
      </c>
      <c r="D279" s="1"/>
      <c r="E279" s="1"/>
      <c r="F279" s="1"/>
      <c r="G279" s="1" t="s">
        <v>1455</v>
      </c>
    </row>
    <row r="280" spans="1:7" x14ac:dyDescent="0.35">
      <c r="A280" s="1">
        <v>38492</v>
      </c>
      <c r="B280" s="1" t="s">
        <v>1454</v>
      </c>
      <c r="C280" s="1" t="str">
        <f>HYPERLINK("http://www.mirbase.org/cgi-bin/query.pl?terms=MIMAT0003337","MIMAT0003337")</f>
        <v>MIMAT0003337</v>
      </c>
      <c r="D280" s="1"/>
      <c r="E280" s="1"/>
      <c r="F280" s="1"/>
      <c r="G280" s="1" t="s">
        <v>1453</v>
      </c>
    </row>
    <row r="281" spans="1:7" x14ac:dyDescent="0.35">
      <c r="A281" s="1">
        <v>38493</v>
      </c>
      <c r="B281" s="1" t="s">
        <v>1452</v>
      </c>
      <c r="C281" s="1" t="str">
        <f>HYPERLINK("http://www.mirbase.org/cgi-bin/query.pl?terms=MIMAT0003324","MIMAT0003324")</f>
        <v>MIMAT0003324</v>
      </c>
      <c r="D281" s="1"/>
      <c r="E281" s="1"/>
      <c r="F281" s="1"/>
      <c r="G281" s="1" t="s">
        <v>1451</v>
      </c>
    </row>
    <row r="282" spans="1:7" x14ac:dyDescent="0.35">
      <c r="A282" s="1">
        <v>38494</v>
      </c>
      <c r="B282" s="1" t="s">
        <v>1450</v>
      </c>
      <c r="C282" s="1" t="str">
        <f>HYPERLINK("http://www.mirbase.org/cgi-bin/query.pl?terms=MIMAT0003325","MIMAT0003325")</f>
        <v>MIMAT0003325</v>
      </c>
      <c r="D282" s="1"/>
      <c r="E282" s="1"/>
      <c r="F282" s="1"/>
      <c r="G282" s="1" t="s">
        <v>1449</v>
      </c>
    </row>
    <row r="283" spans="1:7" x14ac:dyDescent="0.35">
      <c r="A283" s="1">
        <v>38495</v>
      </c>
      <c r="B283" s="1" t="s">
        <v>1448</v>
      </c>
      <c r="C283" s="1" t="str">
        <f>HYPERLINK("http://www.mirbase.org/cgi-bin/query.pl?terms=MIMAT0000441","MIMAT0000441")</f>
        <v>MIMAT0000441</v>
      </c>
      <c r="D283" s="1" t="str">
        <f>HYPERLINK("http://www.mirbase.org/cgi-bin/query.pl?terms=MIMAT0000142","MIMAT0000142")</f>
        <v>MIMAT0000142</v>
      </c>
      <c r="E283" s="1" t="str">
        <f>HYPERLINK("http://www.mirbase.org/cgi-bin/query.pl?terms=MIMAT0000781","MIMAT0000781")</f>
        <v>MIMAT0000781</v>
      </c>
      <c r="F283" s="1"/>
      <c r="G283" s="1" t="s">
        <v>1447</v>
      </c>
    </row>
    <row r="284" spans="1:7" x14ac:dyDescent="0.35">
      <c r="A284" s="1">
        <v>38496</v>
      </c>
      <c r="B284" s="1" t="s">
        <v>1446</v>
      </c>
      <c r="C284" s="1" t="str">
        <f>HYPERLINK("http://www.mirbase.org/cgi-bin/query.pl?terms=MIMAT0000094","MIMAT0000094")</f>
        <v>MIMAT0000094</v>
      </c>
      <c r="D284" s="1"/>
      <c r="E284" s="1"/>
      <c r="F284" s="1"/>
      <c r="G284" s="1" t="s">
        <v>1445</v>
      </c>
    </row>
    <row r="285" spans="1:7" x14ac:dyDescent="0.35">
      <c r="A285" s="1">
        <v>38497</v>
      </c>
      <c r="B285" s="1" t="s">
        <v>1444</v>
      </c>
      <c r="C285" s="1" t="str">
        <f>HYPERLINK("http://www.mirbase.org/cgi-bin/query.pl?terms=MIMAT0000096","MIMAT0000096")</f>
        <v>MIMAT0000096</v>
      </c>
      <c r="D285" s="1" t="str">
        <f>HYPERLINK("http://www.mirbase.org/cgi-bin/query.pl?terms=MIMAT0000545","MIMAT0000545")</f>
        <v>MIMAT0000545</v>
      </c>
      <c r="E285" s="1" t="str">
        <f>HYPERLINK("http://www.mirbase.org/cgi-bin/query.pl?terms=MIMAT0000819","MIMAT0000819")</f>
        <v>MIMAT0000819</v>
      </c>
      <c r="F285" s="1"/>
      <c r="G285" s="1" t="s">
        <v>1443</v>
      </c>
    </row>
    <row r="286" spans="1:7" x14ac:dyDescent="0.35">
      <c r="A286" s="1">
        <v>38498</v>
      </c>
      <c r="B286" s="1" t="s">
        <v>1442</v>
      </c>
      <c r="C286" s="1" t="str">
        <f>HYPERLINK("http://www.mirbase.org/cgi-bin/query.pl?terms=MIMAT0000097","MIMAT0000097")</f>
        <v>MIMAT0000097</v>
      </c>
      <c r="D286" s="1" t="str">
        <f>HYPERLINK("http://www.mirbase.org/cgi-bin/query.pl?terms=MIMAT0000131","MIMAT0000131")</f>
        <v>MIMAT0000131</v>
      </c>
      <c r="E286" s="1" t="str">
        <f>HYPERLINK("http://www.mirbase.org/cgi-bin/query.pl?terms=MIMAT0000820","MIMAT0000820")</f>
        <v>MIMAT0000820</v>
      </c>
      <c r="F286" s="1"/>
      <c r="G286" s="1" t="s">
        <v>1441</v>
      </c>
    </row>
    <row r="287" spans="1:7" x14ac:dyDescent="0.35">
      <c r="A287" s="1">
        <v>38499</v>
      </c>
      <c r="B287" s="1" t="s">
        <v>1440</v>
      </c>
      <c r="C287" s="1" t="str">
        <f>HYPERLINK("http://www.mirbase.org/cgi-bin/query.pl?terms=MIMAT0000680","MIMAT0000680")</f>
        <v>MIMAT0000680</v>
      </c>
      <c r="D287" s="1" t="str">
        <f>HYPERLINK("http://www.mirbase.org/cgi-bin/query.pl?terms=MIMAT0000386","MIMAT0000386")</f>
        <v>MIMAT0000386</v>
      </c>
      <c r="E287" s="1" t="str">
        <f>HYPERLINK("http://www.mirbase.org/cgi-bin/query.pl?terms=MIMAT0000825","MIMAT0000825")</f>
        <v>MIMAT0000825</v>
      </c>
      <c r="F287" s="1"/>
      <c r="G287" s="1" t="s">
        <v>1439</v>
      </c>
    </row>
    <row r="288" spans="1:7" x14ac:dyDescent="0.35">
      <c r="A288" s="1">
        <v>38500</v>
      </c>
      <c r="B288" s="1" t="s">
        <v>1438</v>
      </c>
      <c r="C288" s="1" t="str">
        <f>HYPERLINK("http://www.mirbase.org/cgi-bin/query.pl?terms=MIMAT0000426","MIMAT0000426")</f>
        <v>MIMAT0000426</v>
      </c>
      <c r="D288" s="1" t="str">
        <f>HYPERLINK("http://www.mirbase.org/cgi-bin/query.pl?terms=MIMAT0000144","MIMAT0000144")</f>
        <v>MIMAT0000144</v>
      </c>
      <c r="E288" s="1" t="str">
        <f>HYPERLINK("http://www.mirbase.org/cgi-bin/query.pl?terms=MIMAT0000838","MIMAT0000838")</f>
        <v>MIMAT0000838</v>
      </c>
      <c r="F288" s="1"/>
      <c r="G288" s="1" t="s">
        <v>1437</v>
      </c>
    </row>
    <row r="289" spans="1:7" x14ac:dyDescent="0.35">
      <c r="A289" s="1">
        <v>38501</v>
      </c>
      <c r="B289" s="1" t="s">
        <v>1436</v>
      </c>
      <c r="C289" s="1" t="str">
        <f>HYPERLINK("http://www.mirbase.org/cgi-bin/query.pl?terms=MIMAT0000428","MIMAT0000428")</f>
        <v>MIMAT0000428</v>
      </c>
      <c r="D289" s="1" t="str">
        <f>HYPERLINK("http://www.mirbase.org/cgi-bin/query.pl?terms=MIMAT0000147","MIMAT0000147")</f>
        <v>MIMAT0000147</v>
      </c>
      <c r="E289" s="1" t="str">
        <f>HYPERLINK("http://www.mirbase.org/cgi-bin/query.pl?terms=MIMAT0000841","MIMAT0000841")</f>
        <v>MIMAT0000841</v>
      </c>
      <c r="F289" s="1"/>
      <c r="G289" s="1" t="s">
        <v>1435</v>
      </c>
    </row>
    <row r="290" spans="1:7" x14ac:dyDescent="0.35">
      <c r="A290" s="1">
        <v>38502</v>
      </c>
      <c r="B290" s="1" t="s">
        <v>1434</v>
      </c>
      <c r="C290" s="1" t="str">
        <f>HYPERLINK("http://www.mirbase.org/cgi-bin/query.pl?terms=MIMAT0000454","MIMAT0000454")</f>
        <v>MIMAT0000454</v>
      </c>
      <c r="D290" s="1" t="str">
        <f>HYPERLINK("http://www.mirbase.org/cgi-bin/query.pl?terms=MIMAT0000213","MIMAT0000213")</f>
        <v>MIMAT0000213</v>
      </c>
      <c r="E290" s="1" t="str">
        <f>HYPERLINK("http://www.mirbase.org/cgi-bin/query.pl?terms=MIMAT0000861","MIMAT0000861")</f>
        <v>MIMAT0000861</v>
      </c>
      <c r="F290" s="1"/>
      <c r="G290" s="1" t="s">
        <v>1433</v>
      </c>
    </row>
    <row r="291" spans="1:7" x14ac:dyDescent="0.35">
      <c r="A291" s="1">
        <v>38503</v>
      </c>
      <c r="B291" s="1" t="s">
        <v>1432</v>
      </c>
      <c r="C291" s="1" t="str">
        <f>HYPERLINK("http://www.mirbase.org/cgi-bin/query.pl?terms=MIMAT0000231","MIMAT0000231")</f>
        <v>MIMAT0000231</v>
      </c>
      <c r="D291" s="1" t="str">
        <f>HYPERLINK("http://www.mirbase.org/cgi-bin/query.pl?terms=MIMAT0000229","MIMAT0000229")</f>
        <v>MIMAT0000229</v>
      </c>
      <c r="E291" s="1" t="str">
        <f>HYPERLINK("http://www.mirbase.org/cgi-bin/query.pl?terms=MIMAT0000872","MIMAT0000872")</f>
        <v>MIMAT0000872</v>
      </c>
      <c r="F291" s="1"/>
      <c r="G291" s="1" t="s">
        <v>1431</v>
      </c>
    </row>
    <row r="292" spans="1:7" x14ac:dyDescent="0.35">
      <c r="A292" s="1">
        <v>38504</v>
      </c>
      <c r="B292" s="1" t="s">
        <v>1430</v>
      </c>
      <c r="C292" s="1"/>
      <c r="D292" s="1" t="str">
        <f>HYPERLINK("http://www.mirbase.org/cgi-bin/query.pl?terms=MIMAT0000672","MIMAT0000672")</f>
        <v>MIMAT0000672</v>
      </c>
      <c r="E292" s="1"/>
      <c r="F292" s="1"/>
      <c r="G292" s="1" t="s">
        <v>1429</v>
      </c>
    </row>
    <row r="293" spans="1:7" x14ac:dyDescent="0.35">
      <c r="A293" s="1">
        <v>38505</v>
      </c>
      <c r="B293" s="1" t="s">
        <v>1428</v>
      </c>
      <c r="C293" s="1" t="str">
        <f>HYPERLINK("http://www.mirbase.org/cgi-bin/query.pl?terms=MIMAT0000682","MIMAT0000682")</f>
        <v>MIMAT0000682</v>
      </c>
      <c r="D293" s="1" t="str">
        <f>HYPERLINK("http://www.mirbase.org/cgi-bin/query.pl?terms=MIMAT0000519","MIMAT0000519")</f>
        <v>MIMAT0000519</v>
      </c>
      <c r="E293" s="1" t="str">
        <f>HYPERLINK("http://www.mirbase.org/cgi-bin/query.pl?terms=MIMAT0000874","MIMAT0000874")</f>
        <v>MIMAT0000874</v>
      </c>
      <c r="F293" s="1"/>
      <c r="G293" s="1" t="s">
        <v>1427</v>
      </c>
    </row>
    <row r="294" spans="1:7" x14ac:dyDescent="0.35">
      <c r="A294" s="1">
        <v>38506</v>
      </c>
      <c r="B294" s="1" t="s">
        <v>1426</v>
      </c>
      <c r="C294" s="1"/>
      <c r="D294" s="1" t="str">
        <f>HYPERLINK("http://www.mirbase.org/cgi-bin/query.pl?terms=MIMAT0000235","MIMAT0000235")</f>
        <v>MIMAT0000235</v>
      </c>
      <c r="E294" s="1"/>
      <c r="F294" s="1"/>
      <c r="G294" s="1" t="s">
        <v>1425</v>
      </c>
    </row>
    <row r="295" spans="1:7" x14ac:dyDescent="0.35">
      <c r="A295" s="1">
        <v>38507</v>
      </c>
      <c r="B295" s="1" t="s">
        <v>1424</v>
      </c>
      <c r="C295" s="1" t="str">
        <f>HYPERLINK("http://www.mirbase.org/cgi-bin/query.pl?terms=MIMAT0000266","MIMAT0000266")</f>
        <v>MIMAT0000266</v>
      </c>
      <c r="D295" s="1" t="str">
        <f>HYPERLINK("http://www.mirbase.org/cgi-bin/query.pl?terms=MIMAT0000238","MIMAT0000238")</f>
        <v>MIMAT0000238</v>
      </c>
      <c r="E295" s="1" t="str">
        <f>HYPERLINK("http://www.mirbase.org/cgi-bin/query.pl?terms=MIMAT0000878","MIMAT0000878")</f>
        <v>MIMAT0000878</v>
      </c>
      <c r="F295" s="1"/>
      <c r="G295" s="1" t="s">
        <v>1423</v>
      </c>
    </row>
    <row r="296" spans="1:7" x14ac:dyDescent="0.35">
      <c r="A296" s="1">
        <v>38508</v>
      </c>
      <c r="B296" s="1" t="s">
        <v>1422</v>
      </c>
      <c r="C296" s="1" t="str">
        <f>HYPERLINK("http://www.mirbase.org/cgi-bin/query.pl?terms=MIMAT0000462","MIMAT0000462")</f>
        <v>MIMAT0000462</v>
      </c>
      <c r="D296" s="1" t="str">
        <f>HYPERLINK("http://www.mirbase.org/cgi-bin/query.pl?terms=MIMAT0000239","MIMAT0000239")</f>
        <v>MIMAT0000239</v>
      </c>
      <c r="E296" s="1" t="str">
        <f>HYPERLINK("http://www.mirbase.org/cgi-bin/query.pl?terms=MIMAT0000879","MIMAT0000879")</f>
        <v>MIMAT0000879</v>
      </c>
      <c r="F296" s="1"/>
      <c r="G296" s="1" t="s">
        <v>1421</v>
      </c>
    </row>
    <row r="297" spans="1:7" x14ac:dyDescent="0.35">
      <c r="A297" s="1">
        <v>38509</v>
      </c>
      <c r="B297" s="1" t="s">
        <v>1420</v>
      </c>
      <c r="C297" s="1"/>
      <c r="D297" s="1" t="str">
        <f>HYPERLINK("http://www.mirbase.org/cgi-bin/query.pl?terms=MIMAT0000240","MIMAT0000240")</f>
        <v>MIMAT0000240</v>
      </c>
      <c r="E297" s="1"/>
      <c r="F297" s="1"/>
      <c r="G297" s="1" t="s">
        <v>1419</v>
      </c>
    </row>
    <row r="298" spans="1:7" x14ac:dyDescent="0.35">
      <c r="A298" s="1">
        <v>38510</v>
      </c>
      <c r="B298" s="1" t="s">
        <v>1418</v>
      </c>
      <c r="C298" s="1"/>
      <c r="D298" s="1" t="str">
        <f>HYPERLINK("http://www.mirbase.org/cgi-bin/query.pl?terms=MIMAT0000668","MIMAT0000668")</f>
        <v>MIMAT0000668</v>
      </c>
      <c r="E298" s="1" t="str">
        <f>HYPERLINK("http://www.mirbase.org/cgi-bin/query.pl?terms=MIMAT0000882","MIMAT0000882")</f>
        <v>MIMAT0000882</v>
      </c>
      <c r="F298" s="1"/>
      <c r="G298" s="1" t="s">
        <v>1417</v>
      </c>
    </row>
    <row r="299" spans="1:7" x14ac:dyDescent="0.35">
      <c r="A299" s="1">
        <v>38511</v>
      </c>
      <c r="B299" s="1" t="s">
        <v>1416</v>
      </c>
      <c r="C299" s="1"/>
      <c r="D299" s="1" t="str">
        <f>HYPERLINK("http://www.mirbase.org/cgi-bin/query.pl?terms=MIMAT0000904","MIMAT0000904")</f>
        <v>MIMAT0000904</v>
      </c>
      <c r="E299" s="1" t="str">
        <f>HYPERLINK("http://www.mirbase.org/cgi-bin/query.pl?terms=MIMAT0003118","MIMAT0003118")</f>
        <v>MIMAT0003118</v>
      </c>
      <c r="F299" s="1"/>
      <c r="G299" s="1" t="s">
        <v>1415</v>
      </c>
    </row>
    <row r="300" spans="1:7" x14ac:dyDescent="0.35">
      <c r="A300" s="1">
        <v>38512</v>
      </c>
      <c r="B300" s="1" t="s">
        <v>1414</v>
      </c>
      <c r="C300" s="1"/>
      <c r="D300" s="1" t="str">
        <f>HYPERLINK("http://www.mirbase.org/cgi-bin/query.pl?terms=MIMAT0000367","MIMAT0000367")</f>
        <v>MIMAT0000367</v>
      </c>
      <c r="E300" s="1" t="str">
        <f>HYPERLINK("http://www.mirbase.org/cgi-bin/query.pl?terms=MIMAT0000894","MIMAT0000894")</f>
        <v>MIMAT0000894</v>
      </c>
      <c r="F300" s="1"/>
      <c r="G300" s="1" t="s">
        <v>1413</v>
      </c>
    </row>
    <row r="301" spans="1:7" x14ac:dyDescent="0.35">
      <c r="A301" s="1">
        <v>38513</v>
      </c>
      <c r="B301" s="1" t="s">
        <v>1412</v>
      </c>
      <c r="C301" s="1"/>
      <c r="D301" s="1" t="str">
        <f>HYPERLINK("http://www.mirbase.org/cgi-bin/query.pl?terms=MIMAT0000369","MIMAT0000369")</f>
        <v>MIMAT0000369</v>
      </c>
      <c r="E301" s="1" t="str">
        <f>HYPERLINK("http://www.mirbase.org/cgi-bin/query.pl?terms=MIMAT0000896","MIMAT0000896")</f>
        <v>MIMAT0000896</v>
      </c>
      <c r="F301" s="1"/>
      <c r="G301" s="1" t="s">
        <v>1411</v>
      </c>
    </row>
    <row r="302" spans="1:7" x14ac:dyDescent="0.35">
      <c r="A302" s="1">
        <v>38514</v>
      </c>
      <c r="B302" s="1" t="s">
        <v>1410</v>
      </c>
      <c r="C302" s="1"/>
      <c r="D302" s="1" t="str">
        <f>HYPERLINK("http://www.mirbase.org/cgi-bin/query.pl?terms=MIMAT0000371","MIMAT0000371")</f>
        <v>MIMAT0000371</v>
      </c>
      <c r="E302" s="1"/>
      <c r="F302" s="1"/>
      <c r="G302" s="1" t="s">
        <v>1409</v>
      </c>
    </row>
    <row r="303" spans="1:7" x14ac:dyDescent="0.35">
      <c r="A303" s="1">
        <v>38515</v>
      </c>
      <c r="B303" s="1" t="s">
        <v>1408</v>
      </c>
      <c r="C303" s="1"/>
      <c r="D303" s="1" t="str">
        <f>HYPERLINK("http://www.mirbase.org/cgi-bin/query.pl?terms=MIMAT0000372","MIMAT0000372")</f>
        <v>MIMAT0000372</v>
      </c>
      <c r="E303" s="1"/>
      <c r="F303" s="1"/>
      <c r="G303" s="1" t="s">
        <v>1407</v>
      </c>
    </row>
    <row r="304" spans="1:7" x14ac:dyDescent="0.35">
      <c r="A304" s="1">
        <v>38516</v>
      </c>
      <c r="B304" s="1" t="s">
        <v>1406</v>
      </c>
      <c r="C304" s="1"/>
      <c r="D304" s="1" t="str">
        <f>HYPERLINK("http://www.mirbase.org/cgi-bin/query.pl?terms=MIMAT0000373","MIMAT0000373")</f>
        <v>MIMAT0000373</v>
      </c>
      <c r="E304" s="1"/>
      <c r="F304" s="1"/>
      <c r="G304" s="1" t="s">
        <v>1405</v>
      </c>
    </row>
    <row r="305" spans="1:7" x14ac:dyDescent="0.35">
      <c r="A305" s="1">
        <v>38517</v>
      </c>
      <c r="B305" s="1" t="s">
        <v>1404</v>
      </c>
      <c r="C305" s="1" t="str">
        <f>HYPERLINK("http://www.mirbase.org/cgi-bin/query.pl?terms=MIMAT0000690","MIMAT0000690")</f>
        <v>MIMAT0000690</v>
      </c>
      <c r="D305" s="1" t="str">
        <f>HYPERLINK("http://www.mirbase.org/cgi-bin/query.pl?terms=MIMAT0000374","MIMAT0000374")</f>
        <v>MIMAT0000374</v>
      </c>
      <c r="E305" s="1" t="str">
        <f>HYPERLINK("http://www.mirbase.org/cgi-bin/query.pl?terms=MIMAT0000898","MIMAT0000898")</f>
        <v>MIMAT0000898</v>
      </c>
      <c r="F305" s="1"/>
      <c r="G305" s="1" t="s">
        <v>1403</v>
      </c>
    </row>
    <row r="306" spans="1:7" x14ac:dyDescent="0.35">
      <c r="A306" s="1">
        <v>38518</v>
      </c>
      <c r="B306" s="1" t="s">
        <v>1402</v>
      </c>
      <c r="C306" s="1"/>
      <c r="D306" s="1" t="str">
        <f>HYPERLINK("http://www.mirbase.org/cgi-bin/query.pl?terms=MIMAT0003480","MIMAT0003480")</f>
        <v>MIMAT0003480</v>
      </c>
      <c r="E306" s="1"/>
      <c r="F306" s="1"/>
      <c r="G306" s="1" t="s">
        <v>1401</v>
      </c>
    </row>
    <row r="307" spans="1:7" x14ac:dyDescent="0.35">
      <c r="A307" s="1">
        <v>38519</v>
      </c>
      <c r="B307" s="1" t="s">
        <v>1400</v>
      </c>
      <c r="C307" s="1" t="str">
        <f>HYPERLINK("http://www.mirbase.org/cgi-bin/query.pl?terms=MIMAT0002890","MIMAT0002890")</f>
        <v>MIMAT0002890</v>
      </c>
      <c r="D307" s="1" t="str">
        <f>HYPERLINK("http://www.mirbase.org/cgi-bin/query.pl?terms=MIMAT0000377","MIMAT0000377")</f>
        <v>MIMAT0000377</v>
      </c>
      <c r="E307" s="1" t="str">
        <f>HYPERLINK("http://www.mirbase.org/cgi-bin/query.pl?terms=MIMAT0000901","MIMAT0000901")</f>
        <v>MIMAT0000901</v>
      </c>
      <c r="F307" s="1"/>
      <c r="G307" s="1" t="s">
        <v>1399</v>
      </c>
    </row>
    <row r="308" spans="1:7" x14ac:dyDescent="0.35">
      <c r="A308" s="1">
        <v>38520</v>
      </c>
      <c r="B308" s="1" t="s">
        <v>1398</v>
      </c>
      <c r="C308" s="1"/>
      <c r="D308" s="1" t="str">
        <f>HYPERLINK("http://www.mirbase.org/cgi-bin/query.pl?terms=MIMAT0000378","MIMAT0000378")</f>
        <v>MIMAT0000378</v>
      </c>
      <c r="E308" s="1" t="str">
        <f>HYPERLINK("http://www.mirbase.org/cgi-bin/query.pl?terms=MIMAT0000902","MIMAT0000902")</f>
        <v>MIMAT0000902</v>
      </c>
      <c r="F308" s="1"/>
      <c r="G308" s="1" t="s">
        <v>1397</v>
      </c>
    </row>
    <row r="309" spans="1:7" x14ac:dyDescent="0.35">
      <c r="A309" s="1">
        <v>38521</v>
      </c>
      <c r="B309" s="1" t="s">
        <v>1396</v>
      </c>
      <c r="C309" s="1" t="str">
        <f>HYPERLINK("http://www.mirbase.org/cgi-bin/query.pl?terms=MIMAT0000684","MIMAT0000684")</f>
        <v>MIMAT0000684</v>
      </c>
      <c r="D309" s="1" t="str">
        <f>HYPERLINK("http://www.mirbase.org/cgi-bin/query.pl?terms=MIMAT0000380","MIMAT0000380")</f>
        <v>MIMAT0000380</v>
      </c>
      <c r="E309" s="1"/>
      <c r="F309" s="1"/>
      <c r="G309" s="1" t="s">
        <v>1395</v>
      </c>
    </row>
    <row r="310" spans="1:7" x14ac:dyDescent="0.35">
      <c r="A310" s="1">
        <v>38522</v>
      </c>
      <c r="B310" s="1" t="s">
        <v>1394</v>
      </c>
      <c r="C310" s="1"/>
      <c r="D310" s="1" t="str">
        <f>HYPERLINK("http://www.mirbase.org/cgi-bin/query.pl?terms=MIMAT0003376","MIMAT0003376")</f>
        <v>MIMAT0003376</v>
      </c>
      <c r="E310" s="1"/>
      <c r="F310" s="1"/>
      <c r="G310" s="1" t="s">
        <v>1393</v>
      </c>
    </row>
    <row r="311" spans="1:7" x14ac:dyDescent="0.35">
      <c r="A311" s="1">
        <v>38523</v>
      </c>
      <c r="B311" s="1" t="s">
        <v>1392</v>
      </c>
      <c r="C311" s="1" t="str">
        <f>HYPERLINK("http://www.mirbase.org/cgi-bin/query.pl?terms=MIMAT0000089","MIMAT0000089")</f>
        <v>MIMAT0000089</v>
      </c>
      <c r="D311" s="1" t="str">
        <f>HYPERLINK("http://www.mirbase.org/cgi-bin/query.pl?terms=MIMAT0000538","MIMAT0000538")</f>
        <v>MIMAT0000538</v>
      </c>
      <c r="E311" s="1" t="str">
        <f>HYPERLINK("http://www.mirbase.org/cgi-bin/query.pl?terms=MIMAT0000810","MIMAT0000810")</f>
        <v>MIMAT0000810</v>
      </c>
      <c r="F311" s="1"/>
      <c r="G311" s="1" t="s">
        <v>1391</v>
      </c>
    </row>
    <row r="312" spans="1:7" x14ac:dyDescent="0.35">
      <c r="A312" s="1">
        <v>38524</v>
      </c>
      <c r="B312" s="1" t="s">
        <v>1390</v>
      </c>
      <c r="C312" s="1" t="str">
        <f>HYPERLINK("http://www.mirbase.org/cgi-bin/query.pl?terms=MIMAT0000756","MIMAT0000756")</f>
        <v>MIMAT0000756</v>
      </c>
      <c r="D312" s="1" t="str">
        <f>HYPERLINK("http://www.mirbase.org/cgi-bin/query.pl?terms=MIMAT0000559","MIMAT0000559")</f>
        <v>MIMAT0000559</v>
      </c>
      <c r="E312" s="1" t="str">
        <f>HYPERLINK("http://www.mirbase.org/cgi-bin/query.pl?terms=MIMAT0000560","MIMAT0000560")</f>
        <v>MIMAT0000560</v>
      </c>
      <c r="F312" s="1"/>
      <c r="G312" s="1" t="s">
        <v>1389</v>
      </c>
    </row>
    <row r="313" spans="1:7" x14ac:dyDescent="0.35">
      <c r="A313" s="1">
        <v>38525</v>
      </c>
      <c r="B313" s="1" t="s">
        <v>1388</v>
      </c>
      <c r="C313" s="1"/>
      <c r="D313" s="1" t="str">
        <f>HYPERLINK("http://www.mirbase.org/cgi-bin/query.pl?terms=MIMAT0000597","MIMAT0000597")</f>
        <v>MIMAT0000597</v>
      </c>
      <c r="E313" s="1"/>
      <c r="F313" s="1"/>
      <c r="G313" s="1" t="s">
        <v>1387</v>
      </c>
    </row>
    <row r="314" spans="1:7" x14ac:dyDescent="0.35">
      <c r="A314" s="1">
        <v>38526</v>
      </c>
      <c r="B314" s="1" t="s">
        <v>1386</v>
      </c>
      <c r="C314" s="1" t="str">
        <f>HYPERLINK("http://www.mirbase.org/cgi-bin/query.pl?terms=MIMAT0000686","MIMAT0000686")</f>
        <v>MIMAT0000686</v>
      </c>
      <c r="D314" s="1" t="str">
        <f>HYPERLINK("http://www.mirbase.org/cgi-bin/query.pl?terms=MIMAT0000381","MIMAT0000381")</f>
        <v>MIMAT0000381</v>
      </c>
      <c r="E314" s="1" t="str">
        <f>HYPERLINK("http://www.mirbase.org/cgi-bin/query.pl?terms=MIMAT0000814","MIMAT0000814")</f>
        <v>MIMAT0000814</v>
      </c>
      <c r="F314" s="1"/>
      <c r="G314" s="1" t="s">
        <v>1385</v>
      </c>
    </row>
    <row r="315" spans="1:7" x14ac:dyDescent="0.35">
      <c r="A315" s="1">
        <v>38527</v>
      </c>
      <c r="B315" s="1" t="s">
        <v>1384</v>
      </c>
      <c r="C315" s="1"/>
      <c r="D315" s="1" t="str">
        <f>HYPERLINK("http://www.mirbase.org/cgi-bin/query.pl?terms=MIMAT0000740","MIMAT0000740")</f>
        <v>MIMAT0000740</v>
      </c>
      <c r="E315" s="1" t="str">
        <f>HYPERLINK("http://www.mirbase.org/cgi-bin/query.pl?terms=MIMAT0003198","MIMAT0003198")</f>
        <v>MIMAT0003198</v>
      </c>
      <c r="F315" s="1"/>
      <c r="G315" s="1" t="s">
        <v>1383</v>
      </c>
    </row>
    <row r="316" spans="1:7" x14ac:dyDescent="0.35">
      <c r="A316" s="1">
        <v>38528</v>
      </c>
      <c r="B316" s="1" t="s">
        <v>1382</v>
      </c>
      <c r="C316" s="1" t="str">
        <f>HYPERLINK("http://www.mirbase.org/cgi-bin/query.pl?terms=MIMAT0000733","MIMAT0000733")</f>
        <v>MIMAT0000733</v>
      </c>
      <c r="D316" s="1" t="str">
        <f>HYPERLINK("http://www.mirbase.org/cgi-bin/query.pl?terms=MIMAT0000743","MIMAT0000743")</f>
        <v>MIMAT0000743</v>
      </c>
      <c r="E316" s="1" t="str">
        <f>HYPERLINK("http://www.mirbase.org/cgi-bin/query.pl?terms=MIMAT0003192","MIMAT0003192")</f>
        <v>MIMAT0003192</v>
      </c>
      <c r="F316" s="1"/>
      <c r="G316" s="1" t="s">
        <v>1381</v>
      </c>
    </row>
    <row r="317" spans="1:7" x14ac:dyDescent="0.35">
      <c r="A317" s="1">
        <v>38529</v>
      </c>
      <c r="B317" s="1" t="s">
        <v>1380</v>
      </c>
      <c r="C317" s="1"/>
      <c r="D317" s="1" t="str">
        <f>HYPERLINK("http://www.mirbase.org/cgi-bin/query.pl?terms=MIMAT0000745","MIMAT0000745")</f>
        <v>MIMAT0000745</v>
      </c>
      <c r="E317" s="1"/>
      <c r="F317" s="1"/>
      <c r="G317" s="1" t="s">
        <v>1379</v>
      </c>
    </row>
    <row r="318" spans="1:7" x14ac:dyDescent="0.35">
      <c r="A318" s="1">
        <v>38530</v>
      </c>
      <c r="B318" s="1" t="s">
        <v>1378</v>
      </c>
      <c r="C318" s="1"/>
      <c r="D318" s="1" t="str">
        <f>HYPERLINK("http://www.mirbase.org/cgi-bin/query.pl?terms=MIMAT0001537","MIMAT0001537")</f>
        <v>MIMAT0001537</v>
      </c>
      <c r="E318" s="1" t="str">
        <f>HYPERLINK("http://www.mirbase.org/cgi-bin/query.pl?terms=MIMAT0001538","MIMAT0001538")</f>
        <v>MIMAT0001538</v>
      </c>
      <c r="F318" s="1"/>
      <c r="G318" s="1" t="s">
        <v>1377</v>
      </c>
    </row>
    <row r="319" spans="1:7" x14ac:dyDescent="0.35">
      <c r="A319" s="1">
        <v>38531</v>
      </c>
      <c r="B319" s="1" t="s">
        <v>1376</v>
      </c>
      <c r="C319" s="1" t="str">
        <f>HYPERLINK("http://www.mirbase.org/cgi-bin/query.pl?terms=MIMAT0001627","MIMAT0001627")</f>
        <v>MIMAT0001627</v>
      </c>
      <c r="D319" s="1" t="str">
        <f>HYPERLINK("http://www.mirbase.org/cgi-bin/query.pl?terms=MIMAT0001420","MIMAT0001420")</f>
        <v>MIMAT0001420</v>
      </c>
      <c r="E319" s="1" t="str">
        <f>HYPERLINK("http://www.mirbase.org/cgi-bin/query.pl?terms=MIMAT0001628","MIMAT0001628")</f>
        <v>MIMAT0001628</v>
      </c>
      <c r="F319" s="1"/>
      <c r="G319" s="1" t="s">
        <v>1375</v>
      </c>
    </row>
    <row r="320" spans="1:7" x14ac:dyDescent="0.35">
      <c r="A320" s="1">
        <v>38532</v>
      </c>
      <c r="B320" s="1" t="s">
        <v>1374</v>
      </c>
      <c r="C320" s="1" t="str">
        <f>HYPERLINK("http://www.mirbase.org/cgi-bin/query.pl?terms=MIMAT0001631","MIMAT0001631")</f>
        <v>MIMAT0001631</v>
      </c>
      <c r="D320" s="1" t="str">
        <f>HYPERLINK("http://www.mirbase.org/cgi-bin/query.pl?terms=MIMAT0001632","MIMAT0001632")</f>
        <v>MIMAT0001632</v>
      </c>
      <c r="E320" s="1" t="str">
        <f>HYPERLINK("http://www.mirbase.org/cgi-bin/query.pl?terms=MIMAT0001633","MIMAT0001633")</f>
        <v>MIMAT0001633</v>
      </c>
      <c r="F320" s="1"/>
      <c r="G320" s="1" t="s">
        <v>1373</v>
      </c>
    </row>
    <row r="321" spans="1:7" x14ac:dyDescent="0.35">
      <c r="A321" s="1">
        <v>38533</v>
      </c>
      <c r="B321" s="1" t="s">
        <v>1372</v>
      </c>
      <c r="C321" s="1"/>
      <c r="D321" s="1" t="str">
        <f>HYPERLINK("http://www.mirbase.org/cgi-bin/query.pl?terms=MIMAT0002106","MIMAT0002106")</f>
        <v>MIMAT0002106</v>
      </c>
      <c r="E321" s="1"/>
      <c r="F321" s="1"/>
      <c r="G321" s="1" t="s">
        <v>1371</v>
      </c>
    </row>
    <row r="322" spans="1:7" x14ac:dyDescent="0.35">
      <c r="A322" s="1">
        <v>38534</v>
      </c>
      <c r="B322" s="1" t="s">
        <v>1370</v>
      </c>
      <c r="C322" s="1" t="str">
        <f>HYPERLINK("http://www.mirbase.org/cgi-bin/query.pl?terms=MIMAT0002176","MIMAT0002176")</f>
        <v>MIMAT0002176</v>
      </c>
      <c r="D322" s="1" t="str">
        <f>HYPERLINK("http://www.mirbase.org/cgi-bin/query.pl?terms=MIMAT0003129","MIMAT0003129")</f>
        <v>MIMAT0003129</v>
      </c>
      <c r="E322" s="1"/>
      <c r="F322" s="1"/>
      <c r="G322" s="1" t="s">
        <v>1369</v>
      </c>
    </row>
    <row r="323" spans="1:7" x14ac:dyDescent="0.35">
      <c r="A323" s="1">
        <v>38535</v>
      </c>
      <c r="B323" s="1" t="s">
        <v>1368</v>
      </c>
      <c r="C323" s="1"/>
      <c r="D323" s="1" t="str">
        <f>HYPERLINK("http://www.mirbase.org/cgi-bin/query.pl?terms=MIMAT0003112","MIMAT0003112")</f>
        <v>MIMAT0003112</v>
      </c>
      <c r="E323" s="1"/>
      <c r="F323" s="1"/>
      <c r="G323" s="1" t="s">
        <v>1367</v>
      </c>
    </row>
    <row r="324" spans="1:7" x14ac:dyDescent="0.35">
      <c r="A324" s="1">
        <v>38536</v>
      </c>
      <c r="B324" s="1" t="s">
        <v>1366</v>
      </c>
      <c r="C324" s="1" t="str">
        <f>HYPERLINK("http://www.mirbase.org/cgi-bin/query.pl?terms=MIMAT0002807","MIMAT0002807")</f>
        <v>MIMAT0002807</v>
      </c>
      <c r="D324" s="1" t="str">
        <f>HYPERLINK("http://www.mirbase.org/cgi-bin/query.pl?terms=MIMAT0003486","MIMAT0003486")</f>
        <v>MIMAT0003486</v>
      </c>
      <c r="E324" s="1"/>
      <c r="F324" s="1"/>
      <c r="G324" s="1" t="s">
        <v>1365</v>
      </c>
    </row>
    <row r="325" spans="1:7" x14ac:dyDescent="0.35">
      <c r="A325" s="1">
        <v>38537</v>
      </c>
      <c r="B325" s="1" t="s">
        <v>1364</v>
      </c>
      <c r="C325" s="1" t="str">
        <f>HYPERLINK("http://www.mirbase.org/cgi-bin/query.pl?terms=MIMAT0002817","MIMAT0002817")</f>
        <v>MIMAT0002817</v>
      </c>
      <c r="D325" s="1" t="str">
        <f>HYPERLINK("http://www.mirbase.org/cgi-bin/query.pl?terms=MIMAT0003456","MIMAT0003456")</f>
        <v>MIMAT0003456</v>
      </c>
      <c r="E325" s="1" t="str">
        <f>HYPERLINK("http://www.mirbase.org/cgi-bin/query.pl?terms=MIMAT0005320","MIMAT0005320")</f>
        <v>MIMAT0005320</v>
      </c>
      <c r="F325" s="1"/>
      <c r="G325" s="1" t="s">
        <v>1363</v>
      </c>
    </row>
    <row r="326" spans="1:7" x14ac:dyDescent="0.35">
      <c r="A326" s="1">
        <v>38538</v>
      </c>
      <c r="B326" s="1" t="s">
        <v>1362</v>
      </c>
      <c r="C326" s="1"/>
      <c r="D326" s="1" t="str">
        <f>HYPERLINK("http://www.mirbase.org/cgi-bin/query.pl?terms=MIMAT0003509","MIMAT0003509")</f>
        <v>MIMAT0003509</v>
      </c>
      <c r="E326" s="1"/>
      <c r="F326" s="1"/>
      <c r="G326" s="1" t="s">
        <v>1361</v>
      </c>
    </row>
    <row r="327" spans="1:7" x14ac:dyDescent="0.35">
      <c r="A327" s="1">
        <v>38539</v>
      </c>
      <c r="B327" s="1" t="s">
        <v>1360</v>
      </c>
      <c r="C327" s="1"/>
      <c r="D327" s="1" t="str">
        <f>HYPERLINK("http://www.mirbase.org/cgi-bin/query.pl?terms=MIMAT0003513","MIMAT0003513")</f>
        <v>MIMAT0003513</v>
      </c>
      <c r="E327" s="1"/>
      <c r="F327" s="1"/>
      <c r="G327" s="1" t="s">
        <v>1359</v>
      </c>
    </row>
    <row r="328" spans="1:7" x14ac:dyDescent="0.35">
      <c r="A328" s="1">
        <v>38540</v>
      </c>
      <c r="B328" s="1" t="s">
        <v>1358</v>
      </c>
      <c r="C328" s="1"/>
      <c r="D328" s="1" t="str">
        <f>HYPERLINK("http://www.mirbase.org/cgi-bin/query.pl?terms=MIMAT0003167","MIMAT0003167")</f>
        <v>MIMAT0003167</v>
      </c>
      <c r="E328" s="1" t="str">
        <f>HYPERLINK("http://www.mirbase.org/cgi-bin/query.pl?terms=MIMAT0003174","MIMAT0003174")</f>
        <v>MIMAT0003174</v>
      </c>
      <c r="F328" s="1"/>
      <c r="G328" s="1" t="s">
        <v>1357</v>
      </c>
    </row>
    <row r="329" spans="1:7" x14ac:dyDescent="0.35">
      <c r="A329" s="1">
        <v>38541</v>
      </c>
      <c r="B329" s="1" t="s">
        <v>1356</v>
      </c>
      <c r="C329" s="1" t="str">
        <f>HYPERLINK("http://www.mirbase.org/cgi-bin/query.pl?terms=MIMAT0003389","MIMAT0003389")</f>
        <v>MIMAT0003389</v>
      </c>
      <c r="D329" s="1" t="str">
        <f>HYPERLINK("http://www.mirbase.org/cgi-bin/query.pl?terms=MIMAT0003172","MIMAT0003172")</f>
        <v>MIMAT0003172</v>
      </c>
      <c r="E329" s="1" t="str">
        <f>HYPERLINK("http://www.mirbase.org/cgi-bin/query.pl?terms=MIMAT0003179","MIMAT0003179")</f>
        <v>MIMAT0003179</v>
      </c>
      <c r="F329" s="1"/>
      <c r="G329" s="1" t="s">
        <v>1355</v>
      </c>
    </row>
    <row r="330" spans="1:7" x14ac:dyDescent="0.35">
      <c r="A330" s="1">
        <v>38542</v>
      </c>
      <c r="B330" s="1" t="s">
        <v>1354</v>
      </c>
      <c r="C330" s="1" t="str">
        <f>HYPERLINK("http://www.mirbase.org/cgi-bin/query.pl?terms=MIMAT0000689","MIMAT0000689")</f>
        <v>MIMAT0000689</v>
      </c>
      <c r="D330" s="1" t="str">
        <f>HYPERLINK("http://www.mirbase.org/cgi-bin/query.pl?terms=MIMAT0000132","MIMAT0000132")</f>
        <v>MIMAT0000132</v>
      </c>
      <c r="E330" s="1" t="str">
        <f>HYPERLINK("http://www.mirbase.org/cgi-bin/query.pl?terms=MIMAT0000821","MIMAT0000821")</f>
        <v>MIMAT0000821</v>
      </c>
      <c r="F330" s="1"/>
      <c r="G330" s="1" t="s">
        <v>1353</v>
      </c>
    </row>
    <row r="331" spans="1:7" x14ac:dyDescent="0.35">
      <c r="A331" s="1">
        <v>38543</v>
      </c>
      <c r="B331" s="1" t="s">
        <v>1352</v>
      </c>
      <c r="C331" s="1" t="str">
        <f>HYPERLINK("http://www.mirbase.org/cgi-bin/query.pl?terms=MIMAT0000759","MIMAT0000759")</f>
        <v>MIMAT0000759</v>
      </c>
      <c r="D331" s="1" t="str">
        <f>HYPERLINK("http://www.mirbase.org/cgi-bin/query.pl?terms=MIMAT0000580","MIMAT0000580")</f>
        <v>MIMAT0000580</v>
      </c>
      <c r="E331" s="1" t="str">
        <f>HYPERLINK("http://www.mirbase.org/cgi-bin/query.pl?terms=MIMAT0000579","MIMAT0000579")</f>
        <v>MIMAT0000579</v>
      </c>
      <c r="F331" s="1"/>
      <c r="G331" s="1" t="s">
        <v>1351</v>
      </c>
    </row>
    <row r="332" spans="1:7" x14ac:dyDescent="0.35">
      <c r="A332" s="1">
        <v>38544</v>
      </c>
      <c r="B332" s="1" t="s">
        <v>1350</v>
      </c>
      <c r="C332" s="1"/>
      <c r="D332" s="1"/>
      <c r="E332" s="1" t="str">
        <f>HYPERLINK("http://www.mirbase.org/cgi-bin/query.pl?terms=MIMAT0003115","MIMAT0003115")</f>
        <v>MIMAT0003115</v>
      </c>
      <c r="F332" s="1"/>
      <c r="G332" s="1" t="s">
        <v>1349</v>
      </c>
    </row>
    <row r="333" spans="1:7" x14ac:dyDescent="0.35">
      <c r="A333" s="1">
        <v>38545</v>
      </c>
      <c r="B333" s="1" t="s">
        <v>1348</v>
      </c>
      <c r="C333" s="1"/>
      <c r="D333" s="1"/>
      <c r="E333" s="1" t="str">
        <f>HYPERLINK("http://www.mirbase.org/cgi-bin/query.pl?terms=MIMAT0000899","MIMAT0000899")</f>
        <v>MIMAT0000899</v>
      </c>
      <c r="F333" s="1"/>
      <c r="G333" s="1" t="s">
        <v>1347</v>
      </c>
    </row>
    <row r="334" spans="1:7" x14ac:dyDescent="0.35">
      <c r="A334" s="1">
        <v>38546</v>
      </c>
      <c r="B334" s="1" t="s">
        <v>1346</v>
      </c>
      <c r="C334" s="1" t="str">
        <f>HYPERLINK("http://www.mirbase.org/cgi-bin/query.pl?terms=MIMAT0000761","MIMAT0000761")</f>
        <v>MIMAT0000761</v>
      </c>
      <c r="D334" s="1" t="str">
        <f>HYPERLINK("http://www.mirbase.org/cgi-bin/query.pl?terms=MIMAT0000555","MIMAT0000555")</f>
        <v>MIMAT0000555</v>
      </c>
      <c r="E334" s="1" t="str">
        <f>HYPERLINK("http://www.mirbase.org/cgi-bin/query.pl?terms=MIMAT0000553","MIMAT0000553")</f>
        <v>MIMAT0000553</v>
      </c>
      <c r="F334" s="1"/>
      <c r="G334" s="1" t="s">
        <v>1345</v>
      </c>
    </row>
    <row r="335" spans="1:7" x14ac:dyDescent="0.35">
      <c r="A335" s="1">
        <v>38547</v>
      </c>
      <c r="B335" s="1" t="s">
        <v>1344</v>
      </c>
      <c r="C335" s="1"/>
      <c r="D335" s="1" t="str">
        <f>HYPERLINK("http://www.mirbase.org/cgi-bin/query.pl?terms=MIMAT0000558","MIMAT0000558")</f>
        <v>MIMAT0000558</v>
      </c>
      <c r="E335" s="1" t="str">
        <f>HYPERLINK("http://www.mirbase.org/cgi-bin/query.pl?terms=MIMAT0000557","MIMAT0000557")</f>
        <v>MIMAT0000557</v>
      </c>
      <c r="F335" s="1"/>
      <c r="G335" s="1" t="s">
        <v>1343</v>
      </c>
    </row>
    <row r="336" spans="1:7" x14ac:dyDescent="0.35">
      <c r="A336" s="1">
        <v>38548</v>
      </c>
      <c r="B336" s="1" t="s">
        <v>1342</v>
      </c>
      <c r="C336" s="1"/>
      <c r="D336" s="1"/>
      <c r="E336" s="1" t="str">
        <f>HYPERLINK("http://www.mirbase.org/cgi-bin/query.pl?terms=MIMAT0000561","MIMAT0000561")</f>
        <v>MIMAT0000561</v>
      </c>
      <c r="F336" s="1"/>
      <c r="G336" s="1" t="s">
        <v>1341</v>
      </c>
    </row>
    <row r="337" spans="1:7" x14ac:dyDescent="0.35">
      <c r="A337" s="1">
        <v>38549</v>
      </c>
      <c r="B337" s="1" t="s">
        <v>1340</v>
      </c>
      <c r="C337" s="1"/>
      <c r="D337" s="1" t="str">
        <f>HYPERLINK("http://www.mirbase.org/cgi-bin/query.pl?terms=MIMAT0000567","MIMAT0000567")</f>
        <v>MIMAT0000567</v>
      </c>
      <c r="E337" s="1" t="str">
        <f>HYPERLINK("http://www.mirbase.org/cgi-bin/query.pl?terms=MIMAT0000566","MIMAT0000566")</f>
        <v>MIMAT0000566</v>
      </c>
      <c r="F337" s="1"/>
      <c r="G337" s="1" t="s">
        <v>1339</v>
      </c>
    </row>
    <row r="338" spans="1:7" x14ac:dyDescent="0.35">
      <c r="A338" s="1">
        <v>38550</v>
      </c>
      <c r="B338" s="1" t="s">
        <v>1338</v>
      </c>
      <c r="C338" s="1"/>
      <c r="D338" s="1" t="str">
        <f>HYPERLINK("http://www.mirbase.org/cgi-bin/query.pl?terms=MIMAT0000569","MIMAT0000569")</f>
        <v>MIMAT0000569</v>
      </c>
      <c r="E338" s="1" t="str">
        <f>HYPERLINK("http://www.mirbase.org/cgi-bin/query.pl?terms=MIMAT0000568","MIMAT0000568")</f>
        <v>MIMAT0000568</v>
      </c>
      <c r="F338" s="1"/>
      <c r="G338" s="1" t="s">
        <v>1337</v>
      </c>
    </row>
    <row r="339" spans="1:7" x14ac:dyDescent="0.35">
      <c r="A339" s="1">
        <v>38551</v>
      </c>
      <c r="B339" s="1" t="s">
        <v>1336</v>
      </c>
      <c r="C339" s="1" t="str">
        <f>HYPERLINK("http://www.mirbase.org/cgi-bin/query.pl?terms=MIMAT0000760","MIMAT0000760")</f>
        <v>MIMAT0000760</v>
      </c>
      <c r="D339" s="1" t="str">
        <f>HYPERLINK("http://www.mirbase.org/cgi-bin/query.pl?terms=MIMAT0000571","MIMAT0000571")</f>
        <v>MIMAT0000571</v>
      </c>
      <c r="E339" s="1" t="str">
        <f>HYPERLINK("http://www.mirbase.org/cgi-bin/query.pl?terms=MIMAT0000570","MIMAT0000570")</f>
        <v>MIMAT0000570</v>
      </c>
      <c r="F339" s="1"/>
      <c r="G339" s="1" t="s">
        <v>1335</v>
      </c>
    </row>
    <row r="340" spans="1:7" x14ac:dyDescent="0.35">
      <c r="A340" s="1">
        <v>38552</v>
      </c>
      <c r="B340" s="1" t="s">
        <v>1334</v>
      </c>
      <c r="C340" s="1"/>
      <c r="D340" s="1"/>
      <c r="E340" s="1" t="str">
        <f>HYPERLINK("http://www.mirbase.org/cgi-bin/query.pl?terms=MIMAT0000572","MIMAT0000572")</f>
        <v>MIMAT0000572</v>
      </c>
      <c r="F340" s="1"/>
      <c r="G340" s="1" t="s">
        <v>1333</v>
      </c>
    </row>
    <row r="341" spans="1:7" x14ac:dyDescent="0.35">
      <c r="A341" s="1">
        <v>38553</v>
      </c>
      <c r="B341" s="1" t="s">
        <v>1332</v>
      </c>
      <c r="C341" s="1" t="str">
        <f>HYPERLINK("http://www.mirbase.org/cgi-bin/query.pl?terms=MIMAT0000765","MIMAT0000765")</f>
        <v>MIMAT0000765</v>
      </c>
      <c r="D341" s="1" t="str">
        <f>HYPERLINK("http://www.mirbase.org/cgi-bin/query.pl?terms=MIMAT0000766","MIMAT0000766")</f>
        <v>MIMAT0000766</v>
      </c>
      <c r="E341" s="1" t="str">
        <f>HYPERLINK("http://www.mirbase.org/cgi-bin/query.pl?terms=MIMAT0000575","MIMAT0000575")</f>
        <v>MIMAT0000575</v>
      </c>
      <c r="F341" s="1"/>
      <c r="G341" s="1" t="s">
        <v>1331</v>
      </c>
    </row>
    <row r="342" spans="1:7" x14ac:dyDescent="0.35">
      <c r="A342" s="1">
        <v>38554</v>
      </c>
      <c r="B342" s="1" t="s">
        <v>1330</v>
      </c>
      <c r="C342" s="1"/>
      <c r="D342" s="1"/>
      <c r="E342" s="1" t="str">
        <f>HYPERLINK("http://www.mirbase.org/cgi-bin/query.pl?terms=MIMAT0000576","MIMAT0000576")</f>
        <v>MIMAT0000576</v>
      </c>
      <c r="F342" s="1"/>
      <c r="G342" s="1" t="s">
        <v>1329</v>
      </c>
    </row>
    <row r="343" spans="1:7" x14ac:dyDescent="0.35">
      <c r="A343" s="1">
        <v>38555</v>
      </c>
      <c r="B343" s="1" t="s">
        <v>1328</v>
      </c>
      <c r="C343" s="1" t="str">
        <f>HYPERLINK("http://www.mirbase.org/cgi-bin/query.pl?terms=MIMAT0000763","MIMAT0000763")</f>
        <v>MIMAT0000763</v>
      </c>
      <c r="D343" s="1" t="str">
        <f>HYPERLINK("http://www.mirbase.org/cgi-bin/query.pl?terms=MIMAT0000582","MIMAT0000582")</f>
        <v>MIMAT0000582</v>
      </c>
      <c r="E343" s="1" t="str">
        <f>HYPERLINK("http://www.mirbase.org/cgi-bin/query.pl?terms=MIMAT0000581","MIMAT0000581")</f>
        <v>MIMAT0000581</v>
      </c>
      <c r="F343" s="1"/>
      <c r="G343" s="1" t="s">
        <v>1327</v>
      </c>
    </row>
    <row r="344" spans="1:7" x14ac:dyDescent="0.35">
      <c r="A344" s="1">
        <v>38556</v>
      </c>
      <c r="B344" s="1" t="s">
        <v>1326</v>
      </c>
      <c r="C344" s="1"/>
      <c r="D344" s="1"/>
      <c r="E344" s="1" t="str">
        <f>HYPERLINK("http://www.mirbase.org/cgi-bin/query.pl?terms=MIMAT0000591","MIMAT0000591")</f>
        <v>MIMAT0000591</v>
      </c>
      <c r="F344" s="1"/>
      <c r="G344" s="1" t="s">
        <v>1325</v>
      </c>
    </row>
    <row r="345" spans="1:7" x14ac:dyDescent="0.35">
      <c r="A345" s="1">
        <v>38557</v>
      </c>
      <c r="B345" s="1" t="s">
        <v>1324</v>
      </c>
      <c r="C345" s="1"/>
      <c r="D345" s="1"/>
      <c r="E345" s="1" t="str">
        <f>HYPERLINK("http://www.mirbase.org/cgi-bin/query.pl?terms=MIMAT0000592","MIMAT0000592")</f>
        <v>MIMAT0000592</v>
      </c>
      <c r="F345" s="1"/>
      <c r="G345" s="1" t="s">
        <v>1323</v>
      </c>
    </row>
    <row r="346" spans="1:7" x14ac:dyDescent="0.35">
      <c r="A346" s="1">
        <v>38558</v>
      </c>
      <c r="B346" s="1" t="s">
        <v>1322</v>
      </c>
      <c r="C346" s="1"/>
      <c r="D346" s="1"/>
      <c r="E346" s="1" t="str">
        <f>HYPERLINK("http://www.mirbase.org/cgi-bin/query.pl?terms=MIMAT0000596","MIMAT0000596")</f>
        <v>MIMAT0000596</v>
      </c>
      <c r="F346" s="1"/>
      <c r="G346" s="1" t="s">
        <v>1321</v>
      </c>
    </row>
    <row r="347" spans="1:7" x14ac:dyDescent="0.35">
      <c r="A347" s="1">
        <v>38559</v>
      </c>
      <c r="B347" s="1" t="s">
        <v>1320</v>
      </c>
      <c r="C347" s="1"/>
      <c r="D347" s="1"/>
      <c r="E347" s="1" t="str">
        <f>HYPERLINK("http://www.mirbase.org/cgi-bin/query.pl?terms=MIMAT0000598","MIMAT0000598")</f>
        <v>MIMAT0000598</v>
      </c>
      <c r="F347" s="1"/>
      <c r="G347" s="1" t="s">
        <v>1319</v>
      </c>
    </row>
    <row r="348" spans="1:7" x14ac:dyDescent="0.35">
      <c r="A348" s="1">
        <v>38560</v>
      </c>
      <c r="B348" s="1" t="s">
        <v>1318</v>
      </c>
      <c r="C348" s="1"/>
      <c r="D348" s="1"/>
      <c r="E348" s="1" t="str">
        <f>HYPERLINK("http://www.mirbase.org/cgi-bin/query.pl?terms=MIMAT0000599","MIMAT0000599")</f>
        <v>MIMAT0000599</v>
      </c>
      <c r="F348" s="1"/>
      <c r="G348" s="1" t="s">
        <v>1317</v>
      </c>
    </row>
    <row r="349" spans="1:7" x14ac:dyDescent="0.35">
      <c r="A349" s="1">
        <v>38561</v>
      </c>
      <c r="B349" s="1" t="s">
        <v>1316</v>
      </c>
      <c r="C349" s="1"/>
      <c r="D349" s="1" t="str">
        <f>HYPERLINK("http://www.mirbase.org/cgi-bin/query.pl?terms=MIMAT0000605","MIMAT0000605")</f>
        <v>MIMAT0000605</v>
      </c>
      <c r="E349" s="1" t="str">
        <f>HYPERLINK("http://www.mirbase.org/cgi-bin/query.pl?terms=MIMAT0000604","MIMAT0000604")</f>
        <v>MIMAT0000604</v>
      </c>
      <c r="F349" s="1"/>
      <c r="G349" s="1" t="s">
        <v>1315</v>
      </c>
    </row>
    <row r="350" spans="1:7" x14ac:dyDescent="0.35">
      <c r="A350" s="1">
        <v>38562</v>
      </c>
      <c r="B350" s="1" t="s">
        <v>1314</v>
      </c>
      <c r="C350" s="1" t="str">
        <f>HYPERLINK("http://www.mirbase.org/cgi-bin/query.pl?terms=MIMAT0004955","MIMAT0004955")</f>
        <v>MIMAT0004955</v>
      </c>
      <c r="D350" s="1" t="str">
        <f>HYPERLINK("http://www.mirbase.org/cgi-bin/query.pl?terms=MIMAT0003727","MIMAT0003727")</f>
        <v>MIMAT0003727</v>
      </c>
      <c r="E350" s="1" t="str">
        <f>HYPERLINK("http://www.mirbase.org/cgi-bin/query.pl?terms=MIMAT0003208","MIMAT0003208")</f>
        <v>MIMAT0003208</v>
      </c>
      <c r="F350" s="1"/>
      <c r="G350" s="1" t="s">
        <v>1313</v>
      </c>
    </row>
    <row r="351" spans="1:7" x14ac:dyDescent="0.35">
      <c r="A351" s="1">
        <v>38563</v>
      </c>
      <c r="B351" s="1" t="s">
        <v>1312</v>
      </c>
      <c r="C351" s="1"/>
      <c r="D351" s="1"/>
      <c r="E351" s="1" t="str">
        <f>HYPERLINK("http://www.mirbase.org/cgi-bin/query.pl?terms=MIMAT0003123","MIMAT0003123")</f>
        <v>MIMAT0003123</v>
      </c>
      <c r="F351" s="1"/>
      <c r="G351" s="1" t="s">
        <v>1311</v>
      </c>
    </row>
    <row r="352" spans="1:7" x14ac:dyDescent="0.35">
      <c r="A352" s="1">
        <v>38564</v>
      </c>
      <c r="B352" s="1" t="s">
        <v>1310</v>
      </c>
      <c r="C352" s="1"/>
      <c r="D352" s="1"/>
      <c r="E352" s="1" t="str">
        <f>HYPERLINK("http://www.mirbase.org/cgi-bin/query.pl?terms=MIMAT0001320","MIMAT0001320")</f>
        <v>MIMAT0001320</v>
      </c>
      <c r="F352" s="1"/>
      <c r="G352" s="1" t="s">
        <v>1309</v>
      </c>
    </row>
    <row r="353" spans="1:7" x14ac:dyDescent="0.35">
      <c r="A353" s="1">
        <v>38565</v>
      </c>
      <c r="B353" s="1" t="s">
        <v>1308</v>
      </c>
      <c r="C353" s="1"/>
      <c r="D353" s="1"/>
      <c r="E353" s="1" t="str">
        <f>HYPERLINK("http://www.mirbase.org/cgi-bin/query.pl?terms=MIMAT0003113","MIMAT0003113")</f>
        <v>MIMAT0003113</v>
      </c>
      <c r="F353" s="1"/>
      <c r="G353" s="1" t="s">
        <v>1307</v>
      </c>
    </row>
    <row r="354" spans="1:7" x14ac:dyDescent="0.35">
      <c r="A354" s="1">
        <v>38566</v>
      </c>
      <c r="B354" s="1" t="s">
        <v>1306</v>
      </c>
      <c r="C354" s="1" t="str">
        <f>HYPERLINK("http://www.mirbase.org/cgi-bin/query.pl?terms=MIMAT0002820","MIMAT0002820")</f>
        <v>MIMAT0002820</v>
      </c>
      <c r="D354" s="1" t="str">
        <f>HYPERLINK("http://www.mirbase.org/cgi-bin/query.pl?terms=MIMAT0003453","MIMAT0003453")</f>
        <v>MIMAT0003453</v>
      </c>
      <c r="E354" s="1" t="str">
        <f>HYPERLINK("http://www.mirbase.org/cgi-bin/query.pl?terms=MIMAT0003383","MIMAT0003383")</f>
        <v>MIMAT0003383</v>
      </c>
      <c r="F354" s="1"/>
      <c r="G354" s="1" t="s">
        <v>1305</v>
      </c>
    </row>
    <row r="355" spans="1:7" x14ac:dyDescent="0.35">
      <c r="A355" s="1">
        <v>38567</v>
      </c>
      <c r="B355" s="1" t="s">
        <v>1304</v>
      </c>
      <c r="C355" s="1" t="str">
        <f>HYPERLINK("http://www.mirbase.org/cgi-bin/query.pl?terms=MIMAT0002870","MIMAT0002870")</f>
        <v>MIMAT0002870</v>
      </c>
      <c r="D355" s="1" t="str">
        <f>HYPERLINK("http://www.mirbase.org/cgi-bin/query.pl?terms=MIMAT0003482","MIMAT0003482")</f>
        <v>MIMAT0003482</v>
      </c>
      <c r="E355" s="1" t="str">
        <f>HYPERLINK("http://www.mirbase.org/cgi-bin/query.pl?terms=MIMAT0003381","MIMAT0003381")</f>
        <v>MIMAT0003381</v>
      </c>
      <c r="F355" s="1"/>
      <c r="G355" s="1" t="s">
        <v>1303</v>
      </c>
    </row>
    <row r="356" spans="1:7" x14ac:dyDescent="0.35">
      <c r="A356" s="1">
        <v>38568</v>
      </c>
      <c r="B356" s="1" t="s">
        <v>1302</v>
      </c>
      <c r="C356" s="1"/>
      <c r="D356" s="1" t="str">
        <f>HYPERLINK("http://www.mirbase.org/cgi-bin/query.pl?terms=MIMAT0003508","MIMAT0003508")</f>
        <v>MIMAT0003508</v>
      </c>
      <c r="E356" s="1" t="str">
        <f>HYPERLINK("http://www.mirbase.org/cgi-bin/query.pl?terms=MIMAT0003116","MIMAT0003116")</f>
        <v>MIMAT0003116</v>
      </c>
      <c r="F356" s="1"/>
      <c r="G356" s="1" t="s">
        <v>1301</v>
      </c>
    </row>
    <row r="357" spans="1:7" x14ac:dyDescent="0.35">
      <c r="A357" s="1">
        <v>38569</v>
      </c>
      <c r="B357" s="1" t="s">
        <v>1300</v>
      </c>
      <c r="C357" s="1" t="str">
        <f>HYPERLINK("http://www.mirbase.org/cgi-bin/query.pl?terms=MIMAT0000100","MIMAT0000100")</f>
        <v>MIMAT0000100</v>
      </c>
      <c r="D357" s="1" t="str">
        <f>HYPERLINK("http://www.mirbase.org/cgi-bin/query.pl?terms=MIMAT0000127","MIMAT0000127")</f>
        <v>MIMAT0000127</v>
      </c>
      <c r="E357" s="1" t="str">
        <f>HYPERLINK("http://www.mirbase.org/cgi-bin/query.pl?terms=MIMAT0000801","MIMAT0000801")</f>
        <v>MIMAT0000801</v>
      </c>
      <c r="F357" s="1"/>
      <c r="G357" s="1" t="s">
        <v>1299</v>
      </c>
    </row>
    <row r="358" spans="1:7" x14ac:dyDescent="0.35">
      <c r="A358" s="1">
        <v>38570</v>
      </c>
      <c r="B358" s="1" t="s">
        <v>1298</v>
      </c>
      <c r="C358" s="1" t="str">
        <f>HYPERLINK("http://www.mirbase.org/cgi-bin/query.pl?terms=MIMAT0000458","MIMAT0000458")</f>
        <v>MIMAT0000458</v>
      </c>
      <c r="D358" s="1" t="str">
        <f>HYPERLINK("http://www.mirbase.org/cgi-bin/query.pl?terms=MIMAT0000220","MIMAT0000220")</f>
        <v>MIMAT0000220</v>
      </c>
      <c r="E358" s="1" t="str">
        <f>HYPERLINK("http://www.mirbase.org/cgi-bin/query.pl?terms=MIMAT0000865","MIMAT0000865")</f>
        <v>MIMAT0000865</v>
      </c>
      <c r="F358" s="1"/>
      <c r="G358" s="1" t="s">
        <v>1297</v>
      </c>
    </row>
    <row r="359" spans="1:7" x14ac:dyDescent="0.35">
      <c r="A359" s="1">
        <v>38571</v>
      </c>
      <c r="B359" s="1" t="s">
        <v>1296</v>
      </c>
      <c r="C359" s="1" t="str">
        <f>HYPERLINK("http://www.mirbase.org/cgi-bin/query.pl?terms=MIMAT0000752","MIMAT0000752")</f>
        <v>MIMAT0000752</v>
      </c>
      <c r="D359" s="1" t="str">
        <f>HYPERLINK("http://www.mirbase.org/cgi-bin/query.pl?terms=MIMAT0000565","MIMAT0000565")</f>
        <v>MIMAT0000565</v>
      </c>
      <c r="E359" s="1" t="str">
        <f>HYPERLINK("http://www.mirbase.org/cgi-bin/query.pl?terms=MIMAT0000564","MIMAT0000564")</f>
        <v>MIMAT0000564</v>
      </c>
      <c r="F359" s="1"/>
      <c r="G359" s="1" t="s">
        <v>1295</v>
      </c>
    </row>
    <row r="360" spans="1:7" x14ac:dyDescent="0.35">
      <c r="A360" s="1">
        <v>38607</v>
      </c>
      <c r="B360" s="1" t="s">
        <v>1294</v>
      </c>
      <c r="C360" s="1" t="str">
        <f>HYPERLINK("http://www.mirbase.org/cgi-bin/query.pl?terms=MIMAT0003164","MIMAT0003164")</f>
        <v>MIMAT0003164</v>
      </c>
      <c r="D360" s="1"/>
      <c r="E360" s="1"/>
      <c r="F360" s="1"/>
      <c r="G360" s="1" t="s">
        <v>1293</v>
      </c>
    </row>
    <row r="361" spans="1:7" x14ac:dyDescent="0.35">
      <c r="A361" s="1">
        <v>38609</v>
      </c>
      <c r="B361" s="1" t="s">
        <v>1292</v>
      </c>
      <c r="C361" s="1" t="str">
        <f>HYPERLINK("http://www.mirbase.org/cgi-bin/query.pl?terms=MIMAT0003165","MIMAT0003165")</f>
        <v>MIMAT0003165</v>
      </c>
      <c r="D361" s="1"/>
      <c r="E361" s="1"/>
      <c r="F361" s="1"/>
      <c r="G361" s="1" t="s">
        <v>1291</v>
      </c>
    </row>
    <row r="362" spans="1:7" x14ac:dyDescent="0.35">
      <c r="A362" s="1">
        <v>38610</v>
      </c>
      <c r="B362" s="1" t="s">
        <v>1290</v>
      </c>
      <c r="C362" s="1" t="str">
        <f>HYPERLINK("http://www.mirbase.org/cgi-bin/query.pl?terms=MIMAT0003285","MIMAT0003285")</f>
        <v>MIMAT0003285</v>
      </c>
      <c r="D362" s="1"/>
      <c r="E362" s="1"/>
      <c r="F362" s="1"/>
      <c r="G362" s="1" t="s">
        <v>1289</v>
      </c>
    </row>
    <row r="363" spans="1:7" x14ac:dyDescent="0.35">
      <c r="A363" s="1">
        <v>38611</v>
      </c>
      <c r="B363" s="1" t="s">
        <v>1288</v>
      </c>
      <c r="C363" s="1" t="str">
        <f>HYPERLINK("http://www.mirbase.org/cgi-bin/query.pl?terms=MIMAT0004806","MIMAT0004806")</f>
        <v>MIMAT0004806</v>
      </c>
      <c r="D363" s="1"/>
      <c r="E363" s="1"/>
      <c r="F363" s="1"/>
      <c r="G363" s="1" t="s">
        <v>1287</v>
      </c>
    </row>
    <row r="364" spans="1:7" x14ac:dyDescent="0.35">
      <c r="A364" s="1">
        <v>38612</v>
      </c>
      <c r="B364" s="1" t="s">
        <v>1286</v>
      </c>
      <c r="C364" s="1" t="str">
        <f>HYPERLINK("http://www.mirbase.org/cgi-bin/query.pl?terms=MIMAT0003257","MIMAT0003257")</f>
        <v>MIMAT0003257</v>
      </c>
      <c r="D364" s="1"/>
      <c r="E364" s="1"/>
      <c r="F364" s="1"/>
      <c r="G364" s="1" t="s">
        <v>1285</v>
      </c>
    </row>
    <row r="365" spans="1:7" x14ac:dyDescent="0.35">
      <c r="A365" s="1">
        <v>38613</v>
      </c>
      <c r="B365" s="1" t="s">
        <v>1284</v>
      </c>
      <c r="C365" s="1" t="str">
        <f>HYPERLINK("http://www.mirbase.org/cgi-bin/query.pl?terms=MIMAT0004800","MIMAT0004800")</f>
        <v>MIMAT0004800</v>
      </c>
      <c r="D365" s="1"/>
      <c r="E365" s="1"/>
      <c r="F365" s="1"/>
      <c r="G365" s="1" t="s">
        <v>1283</v>
      </c>
    </row>
    <row r="366" spans="1:7" x14ac:dyDescent="0.35">
      <c r="A366" s="1">
        <v>38614</v>
      </c>
      <c r="B366" s="1" t="s">
        <v>1282</v>
      </c>
      <c r="C366" s="1" t="str">
        <f>HYPERLINK("http://www.mirbase.org/cgi-bin/query.pl?terms=MIMAT0003233","MIMAT0003233")</f>
        <v>MIMAT0003233</v>
      </c>
      <c r="D366" s="1" t="str">
        <f>HYPERLINK("http://www.mirbase.org/cgi-bin/query.pl?terms=MIMAT0003890","MIMAT0003890")</f>
        <v>MIMAT0003890</v>
      </c>
      <c r="E366" s="1" t="str">
        <f>HYPERLINK("http://www.mirbase.org/cgi-bin/query.pl?terms=MIMAT0005596","MIMAT0005596")</f>
        <v>MIMAT0005596</v>
      </c>
      <c r="F366" s="1"/>
      <c r="G366" s="1" t="s">
        <v>1281</v>
      </c>
    </row>
    <row r="367" spans="1:7" x14ac:dyDescent="0.35">
      <c r="A367" s="1">
        <v>38616</v>
      </c>
      <c r="B367" s="1" t="s">
        <v>1280</v>
      </c>
      <c r="C367" s="1" t="str">
        <f>HYPERLINK("http://www.mirbase.org/cgi-bin/query.pl?terms=MIMAT0003220","MIMAT0003220")</f>
        <v>MIMAT0003220</v>
      </c>
      <c r="D367" s="1"/>
      <c r="E367" s="1"/>
      <c r="F367" s="1"/>
      <c r="G367" s="1" t="s">
        <v>1279</v>
      </c>
    </row>
    <row r="368" spans="1:7" x14ac:dyDescent="0.35">
      <c r="A368" s="1">
        <v>38617</v>
      </c>
      <c r="B368" s="1" t="s">
        <v>1278</v>
      </c>
      <c r="C368" s="1"/>
      <c r="D368" s="1"/>
      <c r="E368" s="1"/>
      <c r="F368" s="1"/>
      <c r="G368" s="1" t="s">
        <v>1277</v>
      </c>
    </row>
    <row r="369" spans="1:7" x14ac:dyDescent="0.35">
      <c r="A369" s="1">
        <v>38618</v>
      </c>
      <c r="B369" s="1" t="s">
        <v>1276</v>
      </c>
      <c r="C369" s="1"/>
      <c r="D369" s="1"/>
      <c r="E369" s="1"/>
      <c r="F369" s="1"/>
      <c r="G369" s="1" t="s">
        <v>1275</v>
      </c>
    </row>
    <row r="370" spans="1:7" x14ac:dyDescent="0.35">
      <c r="A370" s="1">
        <v>38621</v>
      </c>
      <c r="B370" s="1" t="s">
        <v>1274</v>
      </c>
      <c r="C370" s="1" t="str">
        <f>HYPERLINK("http://www.mirbase.org/cgi-bin/query.pl?terms=MIMAT0003241","MIMAT0003241")</f>
        <v>MIMAT0003241</v>
      </c>
      <c r="D370" s="1"/>
      <c r="E370" s="1"/>
      <c r="F370" s="1"/>
      <c r="G370" s="1" t="s">
        <v>1273</v>
      </c>
    </row>
    <row r="371" spans="1:7" x14ac:dyDescent="0.35">
      <c r="A371" s="1">
        <v>38622</v>
      </c>
      <c r="B371" s="1" t="s">
        <v>1272</v>
      </c>
      <c r="C371" s="1" t="str">
        <f>HYPERLINK("http://www.mirbase.org/cgi-bin/query.pl?terms=MIMAT0004796","MIMAT0004796")</f>
        <v>MIMAT0004796</v>
      </c>
      <c r="D371" s="1"/>
      <c r="E371" s="1"/>
      <c r="F371" s="1"/>
      <c r="G371" s="1" t="s">
        <v>1271</v>
      </c>
    </row>
    <row r="372" spans="1:7" x14ac:dyDescent="0.35">
      <c r="A372" s="1">
        <v>38624</v>
      </c>
      <c r="B372" s="1" t="s">
        <v>1270</v>
      </c>
      <c r="C372" s="1" t="str">
        <f>HYPERLINK("http://www.mirbase.org/cgi-bin/query.pl?terms=MIMAT0003244","MIMAT0003244")</f>
        <v>MIMAT0003244</v>
      </c>
      <c r="D372" s="1"/>
      <c r="E372" s="1"/>
      <c r="F372" s="1"/>
      <c r="G372" s="1" t="s">
        <v>1269</v>
      </c>
    </row>
    <row r="373" spans="1:7" x14ac:dyDescent="0.35">
      <c r="A373" s="1">
        <v>38625</v>
      </c>
      <c r="B373" s="1" t="s">
        <v>1268</v>
      </c>
      <c r="C373" s="1" t="str">
        <f>HYPERLINK("http://www.mirbase.org/cgi-bin/query.pl?terms=MIMAT0003247","MIMAT0003247")</f>
        <v>MIMAT0003247</v>
      </c>
      <c r="D373" s="1"/>
      <c r="E373" s="1"/>
      <c r="F373" s="1"/>
      <c r="G373" s="1" t="s">
        <v>1267</v>
      </c>
    </row>
    <row r="374" spans="1:7" x14ac:dyDescent="0.35">
      <c r="A374" s="1">
        <v>38626</v>
      </c>
      <c r="B374" s="1" t="s">
        <v>1266</v>
      </c>
      <c r="C374" s="1" t="str">
        <f>HYPERLINK("http://www.mirbase.org/cgi-bin/query.pl?terms=MIMAT0003258","MIMAT0003258")</f>
        <v>MIMAT0003258</v>
      </c>
      <c r="D374" s="1" t="str">
        <f>HYPERLINK("http://www.mirbase.org/cgi-bin/query.pl?terms=MIMAT0004895","MIMAT0004895")</f>
        <v>MIMAT0004895</v>
      </c>
      <c r="E374" s="1"/>
      <c r="F374" s="1"/>
      <c r="G374" s="1" t="s">
        <v>1265</v>
      </c>
    </row>
    <row r="375" spans="1:7" x14ac:dyDescent="0.35">
      <c r="A375" s="1">
        <v>38627</v>
      </c>
      <c r="B375" s="1" t="s">
        <v>1264</v>
      </c>
      <c r="C375" s="1" t="str">
        <f>HYPERLINK("http://www.mirbase.org/cgi-bin/query.pl?terms=MIMAT0003262","MIMAT0003262")</f>
        <v>MIMAT0003262</v>
      </c>
      <c r="D375" s="1"/>
      <c r="E375" s="1"/>
      <c r="F375" s="1"/>
      <c r="G375" s="1" t="s">
        <v>1263</v>
      </c>
    </row>
    <row r="376" spans="1:7" x14ac:dyDescent="0.35">
      <c r="A376" s="1">
        <v>38628</v>
      </c>
      <c r="B376" s="1" t="s">
        <v>1262</v>
      </c>
      <c r="C376" s="1" t="str">
        <f>HYPERLINK("http://www.mirbase.org/cgi-bin/query.pl?terms=MIMAT0003267","MIMAT0003267")</f>
        <v>MIMAT0003267</v>
      </c>
      <c r="D376" s="1"/>
      <c r="E376" s="1"/>
      <c r="F376" s="1"/>
      <c r="G376" s="1" t="s">
        <v>1261</v>
      </c>
    </row>
    <row r="377" spans="1:7" x14ac:dyDescent="0.35">
      <c r="A377" s="1">
        <v>38630</v>
      </c>
      <c r="B377" s="1" t="s">
        <v>1260</v>
      </c>
      <c r="C377" s="1" t="str">
        <f>HYPERLINK("http://www.mirbase.org/cgi-bin/query.pl?terms=MIMAT0004807","MIMAT0004807")</f>
        <v>MIMAT0004807</v>
      </c>
      <c r="D377" s="1"/>
      <c r="E377" s="1"/>
      <c r="F377" s="1"/>
      <c r="G377" s="1" t="s">
        <v>1259</v>
      </c>
    </row>
    <row r="378" spans="1:7" x14ac:dyDescent="0.35">
      <c r="A378" s="1">
        <v>38633</v>
      </c>
      <c r="B378" s="1" t="s">
        <v>1258</v>
      </c>
      <c r="C378" s="1" t="str">
        <f>HYPERLINK("http://www.mirbase.org/cgi-bin/query.pl?terms=MIMAT0003297","MIMAT0003297")</f>
        <v>MIMAT0003297</v>
      </c>
      <c r="D378" s="1"/>
      <c r="E378" s="1"/>
      <c r="F378" s="1"/>
      <c r="G378" s="1" t="s">
        <v>1257</v>
      </c>
    </row>
    <row r="379" spans="1:7" x14ac:dyDescent="0.35">
      <c r="A379" s="1">
        <v>38634</v>
      </c>
      <c r="B379" s="1" t="s">
        <v>1256</v>
      </c>
      <c r="C379" s="1" t="str">
        <f>HYPERLINK("http://www.mirbase.org/cgi-bin/query.pl?terms=MIMAT0004810","MIMAT0004810")</f>
        <v>MIMAT0004810</v>
      </c>
      <c r="D379" s="1"/>
      <c r="E379" s="1"/>
      <c r="F379" s="1"/>
      <c r="G379" s="1" t="s">
        <v>1255</v>
      </c>
    </row>
    <row r="380" spans="1:7" x14ac:dyDescent="0.35">
      <c r="A380" s="1">
        <v>38636</v>
      </c>
      <c r="B380" s="1" t="s">
        <v>1254</v>
      </c>
      <c r="C380" s="1" t="str">
        <f>HYPERLINK("http://www.mirbase.org/cgi-bin/query.pl?terms=MIMAT0003306","MIMAT0003306")</f>
        <v>MIMAT0003306</v>
      </c>
      <c r="D380" s="1"/>
      <c r="E380" s="1"/>
      <c r="F380" s="1"/>
      <c r="G380" s="1" t="s">
        <v>1253</v>
      </c>
    </row>
    <row r="381" spans="1:7" x14ac:dyDescent="0.35">
      <c r="A381" s="1">
        <v>38639</v>
      </c>
      <c r="B381" s="1" t="s">
        <v>1252</v>
      </c>
      <c r="C381" s="1" t="str">
        <f>HYPERLINK("http://www.mirbase.org/cgi-bin/query.pl?terms=MIMAT0003328","MIMAT0003328")</f>
        <v>MIMAT0003328</v>
      </c>
      <c r="D381" s="1" t="str">
        <f>HYPERLINK("http://www.mirbase.org/cgi-bin/query.pl?terms=MIMAT0004943","MIMAT0004943")</f>
        <v>MIMAT0004943</v>
      </c>
      <c r="E381" s="1"/>
      <c r="F381" s="1"/>
      <c r="G381" s="1" t="s">
        <v>1251</v>
      </c>
    </row>
    <row r="382" spans="1:7" x14ac:dyDescent="0.35">
      <c r="A382" s="1">
        <v>38640</v>
      </c>
      <c r="B382" s="1" t="s">
        <v>1250</v>
      </c>
      <c r="C382" s="1" t="str">
        <f>HYPERLINK("http://www.mirbase.org/cgi-bin/query.pl?terms=MIMAT0003330","MIMAT0003330")</f>
        <v>MIMAT0003330</v>
      </c>
      <c r="D382" s="1"/>
      <c r="E382" s="1"/>
      <c r="F382" s="1"/>
      <c r="G382" s="1" t="s">
        <v>1249</v>
      </c>
    </row>
    <row r="383" spans="1:7" x14ac:dyDescent="0.35">
      <c r="A383" s="1">
        <v>38641</v>
      </c>
      <c r="B383" s="1" t="s">
        <v>1248</v>
      </c>
      <c r="C383" s="1" t="str">
        <f>HYPERLINK("http://www.mirbase.org/cgi-bin/query.pl?terms=MIMAT0003331","MIMAT0003331")</f>
        <v>MIMAT0003331</v>
      </c>
      <c r="D383" s="1"/>
      <c r="E383" s="1"/>
      <c r="F383" s="1"/>
      <c r="G383" s="1" t="s">
        <v>1247</v>
      </c>
    </row>
    <row r="384" spans="1:7" x14ac:dyDescent="0.35">
      <c r="A384" s="1">
        <v>38642</v>
      </c>
      <c r="B384" s="1" t="s">
        <v>1246</v>
      </c>
      <c r="C384" s="1" t="str">
        <f>HYPERLINK("http://www.mirbase.org/cgi-bin/query.pl?terms=MIMAT0003338","MIMAT0003338")</f>
        <v>MIMAT0003338</v>
      </c>
      <c r="D384" s="1"/>
      <c r="E384" s="1"/>
      <c r="F384" s="1"/>
      <c r="G384" s="1" t="s">
        <v>1245</v>
      </c>
    </row>
    <row r="385" spans="1:7" x14ac:dyDescent="0.35">
      <c r="A385" s="1">
        <v>38643</v>
      </c>
      <c r="B385" s="1" t="s">
        <v>1244</v>
      </c>
      <c r="C385" s="1" t="str">
        <f>HYPERLINK("http://www.mirbase.org/cgi-bin/query.pl?terms=MIMAT0003326","MIMAT0003326")</f>
        <v>MIMAT0003326</v>
      </c>
      <c r="D385" s="1"/>
      <c r="E385" s="1"/>
      <c r="F385" s="1"/>
      <c r="G385" s="1" t="s">
        <v>1243</v>
      </c>
    </row>
    <row r="386" spans="1:7" x14ac:dyDescent="0.35">
      <c r="A386" s="1">
        <v>38644</v>
      </c>
      <c r="B386" s="1" t="s">
        <v>1242</v>
      </c>
      <c r="C386" s="1" t="str">
        <f>HYPERLINK("http://www.mirbase.org/cgi-bin/query.pl?terms=MIMAT0000252","MIMAT0000252")</f>
        <v>MIMAT0000252</v>
      </c>
      <c r="D386" s="1" t="str">
        <f>HYPERLINK("http://www.mirbase.org/cgi-bin/query.pl?terms=MIMAT0000677","MIMAT0000677")</f>
        <v>MIMAT0000677</v>
      </c>
      <c r="E386" s="1" t="str">
        <f>HYPERLINK("http://www.mirbase.org/cgi-bin/query.pl?terms=MIMAT0000606","MIMAT0000606")</f>
        <v>MIMAT0000606</v>
      </c>
      <c r="F386" s="1"/>
      <c r="G386" s="1" t="s">
        <v>1241</v>
      </c>
    </row>
    <row r="387" spans="1:7" x14ac:dyDescent="0.35">
      <c r="A387" s="1">
        <v>38646</v>
      </c>
      <c r="B387" s="1" t="s">
        <v>1240</v>
      </c>
      <c r="C387" s="1" t="str">
        <f>HYPERLINK("http://www.mirbase.org/cgi-bin/query.pl?terms=MIMAT0000092","MIMAT0000092")</f>
        <v>MIMAT0000092</v>
      </c>
      <c r="D387" s="1" t="str">
        <f>HYPERLINK("http://www.mirbase.org/cgi-bin/query.pl?terms=MIMAT0000539","MIMAT0000539")</f>
        <v>MIMAT0000539</v>
      </c>
      <c r="E387" s="1" t="str">
        <f>HYPERLINK("http://www.mirbase.org/cgi-bin/query.pl?terms=MIMAT0000816","MIMAT0000816")</f>
        <v>MIMAT0000816</v>
      </c>
      <c r="F387" s="1"/>
      <c r="G387" s="1" t="s">
        <v>1239</v>
      </c>
    </row>
    <row r="388" spans="1:7" x14ac:dyDescent="0.35">
      <c r="A388" s="1">
        <v>38648</v>
      </c>
      <c r="B388" s="1" t="s">
        <v>1238</v>
      </c>
      <c r="C388" s="1" t="str">
        <f>HYPERLINK("http://www.mirbase.org/cgi-bin/query.pl?terms=MIMAT0003218","MIMAT0003218")</f>
        <v>MIMAT0003218</v>
      </c>
      <c r="D388" s="1" t="str">
        <f>HYPERLINK("http://www.mirbase.org/cgi-bin/query.pl?terms=MIMAT0004899","MIMAT0004899")</f>
        <v>MIMAT0004899</v>
      </c>
      <c r="E388" s="1" t="str">
        <f>HYPERLINK("http://www.mirbase.org/cgi-bin/query.pl?terms=MIMAT0005340","MIMAT0005340")</f>
        <v>MIMAT0005340</v>
      </c>
      <c r="F388" s="1"/>
      <c r="G388" s="1" t="s">
        <v>1237</v>
      </c>
    </row>
    <row r="389" spans="1:7" x14ac:dyDescent="0.35">
      <c r="A389" s="1">
        <v>38651</v>
      </c>
      <c r="B389" s="1" t="s">
        <v>1236</v>
      </c>
      <c r="C389" s="1"/>
      <c r="D389" s="1"/>
      <c r="E389" s="1"/>
      <c r="F389" s="1" t="str">
        <f>HYPERLINK("http://www.mirbase.org/cgi-bin/query.pl?terms=MIMAT0004479","MIMAT0004479")</f>
        <v>MIMAT0004479</v>
      </c>
      <c r="G389" s="1" t="s">
        <v>1235</v>
      </c>
    </row>
    <row r="390" spans="1:7" x14ac:dyDescent="0.35">
      <c r="A390" s="1">
        <v>38652</v>
      </c>
      <c r="B390" s="1" t="s">
        <v>1234</v>
      </c>
      <c r="C390" s="1"/>
      <c r="D390" s="1"/>
      <c r="E390" s="1"/>
      <c r="F390" s="1" t="str">
        <f>HYPERLINK("http://www.mirbase.org/cgi-bin/query.pl?terms=MIMAT0003712","MIMAT0003712")</f>
        <v>MIMAT0003712</v>
      </c>
      <c r="G390" s="1" t="s">
        <v>1233</v>
      </c>
    </row>
    <row r="391" spans="1:7" x14ac:dyDescent="0.35">
      <c r="A391" s="1">
        <v>38653</v>
      </c>
      <c r="B391" s="1" t="s">
        <v>1232</v>
      </c>
      <c r="C391" s="1"/>
      <c r="D391" s="1"/>
      <c r="E391" s="1"/>
      <c r="F391" s="1" t="str">
        <f>HYPERLINK("http://www.mirbase.org/cgi-bin/query.pl?terms=MIMAT0002182","MIMAT0002182")</f>
        <v>MIMAT0002182</v>
      </c>
      <c r="G391" s="1" t="s">
        <v>1231</v>
      </c>
    </row>
    <row r="392" spans="1:7" x14ac:dyDescent="0.35">
      <c r="A392" s="1">
        <v>38654</v>
      </c>
      <c r="B392" s="1" t="s">
        <v>1230</v>
      </c>
      <c r="C392" s="1"/>
      <c r="D392" s="1"/>
      <c r="E392" s="1"/>
      <c r="F392" s="1" t="str">
        <f>HYPERLINK("http://www.mirbase.org/cgi-bin/query.pl?terms=MIMAT0002179","MIMAT0002179")</f>
        <v>MIMAT0002179</v>
      </c>
      <c r="G392" s="1" t="s">
        <v>1229</v>
      </c>
    </row>
    <row r="393" spans="1:7" x14ac:dyDescent="0.35">
      <c r="A393" s="1">
        <v>38655</v>
      </c>
      <c r="B393" s="1" t="s">
        <v>1228</v>
      </c>
      <c r="C393" s="1"/>
      <c r="D393" s="1"/>
      <c r="E393" s="1"/>
      <c r="F393" s="1" t="str">
        <f>HYPERLINK("http://www.mirbase.org/cgi-bin/query.pl?terms=MIMAT0002180","MIMAT0002180")</f>
        <v>MIMAT0002180</v>
      </c>
      <c r="G393" s="1" t="s">
        <v>1227</v>
      </c>
    </row>
    <row r="394" spans="1:7" x14ac:dyDescent="0.35">
      <c r="A394" s="1">
        <v>38656</v>
      </c>
      <c r="B394" s="1" t="s">
        <v>1226</v>
      </c>
      <c r="C394" s="1"/>
      <c r="D394" s="1"/>
      <c r="E394" s="1"/>
      <c r="F394" s="1" t="str">
        <f>HYPERLINK("http://www.mirbase.org/cgi-bin/query.pl?terms=MIMAT0002181","MIMAT0002181")</f>
        <v>MIMAT0002181</v>
      </c>
      <c r="G394" s="1" t="s">
        <v>1225</v>
      </c>
    </row>
    <row r="395" spans="1:7" x14ac:dyDescent="0.35">
      <c r="A395" s="1">
        <v>38657</v>
      </c>
      <c r="B395" s="1" t="s">
        <v>1224</v>
      </c>
      <c r="C395" s="1"/>
      <c r="D395" s="1"/>
      <c r="E395" s="1"/>
      <c r="F395" s="1" t="str">
        <f>HYPERLINK("http://www.mirbase.org/cgi-bin/query.pl?terms=MIMAT0002183","MIMAT0002183")</f>
        <v>MIMAT0002183</v>
      </c>
      <c r="G395" s="1" t="s">
        <v>1223</v>
      </c>
    </row>
    <row r="396" spans="1:7" x14ac:dyDescent="0.35">
      <c r="A396" s="1">
        <v>38659</v>
      </c>
      <c r="B396" s="1" t="s">
        <v>1222</v>
      </c>
      <c r="C396" s="1"/>
      <c r="D396" s="1"/>
      <c r="E396" s="1"/>
      <c r="F396" s="1" t="str">
        <f>HYPERLINK("http://www.mirbase.org/cgi-bin/query.pl?terms=MIMAT0002194","MIMAT0002194")</f>
        <v>MIMAT0002194</v>
      </c>
      <c r="G396" s="1" t="s">
        <v>1221</v>
      </c>
    </row>
    <row r="397" spans="1:7" x14ac:dyDescent="0.35">
      <c r="A397" s="1">
        <v>38660</v>
      </c>
      <c r="B397" s="1" t="s">
        <v>1220</v>
      </c>
      <c r="C397" s="1"/>
      <c r="D397" s="1"/>
      <c r="E397" s="1"/>
      <c r="F397" s="1" t="str">
        <f>HYPERLINK("http://www.mirbase.org/cgi-bin/query.pl?terms=MIMAT0002193","MIMAT0002193")</f>
        <v>MIMAT0002193</v>
      </c>
      <c r="G397" s="1" t="s">
        <v>1219</v>
      </c>
    </row>
    <row r="398" spans="1:7" x14ac:dyDescent="0.35">
      <c r="A398" s="1">
        <v>38661</v>
      </c>
      <c r="B398" s="1" t="s">
        <v>1218</v>
      </c>
      <c r="C398" s="1"/>
      <c r="D398" s="1"/>
      <c r="E398" s="1"/>
      <c r="F398" s="1" t="str">
        <f>HYPERLINK("http://www.mirbase.org/cgi-bin/query.pl?terms=MIMAT0002192","MIMAT0002192")</f>
        <v>MIMAT0002192</v>
      </c>
      <c r="G398" s="1" t="s">
        <v>1217</v>
      </c>
    </row>
    <row r="399" spans="1:7" x14ac:dyDescent="0.35">
      <c r="A399" s="1">
        <v>38662</v>
      </c>
      <c r="B399" s="1" t="s">
        <v>1216</v>
      </c>
      <c r="C399" s="1"/>
      <c r="D399" s="1"/>
      <c r="E399" s="1"/>
      <c r="F399" s="1" t="str">
        <f>HYPERLINK("http://www.mirbase.org/cgi-bin/query.pl?terms=MIMAT0002191","MIMAT0002191")</f>
        <v>MIMAT0002191</v>
      </c>
      <c r="G399" s="1" t="s">
        <v>1215</v>
      </c>
    </row>
    <row r="400" spans="1:7" x14ac:dyDescent="0.35">
      <c r="A400" s="1">
        <v>38663</v>
      </c>
      <c r="B400" s="1" t="s">
        <v>1214</v>
      </c>
      <c r="C400" s="1"/>
      <c r="D400" s="1"/>
      <c r="E400" s="1"/>
      <c r="F400" s="1" t="str">
        <f>HYPERLINK("http://www.mirbase.org/cgi-bin/query.pl?terms=MIMAT0002190","MIMAT0002190")</f>
        <v>MIMAT0002190</v>
      </c>
      <c r="G400" s="1" t="s">
        <v>1213</v>
      </c>
    </row>
    <row r="401" spans="1:7" x14ac:dyDescent="0.35">
      <c r="A401" s="1">
        <v>38664</v>
      </c>
      <c r="B401" s="1" t="s">
        <v>1212</v>
      </c>
      <c r="C401" s="1"/>
      <c r="D401" s="1"/>
      <c r="E401" s="1"/>
      <c r="F401" s="1" t="str">
        <f>HYPERLINK("http://www.mirbase.org/cgi-bin/query.pl?terms=MIMAT0002189","MIMAT0002189")</f>
        <v>MIMAT0002189</v>
      </c>
      <c r="G401" s="1" t="s">
        <v>1211</v>
      </c>
    </row>
    <row r="402" spans="1:7" x14ac:dyDescent="0.35">
      <c r="A402" s="1">
        <v>38665</v>
      </c>
      <c r="B402" s="1" t="s">
        <v>1210</v>
      </c>
      <c r="C402" s="1"/>
      <c r="D402" s="1"/>
      <c r="E402" s="1"/>
      <c r="F402" s="1" t="str">
        <f>HYPERLINK("http://www.mirbase.org/cgi-bin/query.pl?terms=MIMAT0002188","MIMAT0002188")</f>
        <v>MIMAT0002188</v>
      </c>
      <c r="G402" s="1" t="s">
        <v>1209</v>
      </c>
    </row>
    <row r="403" spans="1:7" x14ac:dyDescent="0.35">
      <c r="A403" s="1">
        <v>38666</v>
      </c>
      <c r="B403" s="1" t="s">
        <v>1208</v>
      </c>
      <c r="C403" s="1"/>
      <c r="D403" s="1"/>
      <c r="E403" s="1"/>
      <c r="F403" s="1" t="str">
        <f>HYPERLINK("http://www.mirbase.org/cgi-bin/query.pl?terms=MIMAT0002187","MIMAT0002187")</f>
        <v>MIMAT0002187</v>
      </c>
      <c r="G403" s="1" t="s">
        <v>1207</v>
      </c>
    </row>
    <row r="404" spans="1:7" x14ac:dyDescent="0.35">
      <c r="A404" s="1">
        <v>38667</v>
      </c>
      <c r="B404" s="1" t="s">
        <v>1206</v>
      </c>
      <c r="C404" s="1"/>
      <c r="D404" s="1"/>
      <c r="E404" s="1"/>
      <c r="F404" s="1" t="str">
        <f>HYPERLINK("http://www.mirbase.org/cgi-bin/query.pl?terms=MIMAT0002186","MIMAT0002186")</f>
        <v>MIMAT0002186</v>
      </c>
      <c r="G404" s="1" t="s">
        <v>1205</v>
      </c>
    </row>
    <row r="405" spans="1:7" x14ac:dyDescent="0.35">
      <c r="A405" s="1">
        <v>38668</v>
      </c>
      <c r="B405" s="1" t="s">
        <v>1204</v>
      </c>
      <c r="C405" s="1"/>
      <c r="D405" s="1"/>
      <c r="E405" s="1"/>
      <c r="F405" s="1" t="str">
        <f>HYPERLINK("http://www.mirbase.org/cgi-bin/query.pl?terms=MIMAT0002185","MIMAT0002185")</f>
        <v>MIMAT0002185</v>
      </c>
      <c r="G405" s="1" t="s">
        <v>1203</v>
      </c>
    </row>
    <row r="406" spans="1:7" x14ac:dyDescent="0.35">
      <c r="A406" s="1">
        <v>38669</v>
      </c>
      <c r="B406" s="1" t="s">
        <v>1202</v>
      </c>
      <c r="C406" s="1"/>
      <c r="D406" s="1"/>
      <c r="E406" s="1"/>
      <c r="F406" s="1" t="str">
        <f>HYPERLINK("http://www.mirbase.org/cgi-bin/query.pl?terms=MIMAT0001564","MIMAT0001564")</f>
        <v>MIMAT0001564</v>
      </c>
      <c r="G406" s="1" t="s">
        <v>1201</v>
      </c>
    </row>
    <row r="407" spans="1:7" x14ac:dyDescent="0.35">
      <c r="A407" s="1">
        <v>38670</v>
      </c>
      <c r="B407" s="1" t="s">
        <v>1200</v>
      </c>
      <c r="C407" s="1"/>
      <c r="D407" s="1"/>
      <c r="E407" s="1"/>
      <c r="F407" s="1" t="str">
        <f>HYPERLINK("http://www.mirbase.org/cgi-bin/query.pl?terms=MIMAT0001565","MIMAT0001565")</f>
        <v>MIMAT0001565</v>
      </c>
      <c r="G407" s="1" t="s">
        <v>1199</v>
      </c>
    </row>
    <row r="408" spans="1:7" x14ac:dyDescent="0.35">
      <c r="A408" s="1">
        <v>38671</v>
      </c>
      <c r="B408" s="1" t="s">
        <v>1198</v>
      </c>
      <c r="C408" s="1"/>
      <c r="D408" s="1"/>
      <c r="E408" s="1"/>
      <c r="F408" s="1" t="str">
        <f>HYPERLINK("http://www.mirbase.org/cgi-bin/query.pl?terms=MIMAT0001566","MIMAT0001566")</f>
        <v>MIMAT0001566</v>
      </c>
      <c r="G408" s="1" t="s">
        <v>1197</v>
      </c>
    </row>
    <row r="409" spans="1:7" x14ac:dyDescent="0.35">
      <c r="A409" s="1">
        <v>38672</v>
      </c>
      <c r="B409" s="1" t="s">
        <v>1196</v>
      </c>
      <c r="C409" s="1"/>
      <c r="D409" s="1"/>
      <c r="E409" s="1"/>
      <c r="F409" s="1" t="str">
        <f>HYPERLINK("http://www.mirbase.org/cgi-bin/query.pl?terms=MIMAT0001567","MIMAT0001567")</f>
        <v>MIMAT0001567</v>
      </c>
      <c r="G409" s="1" t="s">
        <v>1195</v>
      </c>
    </row>
    <row r="410" spans="1:7" x14ac:dyDescent="0.35">
      <c r="A410" s="1">
        <v>38673</v>
      </c>
      <c r="B410" s="1" t="s">
        <v>1194</v>
      </c>
      <c r="C410" s="1"/>
      <c r="D410" s="1"/>
      <c r="E410" s="1"/>
      <c r="F410" s="1" t="str">
        <f>HYPERLINK("http://www.mirbase.org/cgi-bin/query.pl?terms=MIMAT0001568","MIMAT0001568")</f>
        <v>MIMAT0001568</v>
      </c>
      <c r="G410" s="1" t="s">
        <v>1193</v>
      </c>
    </row>
    <row r="411" spans="1:7" x14ac:dyDescent="0.35">
      <c r="A411" s="1">
        <v>38674</v>
      </c>
      <c r="B411" s="1" t="s">
        <v>1192</v>
      </c>
      <c r="C411" s="1"/>
      <c r="D411" s="1"/>
      <c r="E411" s="1"/>
      <c r="F411" s="1" t="str">
        <f>HYPERLINK("http://www.mirbase.org/cgi-bin/query.pl?terms=MIMAT0001569","MIMAT0001569")</f>
        <v>MIMAT0001569</v>
      </c>
      <c r="G411" s="1" t="s">
        <v>1191</v>
      </c>
    </row>
    <row r="412" spans="1:7" x14ac:dyDescent="0.35">
      <c r="A412" s="1">
        <v>38675</v>
      </c>
      <c r="B412" s="1" t="s">
        <v>1190</v>
      </c>
      <c r="C412" s="1"/>
      <c r="D412" s="1"/>
      <c r="E412" s="1"/>
      <c r="F412" s="1" t="str">
        <f>HYPERLINK("http://www.mirbase.org/cgi-bin/query.pl?terms=MIMAT0001571","MIMAT0001571")</f>
        <v>MIMAT0001571</v>
      </c>
      <c r="G412" s="1" t="s">
        <v>1189</v>
      </c>
    </row>
    <row r="413" spans="1:7" x14ac:dyDescent="0.35">
      <c r="A413" s="1">
        <v>38676</v>
      </c>
      <c r="B413" s="1" t="s">
        <v>1188</v>
      </c>
      <c r="C413" s="1"/>
      <c r="D413" s="1"/>
      <c r="E413" s="1"/>
      <c r="F413" s="1" t="str">
        <f>HYPERLINK("http://www.mirbase.org/cgi-bin/query.pl?terms=MIMAT0001570","MIMAT0001570")</f>
        <v>MIMAT0001570</v>
      </c>
      <c r="G413" s="1" t="s">
        <v>1187</v>
      </c>
    </row>
    <row r="414" spans="1:7" x14ac:dyDescent="0.35">
      <c r="A414" s="1">
        <v>38677</v>
      </c>
      <c r="B414" s="1" t="s">
        <v>1186</v>
      </c>
      <c r="C414" s="1"/>
      <c r="D414" s="1"/>
      <c r="E414" s="1"/>
      <c r="F414" s="1" t="str">
        <f>HYPERLINK("http://www.mirbase.org/cgi-bin/query.pl?terms=MIMAT0001572","MIMAT0001572")</f>
        <v>MIMAT0001572</v>
      </c>
      <c r="G414" s="1" t="s">
        <v>1185</v>
      </c>
    </row>
    <row r="415" spans="1:7" x14ac:dyDescent="0.35">
      <c r="A415" s="1">
        <v>38678</v>
      </c>
      <c r="B415" s="1" t="s">
        <v>1184</v>
      </c>
      <c r="C415" s="1"/>
      <c r="D415" s="1"/>
      <c r="E415" s="1"/>
      <c r="F415" s="1" t="str">
        <f>HYPERLINK("http://www.mirbase.org/cgi-bin/query.pl?terms=MIMAT0001573","MIMAT0001573")</f>
        <v>MIMAT0001573</v>
      </c>
      <c r="G415" s="1" t="s">
        <v>1183</v>
      </c>
    </row>
    <row r="416" spans="1:7" x14ac:dyDescent="0.35">
      <c r="A416" s="1">
        <v>38679</v>
      </c>
      <c r="B416" s="1" t="s">
        <v>1182</v>
      </c>
      <c r="C416" s="1" t="str">
        <f>HYPERLINK("http://www.mirbase.org/cgi-bin/query.pl?terms=MIMAT0004484","MIMAT0004484")</f>
        <v>MIMAT0004484</v>
      </c>
      <c r="D416" s="1" t="str">
        <f>HYPERLINK("http://www.mirbase.org/cgi-bin/query.pl?terms=MIMAT0000384","MIMAT0000384")</f>
        <v>MIMAT0000384</v>
      </c>
      <c r="E416" s="1" t="str">
        <f>HYPERLINK("http://www.mirbase.org/cgi-bin/query.pl?terms=MIMAT0000563","MIMAT0000563")</f>
        <v>MIMAT0000563</v>
      </c>
      <c r="F416" s="1"/>
      <c r="G416" s="1" t="s">
        <v>1181</v>
      </c>
    </row>
    <row r="417" spans="1:7" x14ac:dyDescent="0.35">
      <c r="A417" s="1">
        <v>38680</v>
      </c>
      <c r="B417" s="1" t="s">
        <v>1180</v>
      </c>
      <c r="C417" s="1"/>
      <c r="D417" s="1" t="str">
        <f>HYPERLINK("http://www.mirbase.org/cgi-bin/query.pl?terms=MIMAT0004236","MIMAT0004236")</f>
        <v>MIMAT0004236</v>
      </c>
      <c r="E417" s="1"/>
      <c r="F417" s="1"/>
      <c r="G417" s="1" t="s">
        <v>1179</v>
      </c>
    </row>
    <row r="418" spans="1:7" x14ac:dyDescent="0.35">
      <c r="A418" s="1">
        <v>38681</v>
      </c>
      <c r="B418" s="1" t="s">
        <v>1178</v>
      </c>
      <c r="C418" s="1"/>
      <c r="D418" s="1" t="str">
        <f>HYPERLINK("http://www.mirbase.org/cgi-bin/query.pl?terms=MIMAT0004840","MIMAT0004840")</f>
        <v>MIMAT0004840</v>
      </c>
      <c r="E418" s="1"/>
      <c r="F418" s="1"/>
      <c r="G418" s="1" t="s">
        <v>1177</v>
      </c>
    </row>
    <row r="419" spans="1:7" x14ac:dyDescent="0.35">
      <c r="A419" s="1">
        <v>38682</v>
      </c>
      <c r="B419" s="1" t="s">
        <v>1176</v>
      </c>
      <c r="C419" s="1"/>
      <c r="D419" s="1" t="str">
        <f>HYPERLINK("http://www.mirbase.org/cgi-bin/query.pl?terms=MIMAT0004839","MIMAT0004839")</f>
        <v>MIMAT0004839</v>
      </c>
      <c r="E419" s="1"/>
      <c r="F419" s="1"/>
      <c r="G419" s="1" t="s">
        <v>1175</v>
      </c>
    </row>
    <row r="420" spans="1:7" x14ac:dyDescent="0.35">
      <c r="A420" s="1">
        <v>38683</v>
      </c>
      <c r="B420" s="1" t="s">
        <v>1174</v>
      </c>
      <c r="C420" s="1"/>
      <c r="D420" s="1" t="str">
        <f>HYPERLINK("http://www.mirbase.org/cgi-bin/query.pl?terms=MIMAT0004237","MIMAT0004237")</f>
        <v>MIMAT0004237</v>
      </c>
      <c r="E420" s="1"/>
      <c r="F420" s="1"/>
      <c r="G420" s="1" t="s">
        <v>1173</v>
      </c>
    </row>
    <row r="421" spans="1:7" x14ac:dyDescent="0.35">
      <c r="A421" s="1">
        <v>38684</v>
      </c>
      <c r="B421" s="1" t="s">
        <v>1172</v>
      </c>
      <c r="C421" s="1"/>
      <c r="D421" s="1" t="str">
        <f>HYPERLINK("http://www.mirbase.org/cgi-bin/query.pl?terms=MIMAT0004838","MIMAT0004838")</f>
        <v>MIMAT0004838</v>
      </c>
      <c r="E421" s="1"/>
      <c r="F421" s="1"/>
      <c r="G421" s="1" t="s">
        <v>1171</v>
      </c>
    </row>
    <row r="422" spans="1:7" x14ac:dyDescent="0.35">
      <c r="A422" s="1">
        <v>38685</v>
      </c>
      <c r="B422" s="1" t="s">
        <v>1170</v>
      </c>
      <c r="C422" s="1"/>
      <c r="D422" s="1" t="str">
        <f>HYPERLINK("http://www.mirbase.org/cgi-bin/query.pl?terms=MIMAT0004238","MIMAT0004238")</f>
        <v>MIMAT0004238</v>
      </c>
      <c r="E422" s="1"/>
      <c r="F422" s="1"/>
      <c r="G422" s="1" t="s">
        <v>1169</v>
      </c>
    </row>
    <row r="423" spans="1:7" x14ac:dyDescent="0.35">
      <c r="A423" s="1">
        <v>38686</v>
      </c>
      <c r="B423" s="1" t="s">
        <v>1168</v>
      </c>
      <c r="C423" s="1"/>
      <c r="D423" s="1" t="str">
        <f>HYPERLINK("http://www.mirbase.org/cgi-bin/query.pl?terms=MIMAT0004933","MIMAT0004933")</f>
        <v>MIMAT0004933</v>
      </c>
      <c r="E423" s="1"/>
      <c r="F423" s="1"/>
      <c r="G423" s="1" t="s">
        <v>1167</v>
      </c>
    </row>
    <row r="424" spans="1:7" x14ac:dyDescent="0.35">
      <c r="A424" s="1">
        <v>38687</v>
      </c>
      <c r="B424" s="1" t="s">
        <v>1166</v>
      </c>
      <c r="C424" s="1"/>
      <c r="D424" s="1" t="str">
        <f>HYPERLINK("http://www.mirbase.org/cgi-bin/query.pl?terms=MIMAT0004932","MIMAT0004932")</f>
        <v>MIMAT0004932</v>
      </c>
      <c r="E424" s="1"/>
      <c r="F424" s="1"/>
      <c r="G424" s="1" t="s">
        <v>1165</v>
      </c>
    </row>
    <row r="425" spans="1:7" x14ac:dyDescent="0.35">
      <c r="A425" s="1">
        <v>38688</v>
      </c>
      <c r="B425" s="1" t="s">
        <v>1164</v>
      </c>
      <c r="C425" s="1"/>
      <c r="D425" s="1" t="str">
        <f>HYPERLINK("http://www.mirbase.org/cgi-bin/query.pl?terms=MIMAT0004842","MIMAT0004842")</f>
        <v>MIMAT0004842</v>
      </c>
      <c r="E425" s="1" t="str">
        <f>HYPERLINK("http://www.mirbase.org/cgi-bin/query.pl?terms=MIMAT0005287","MIMAT0005287")</f>
        <v>MIMAT0005287</v>
      </c>
      <c r="F425" s="1"/>
      <c r="G425" s="1" t="s">
        <v>1163</v>
      </c>
    </row>
    <row r="426" spans="1:7" x14ac:dyDescent="0.35">
      <c r="A426" s="1">
        <v>38689</v>
      </c>
      <c r="B426" s="1" t="s">
        <v>1162</v>
      </c>
      <c r="C426" s="1"/>
      <c r="D426" s="1" t="str">
        <f>HYPERLINK("http://www.mirbase.org/cgi-bin/query.pl?terms=MIMAT0004844","MIMAT0004844")</f>
        <v>MIMAT0004844</v>
      </c>
      <c r="E426" s="1"/>
      <c r="F426" s="1"/>
      <c r="G426" s="1" t="s">
        <v>1161</v>
      </c>
    </row>
    <row r="427" spans="1:7" x14ac:dyDescent="0.35">
      <c r="A427" s="1">
        <v>38690</v>
      </c>
      <c r="B427" s="1" t="s">
        <v>1160</v>
      </c>
      <c r="C427" s="1"/>
      <c r="D427" s="1" t="str">
        <f>HYPERLINK("http://www.mirbase.org/cgi-bin/query.pl?terms=MIMAT0004846","MIMAT0004846")</f>
        <v>MIMAT0004846</v>
      </c>
      <c r="E427" s="1"/>
      <c r="F427" s="1"/>
      <c r="G427" s="1" t="s">
        <v>1159</v>
      </c>
    </row>
    <row r="428" spans="1:7" x14ac:dyDescent="0.35">
      <c r="A428" s="1">
        <v>38691</v>
      </c>
      <c r="B428" s="1" t="s">
        <v>1158</v>
      </c>
      <c r="C428" s="1"/>
      <c r="D428" s="1" t="str">
        <f>HYPERLINK("http://www.mirbase.org/cgi-bin/query.pl?terms=MIMAT0003891","MIMAT0003891")</f>
        <v>MIMAT0003891</v>
      </c>
      <c r="E428" s="1"/>
      <c r="F428" s="1"/>
      <c r="G428" s="1" t="s">
        <v>1157</v>
      </c>
    </row>
    <row r="429" spans="1:7" x14ac:dyDescent="0.35">
      <c r="A429" s="1">
        <v>38692</v>
      </c>
      <c r="B429" s="1" t="s">
        <v>1156</v>
      </c>
      <c r="C429" s="1"/>
      <c r="D429" s="1" t="str">
        <f>HYPERLINK("http://www.mirbase.org/cgi-bin/query.pl?terms=MIMAT0004822","MIMAT0004822")</f>
        <v>MIMAT0004822</v>
      </c>
      <c r="E429" s="1" t="str">
        <f>HYPERLINK("http://www.mirbase.org/cgi-bin/query.pl?terms=MIMAT0005338","MIMAT0005338")</f>
        <v>MIMAT0005338</v>
      </c>
      <c r="F429" s="1"/>
      <c r="G429" s="1" t="s">
        <v>1155</v>
      </c>
    </row>
    <row r="430" spans="1:7" x14ac:dyDescent="0.35">
      <c r="A430" s="1">
        <v>38693</v>
      </c>
      <c r="B430" s="1" t="s">
        <v>1154</v>
      </c>
      <c r="C430" s="1"/>
      <c r="D430" s="1" t="str">
        <f>HYPERLINK("http://www.mirbase.org/cgi-bin/query.pl?terms=MIMAT0004824","MIMAT0004824")</f>
        <v>MIMAT0004824</v>
      </c>
      <c r="E430" s="1"/>
      <c r="F430" s="1"/>
      <c r="G430" s="1" t="s">
        <v>1153</v>
      </c>
    </row>
    <row r="431" spans="1:7" x14ac:dyDescent="0.35">
      <c r="A431" s="1">
        <v>38694</v>
      </c>
      <c r="B431" s="1" t="s">
        <v>1152</v>
      </c>
      <c r="C431" s="1"/>
      <c r="D431" s="1" t="str">
        <f>HYPERLINK("http://www.mirbase.org/cgi-bin/query.pl?terms=MIMAT0003739","MIMAT0003739")</f>
        <v>MIMAT0003739</v>
      </c>
      <c r="E431" s="1"/>
      <c r="F431" s="1"/>
      <c r="G431" s="1" t="s">
        <v>1151</v>
      </c>
    </row>
    <row r="432" spans="1:7" x14ac:dyDescent="0.35">
      <c r="A432" s="1">
        <v>38695</v>
      </c>
      <c r="B432" s="1" t="s">
        <v>1150</v>
      </c>
      <c r="C432" s="1"/>
      <c r="D432" s="1" t="str">
        <f>HYPERLINK("http://www.mirbase.org/cgi-bin/query.pl?terms=MIMAT0004847","MIMAT0004847")</f>
        <v>MIMAT0004847</v>
      </c>
      <c r="E432" s="1"/>
      <c r="F432" s="1"/>
      <c r="G432" s="1" t="s">
        <v>1149</v>
      </c>
    </row>
    <row r="433" spans="1:7" x14ac:dyDescent="0.35">
      <c r="A433" s="1">
        <v>38696</v>
      </c>
      <c r="B433" s="1" t="s">
        <v>1148</v>
      </c>
      <c r="C433" s="1"/>
      <c r="D433" s="1" t="str">
        <f>HYPERLINK("http://www.mirbase.org/cgi-bin/query.pl?terms=MIMAT0004823","MIMAT0004823")</f>
        <v>MIMAT0004823</v>
      </c>
      <c r="E433" s="1"/>
      <c r="F433" s="1"/>
      <c r="G433" s="1" t="s">
        <v>1147</v>
      </c>
    </row>
    <row r="434" spans="1:7" x14ac:dyDescent="0.35">
      <c r="A434" s="1">
        <v>38697</v>
      </c>
      <c r="B434" s="1" t="s">
        <v>1146</v>
      </c>
      <c r="C434" s="1"/>
      <c r="D434" s="1" t="str">
        <f>HYPERLINK("http://www.mirbase.org/cgi-bin/query.pl?terms=MIMAT0004849","MIMAT0004849")</f>
        <v>MIMAT0004849</v>
      </c>
      <c r="E434" s="1"/>
      <c r="F434" s="1"/>
      <c r="G434" s="1" t="s">
        <v>1145</v>
      </c>
    </row>
    <row r="435" spans="1:7" x14ac:dyDescent="0.35">
      <c r="A435" s="1">
        <v>38698</v>
      </c>
      <c r="B435" s="1" t="s">
        <v>1144</v>
      </c>
      <c r="C435" s="1"/>
      <c r="D435" s="1" t="str">
        <f>HYPERLINK("http://www.mirbase.org/cgi-bin/query.pl?terms=MIMAT0004851","MIMAT0004851")</f>
        <v>MIMAT0004851</v>
      </c>
      <c r="E435" s="1" t="str">
        <f>HYPERLINK("http://www.mirbase.org/cgi-bin/query.pl?terms=MIMAT0005290","MIMAT0005290")</f>
        <v>MIMAT0005290</v>
      </c>
      <c r="F435" s="1"/>
      <c r="G435" s="1" t="s">
        <v>1143</v>
      </c>
    </row>
    <row r="436" spans="1:7" x14ac:dyDescent="0.35">
      <c r="A436" s="1">
        <v>38699</v>
      </c>
      <c r="B436" s="1" t="s">
        <v>1142</v>
      </c>
      <c r="C436" s="1"/>
      <c r="D436" s="1" t="str">
        <f>HYPERLINK("http://www.mirbase.org/cgi-bin/query.pl?terms=MIMAT0004850","MIMAT0004850")</f>
        <v>MIMAT0004850</v>
      </c>
      <c r="E436" s="1"/>
      <c r="F436" s="1"/>
      <c r="G436" s="1" t="s">
        <v>1141</v>
      </c>
    </row>
    <row r="437" spans="1:7" x14ac:dyDescent="0.35">
      <c r="A437" s="1">
        <v>38700</v>
      </c>
      <c r="B437" s="1" t="s">
        <v>1140</v>
      </c>
      <c r="C437" s="1"/>
      <c r="D437" s="1" t="str">
        <f>HYPERLINK("http://www.mirbase.org/cgi-bin/query.pl?terms=MIMAT0004897","MIMAT0004897")</f>
        <v>MIMAT0004897</v>
      </c>
      <c r="E437" s="1"/>
      <c r="F437" s="1"/>
      <c r="G437" s="1" t="s">
        <v>1139</v>
      </c>
    </row>
    <row r="438" spans="1:7" x14ac:dyDescent="0.35">
      <c r="A438" s="1">
        <v>38701</v>
      </c>
      <c r="B438" s="1" t="s">
        <v>1138</v>
      </c>
      <c r="C438" s="1"/>
      <c r="D438" s="1" t="str">
        <f>HYPERLINK("http://www.mirbase.org/cgi-bin/query.pl?terms=MIMAT0004938","MIMAT0004938")</f>
        <v>MIMAT0004938</v>
      </c>
      <c r="E438" s="1"/>
      <c r="F438" s="1"/>
      <c r="G438" s="1" t="s">
        <v>1137</v>
      </c>
    </row>
    <row r="439" spans="1:7" x14ac:dyDescent="0.35">
      <c r="A439" s="1">
        <v>38702</v>
      </c>
      <c r="B439" s="1" t="s">
        <v>1136</v>
      </c>
      <c r="C439" s="1"/>
      <c r="D439" s="1" t="str">
        <f>HYPERLINK("http://www.mirbase.org/cgi-bin/query.pl?terms=MIMAT0004855","MIMAT0004855")</f>
        <v>MIMAT0004855</v>
      </c>
      <c r="E439" s="1"/>
      <c r="F439" s="1"/>
      <c r="G439" s="1" t="s">
        <v>1135</v>
      </c>
    </row>
    <row r="440" spans="1:7" x14ac:dyDescent="0.35">
      <c r="A440" s="1">
        <v>38703</v>
      </c>
      <c r="B440" s="1" t="s">
        <v>1134</v>
      </c>
      <c r="C440" s="1"/>
      <c r="D440" s="1" t="str">
        <f>HYPERLINK("http://www.mirbase.org/cgi-bin/query.pl?terms=MIMAT0004854","MIMAT0004854")</f>
        <v>MIMAT0004854</v>
      </c>
      <c r="E440" s="1"/>
      <c r="F440" s="1"/>
      <c r="G440" s="1" t="s">
        <v>1133</v>
      </c>
    </row>
    <row r="441" spans="1:7" x14ac:dyDescent="0.35">
      <c r="A441" s="1">
        <v>38704</v>
      </c>
      <c r="B441" s="1" t="s">
        <v>1132</v>
      </c>
      <c r="C441" s="1"/>
      <c r="D441" s="1" t="str">
        <f>HYPERLINK("http://www.mirbase.org/cgi-bin/query.pl?terms=MIMAT0003733","MIMAT0003733")</f>
        <v>MIMAT0003733</v>
      </c>
      <c r="E441" s="1"/>
      <c r="F441" s="1"/>
      <c r="G441" s="1" t="s">
        <v>1131</v>
      </c>
    </row>
    <row r="442" spans="1:7" x14ac:dyDescent="0.35">
      <c r="A442" s="1">
        <v>38705</v>
      </c>
      <c r="B442" s="1" t="s">
        <v>1130</v>
      </c>
      <c r="C442" s="1"/>
      <c r="D442" s="1" t="str">
        <f>HYPERLINK("http://www.mirbase.org/cgi-bin/query.pl?terms=MIMAT0000616","MIMAT0000616")</f>
        <v>MIMAT0000616</v>
      </c>
      <c r="E442" s="1" t="str">
        <f>HYPERLINK("http://www.mirbase.org/cgi-bin/query.pl?terms=MIMAT0000615","MIMAT0000615")</f>
        <v>MIMAT0000615</v>
      </c>
      <c r="F442" s="1"/>
      <c r="G442" s="1" t="s">
        <v>1129</v>
      </c>
    </row>
    <row r="443" spans="1:7" x14ac:dyDescent="0.35">
      <c r="A443" s="1">
        <v>38706</v>
      </c>
      <c r="B443" s="1" t="s">
        <v>1128</v>
      </c>
      <c r="C443" s="1"/>
      <c r="D443" s="1" t="str">
        <f>HYPERLINK("http://www.mirbase.org/cgi-bin/query.pl?terms=MIMAT0004856","MIMAT0004856")</f>
        <v>MIMAT0004856</v>
      </c>
      <c r="E443" s="1"/>
      <c r="F443" s="1"/>
      <c r="G443" s="1" t="s">
        <v>1127</v>
      </c>
    </row>
    <row r="444" spans="1:7" x14ac:dyDescent="0.35">
      <c r="A444" s="1">
        <v>38708</v>
      </c>
      <c r="B444" s="1" t="s">
        <v>1126</v>
      </c>
      <c r="C444" s="1"/>
      <c r="D444" s="1" t="str">
        <f>HYPERLINK("http://www.mirbase.org/cgi-bin/query.pl?terms=MIMAT0000385","MIMAT0000385")</f>
        <v>MIMAT0000385</v>
      </c>
      <c r="E444" s="1"/>
      <c r="F444" s="1"/>
      <c r="G444" s="1" t="s">
        <v>1125</v>
      </c>
    </row>
    <row r="445" spans="1:7" x14ac:dyDescent="0.35">
      <c r="A445" s="1">
        <v>38710</v>
      </c>
      <c r="B445" s="1" t="s">
        <v>1124</v>
      </c>
      <c r="C445" s="1"/>
      <c r="D445" s="1" t="str">
        <f>HYPERLINK("http://www.mirbase.org/cgi-bin/query.pl?terms=MIMAT0003473","MIMAT0003473")</f>
        <v>MIMAT0003473</v>
      </c>
      <c r="E445" s="1"/>
      <c r="F445" s="1"/>
      <c r="G445" s="1" t="s">
        <v>1123</v>
      </c>
    </row>
    <row r="446" spans="1:7" x14ac:dyDescent="0.35">
      <c r="A446" s="1">
        <v>38712</v>
      </c>
      <c r="B446" s="1" t="s">
        <v>1122</v>
      </c>
      <c r="C446" s="1" t="str">
        <f>HYPERLINK("http://www.mirbase.org/cgi-bin/query.pl?terms=MIMAT0000448","MIMAT0000448")</f>
        <v>MIMAT0000448</v>
      </c>
      <c r="D446" s="1" t="str">
        <f>HYPERLINK("http://www.mirbase.org/cgi-bin/query.pl?terms=MIMAT0000148","MIMAT0000148")</f>
        <v>MIMAT0000148</v>
      </c>
      <c r="E446" s="1" t="str">
        <f>HYPERLINK("http://www.mirbase.org/cgi-bin/query.pl?terms=MIMAT0000842","MIMAT0000842")</f>
        <v>MIMAT0000842</v>
      </c>
      <c r="F446" s="1"/>
      <c r="G446" s="1" t="s">
        <v>1121</v>
      </c>
    </row>
    <row r="447" spans="1:7" x14ac:dyDescent="0.35">
      <c r="A447" s="1">
        <v>38714</v>
      </c>
      <c r="B447" s="1" t="s">
        <v>1120</v>
      </c>
      <c r="C447" s="1"/>
      <c r="D447" s="1" t="str">
        <f>HYPERLINK("http://www.mirbase.org/cgi-bin/query.pl?terms=MIMAT0000165","MIMAT0000165")</f>
        <v>MIMAT0000165</v>
      </c>
      <c r="E447" s="1"/>
      <c r="F447" s="1"/>
      <c r="G447" s="1" t="s">
        <v>1119</v>
      </c>
    </row>
    <row r="448" spans="1:7" x14ac:dyDescent="0.35">
      <c r="A448" s="1">
        <v>38715</v>
      </c>
      <c r="B448" s="1" t="s">
        <v>1118</v>
      </c>
      <c r="C448" s="1"/>
      <c r="D448" s="1" t="str">
        <f>HYPERLINK("http://www.mirbase.org/cgi-bin/query.pl?terms=MIMAT0000650","MIMAT0000650")</f>
        <v>MIMAT0000650</v>
      </c>
      <c r="E448" s="1"/>
      <c r="F448" s="1"/>
      <c r="G448" s="1" t="s">
        <v>1117</v>
      </c>
    </row>
    <row r="449" spans="1:7" x14ac:dyDescent="0.35">
      <c r="A449" s="1">
        <v>38716</v>
      </c>
      <c r="B449" s="1" t="s">
        <v>1116</v>
      </c>
      <c r="C449" s="1"/>
      <c r="D449" s="1" t="str">
        <f>HYPERLINK("http://www.mirbase.org/cgi-bin/query.pl?terms=MIMAT0000211","MIMAT0000211")</f>
        <v>MIMAT0000211</v>
      </c>
      <c r="E449" s="1" t="str">
        <f>HYPERLINK("http://www.mirbase.org/cgi-bin/query.pl?terms=MIMAT0005300","MIMAT0005300")</f>
        <v>MIMAT0005300</v>
      </c>
      <c r="F449" s="1"/>
      <c r="G449" s="1" t="s">
        <v>1115</v>
      </c>
    </row>
    <row r="450" spans="1:7" x14ac:dyDescent="0.35">
      <c r="A450" s="1">
        <v>38720</v>
      </c>
      <c r="B450" s="1" t="s">
        <v>1114</v>
      </c>
      <c r="C450" s="1"/>
      <c r="D450" s="1" t="str">
        <f>HYPERLINK("http://www.mirbase.org/cgi-bin/query.pl?terms=MIMAT0004858","MIMAT0004858")</f>
        <v>MIMAT0004858</v>
      </c>
      <c r="E450" s="1"/>
      <c r="F450" s="1"/>
      <c r="G450" s="1" t="s">
        <v>1113</v>
      </c>
    </row>
    <row r="451" spans="1:7" x14ac:dyDescent="0.35">
      <c r="A451" s="1">
        <v>38722</v>
      </c>
      <c r="B451" s="1" t="s">
        <v>1112</v>
      </c>
      <c r="C451" s="1"/>
      <c r="D451" s="1" t="str">
        <f>HYPERLINK("http://www.mirbase.org/cgi-bin/query.pl?terms=MIMAT0004859","MIMAT0004859")</f>
        <v>MIMAT0004859</v>
      </c>
      <c r="E451" s="1"/>
      <c r="F451" s="1"/>
      <c r="G451" s="1" t="s">
        <v>1111</v>
      </c>
    </row>
    <row r="452" spans="1:7" x14ac:dyDescent="0.35">
      <c r="A452" s="1">
        <v>38725</v>
      </c>
      <c r="B452" s="1" t="s">
        <v>1110</v>
      </c>
      <c r="C452" s="1"/>
      <c r="D452" s="1" t="str">
        <f>HYPERLINK("http://www.mirbase.org/cgi-bin/query.pl?terms=MIMAT0000234","MIMAT0000234")</f>
        <v>MIMAT0000234</v>
      </c>
      <c r="E452" s="1"/>
      <c r="F452" s="1"/>
      <c r="G452" s="1" t="s">
        <v>1109</v>
      </c>
    </row>
    <row r="453" spans="1:7" x14ac:dyDescent="0.35">
      <c r="A453" s="1">
        <v>38730</v>
      </c>
      <c r="B453" s="1" t="s">
        <v>1108</v>
      </c>
      <c r="C453" s="1"/>
      <c r="D453" s="1" t="str">
        <f>HYPERLINK("http://www.mirbase.org/cgi-bin/query.pl?terms=MIMAT0000679","MIMAT0000679")</f>
        <v>MIMAT0000679</v>
      </c>
      <c r="E453" s="1" t="str">
        <f>HYPERLINK("http://www.mirbase.org/cgi-bin/query.pl?terms=MIMAT0000887","MIMAT0000887")</f>
        <v>MIMAT0000887</v>
      </c>
      <c r="F453" s="1"/>
      <c r="G453" s="1" t="s">
        <v>1107</v>
      </c>
    </row>
    <row r="454" spans="1:7" x14ac:dyDescent="0.35">
      <c r="A454" s="1">
        <v>38731</v>
      </c>
      <c r="B454" s="1" t="s">
        <v>1106</v>
      </c>
      <c r="C454" s="1"/>
      <c r="D454" s="1" t="str">
        <f>HYPERLINK("http://www.mirbase.org/cgi-bin/query.pl?terms=MIMAT0004863","MIMAT0004863")</f>
        <v>MIMAT0004863</v>
      </c>
      <c r="E454" s="1"/>
      <c r="F454" s="1"/>
      <c r="G454" s="1" t="s">
        <v>1105</v>
      </c>
    </row>
    <row r="455" spans="1:7" x14ac:dyDescent="0.35">
      <c r="A455" s="1">
        <v>38734</v>
      </c>
      <c r="B455" s="1" t="s">
        <v>1104</v>
      </c>
      <c r="C455" s="1"/>
      <c r="D455" s="1" t="str">
        <f>HYPERLINK("http://www.mirbase.org/cgi-bin/query.pl?terms=MIMAT0000671","MIMAT0000671")</f>
        <v>MIMAT0000671</v>
      </c>
      <c r="E455" s="1"/>
      <c r="F455" s="1"/>
      <c r="G455" s="1" t="s">
        <v>1103</v>
      </c>
    </row>
    <row r="456" spans="1:7" x14ac:dyDescent="0.35">
      <c r="A456" s="1">
        <v>38735</v>
      </c>
      <c r="B456" s="1" t="s">
        <v>1102</v>
      </c>
      <c r="C456" s="1"/>
      <c r="D456" s="1" t="str">
        <f>HYPERLINK("http://www.mirbase.org/cgi-bin/query.pl?terms=MIMAT0004661","MIMAT0004661")</f>
        <v>MIMAT0004661</v>
      </c>
      <c r="E456" s="1"/>
      <c r="F456" s="1"/>
      <c r="G456" s="1" t="s">
        <v>1101</v>
      </c>
    </row>
    <row r="457" spans="1:7" x14ac:dyDescent="0.35">
      <c r="A457" s="1">
        <v>38737</v>
      </c>
      <c r="B457" s="1" t="s">
        <v>1100</v>
      </c>
      <c r="C457" s="1"/>
      <c r="D457" s="1" t="str">
        <f>HYPERLINK("http://www.mirbase.org/cgi-bin/query.pl?terms=MIMAT0004572","MIMAT0004572")</f>
        <v>MIMAT0004572</v>
      </c>
      <c r="E457" s="1"/>
      <c r="F457" s="1"/>
      <c r="G457" s="1" t="s">
        <v>1099</v>
      </c>
    </row>
    <row r="458" spans="1:7" x14ac:dyDescent="0.35">
      <c r="A458" s="1">
        <v>38738</v>
      </c>
      <c r="B458" s="1" t="s">
        <v>1098</v>
      </c>
      <c r="C458" s="1"/>
      <c r="D458" s="1" t="str">
        <f>HYPERLINK("http://www.mirbase.org/cgi-bin/query.pl?terms=MIMAT0000366","MIMAT0000366")</f>
        <v>MIMAT0000366</v>
      </c>
      <c r="E458" s="1"/>
      <c r="F458" s="1"/>
      <c r="G458" s="1" t="s">
        <v>1097</v>
      </c>
    </row>
    <row r="459" spans="1:7" x14ac:dyDescent="0.35">
      <c r="A459" s="1">
        <v>38740</v>
      </c>
      <c r="B459" s="1" t="s">
        <v>1096</v>
      </c>
      <c r="C459" s="1"/>
      <c r="D459" s="1" t="str">
        <f>HYPERLINK("http://www.mirbase.org/cgi-bin/query.pl?terms=MIMAT0000368","MIMAT0000368")</f>
        <v>MIMAT0000368</v>
      </c>
      <c r="E459" s="1" t="str">
        <f>HYPERLINK("http://www.mirbase.org/cgi-bin/query.pl?terms=MIMAT0000895","MIMAT0000895")</f>
        <v>MIMAT0000895</v>
      </c>
      <c r="F459" s="1"/>
      <c r="G459" s="1" t="s">
        <v>1095</v>
      </c>
    </row>
    <row r="460" spans="1:7" x14ac:dyDescent="0.35">
      <c r="A460" s="1">
        <v>38742</v>
      </c>
      <c r="B460" s="1" t="s">
        <v>1094</v>
      </c>
      <c r="C460" s="1"/>
      <c r="D460" s="1" t="str">
        <f>HYPERLINK("http://www.mirbase.org/cgi-bin/query.pl?terms=MIMAT0003190","MIMAT0003190")</f>
        <v>MIMAT0003190</v>
      </c>
      <c r="E460" s="1"/>
      <c r="F460" s="1"/>
      <c r="G460" s="1" t="s">
        <v>1093</v>
      </c>
    </row>
    <row r="461" spans="1:7" x14ac:dyDescent="0.35">
      <c r="A461" s="1">
        <v>38744</v>
      </c>
      <c r="B461" s="1" t="s">
        <v>1092</v>
      </c>
      <c r="C461" s="1"/>
      <c r="D461" s="1" t="str">
        <f>HYPERLINK("http://www.mirbase.org/cgi-bin/query.pl?terms=MIMAT0003189","MIMAT0003189")</f>
        <v>MIMAT0003189</v>
      </c>
      <c r="E461" s="1"/>
      <c r="F461" s="1"/>
      <c r="G461" s="1" t="s">
        <v>1091</v>
      </c>
    </row>
    <row r="462" spans="1:7" x14ac:dyDescent="0.35">
      <c r="A462" s="1">
        <v>38746</v>
      </c>
      <c r="B462" s="1" t="s">
        <v>1090</v>
      </c>
      <c r="C462" s="1"/>
      <c r="D462" s="1" t="str">
        <f>HYPERLINK("http://www.mirbase.org/cgi-bin/query.pl?terms=MIMAT0000370","MIMAT0000370")</f>
        <v>MIMAT0000370</v>
      </c>
      <c r="E462" s="1" t="str">
        <f>HYPERLINK("http://www.mirbase.org/cgi-bin/query.pl?terms=MIMAT0000897","MIMAT0000897")</f>
        <v>MIMAT0000897</v>
      </c>
      <c r="F462" s="1"/>
      <c r="G462" s="1" t="s">
        <v>1089</v>
      </c>
    </row>
    <row r="463" spans="1:7" x14ac:dyDescent="0.35">
      <c r="A463" s="1">
        <v>38748</v>
      </c>
      <c r="B463" s="1" t="s">
        <v>1088</v>
      </c>
      <c r="C463" s="1" t="str">
        <f>HYPERLINK("http://www.mirbase.org/cgi-bin/query.pl?terms=MIMAT0004450","MIMAT0004450")</f>
        <v>MIMAT0004450</v>
      </c>
      <c r="D463" s="1" t="str">
        <f>HYPERLINK("http://www.mirbase.org/cgi-bin/query.pl?terms=MIMAT0000375","MIMAT0000375")</f>
        <v>MIMAT0000375</v>
      </c>
      <c r="E463" s="1"/>
      <c r="F463" s="1"/>
      <c r="G463" s="1" t="s">
        <v>1087</v>
      </c>
    </row>
    <row r="464" spans="1:7" x14ac:dyDescent="0.35">
      <c r="A464" s="1">
        <v>38749</v>
      </c>
      <c r="B464" s="1" t="s">
        <v>1086</v>
      </c>
      <c r="C464" s="1"/>
      <c r="D464" s="1" t="str">
        <f>HYPERLINK("http://www.mirbase.org/cgi-bin/query.pl?terms=MIMAT0004865","MIMAT0004865")</f>
        <v>MIMAT0004865</v>
      </c>
      <c r="E464" s="1"/>
      <c r="F464" s="1"/>
      <c r="G464" s="1" t="s">
        <v>1085</v>
      </c>
    </row>
    <row r="465" spans="1:7" x14ac:dyDescent="0.35">
      <c r="A465" s="1">
        <v>38751</v>
      </c>
      <c r="B465" s="1" t="s">
        <v>1084</v>
      </c>
      <c r="C465" s="1"/>
      <c r="D465" s="1" t="str">
        <f>HYPERLINK("http://www.mirbase.org/cgi-bin/query.pl?terms=MIMAT0000376","MIMAT0000376")</f>
        <v>MIMAT0000376</v>
      </c>
      <c r="E465" s="1" t="str">
        <f>HYPERLINK("http://www.mirbase.org/cgi-bin/query.pl?terms=MIMAT0000900","MIMAT0000900")</f>
        <v>MIMAT0000900</v>
      </c>
      <c r="F465" s="1"/>
      <c r="G465" s="1" t="s">
        <v>1083</v>
      </c>
    </row>
    <row r="466" spans="1:7" x14ac:dyDescent="0.35">
      <c r="A466" s="1">
        <v>38752</v>
      </c>
      <c r="B466" s="1" t="s">
        <v>1082</v>
      </c>
      <c r="C466" s="1"/>
      <c r="D466" s="1" t="str">
        <f>HYPERLINK("http://www.mirbase.org/cgi-bin/query.pl?terms=MIMAT0004577","MIMAT0004577")</f>
        <v>MIMAT0004577</v>
      </c>
      <c r="E466" s="1"/>
      <c r="F466" s="1"/>
      <c r="G466" s="1" t="s">
        <v>1081</v>
      </c>
    </row>
    <row r="467" spans="1:7" x14ac:dyDescent="0.35">
      <c r="A467" s="1">
        <v>38754</v>
      </c>
      <c r="B467" s="1" t="s">
        <v>1080</v>
      </c>
      <c r="C467" s="1"/>
      <c r="D467" s="1" t="str">
        <f>HYPERLINK("http://www.mirbase.org/cgi-bin/query.pl?terms=MIMAT0004186","MIMAT0004186")</f>
        <v>MIMAT0004186</v>
      </c>
      <c r="E467" s="1" t="str">
        <f>HYPERLINK("http://www.mirbase.org/cgi-bin/query.pl?terms=MIMAT0005304","MIMAT0005304")</f>
        <v>MIMAT0005304</v>
      </c>
      <c r="F467" s="1"/>
      <c r="G467" s="1" t="s">
        <v>1079</v>
      </c>
    </row>
    <row r="468" spans="1:7" x14ac:dyDescent="0.35">
      <c r="A468" s="1">
        <v>38755</v>
      </c>
      <c r="B468" s="1" t="s">
        <v>1078</v>
      </c>
      <c r="C468" s="1"/>
      <c r="D468" s="1" t="str">
        <f>HYPERLINK("http://www.mirbase.org/cgi-bin/query.pl?terms=MIMAT0003373","MIMAT0003373")</f>
        <v>MIMAT0003373</v>
      </c>
      <c r="E468" s="1"/>
      <c r="F468" s="1"/>
      <c r="G468" s="1" t="s">
        <v>1077</v>
      </c>
    </row>
    <row r="469" spans="1:7" x14ac:dyDescent="0.35">
      <c r="A469" s="1">
        <v>38756</v>
      </c>
      <c r="B469" s="1" t="s">
        <v>1076</v>
      </c>
      <c r="C469" s="1" t="str">
        <f>HYPERLINK("http://www.mirbase.org/cgi-bin/query.pl?terms=MIMAT0000717","MIMAT0000717")</f>
        <v>MIMAT0000717</v>
      </c>
      <c r="D469" s="1" t="str">
        <f>HYPERLINK("http://www.mirbase.org/cgi-bin/query.pl?terms=MIMAT0003376","MIMAT0003376")</f>
        <v>MIMAT0003376</v>
      </c>
      <c r="E469" s="1"/>
      <c r="F469" s="1"/>
      <c r="G469" s="1" t="s">
        <v>1075</v>
      </c>
    </row>
    <row r="470" spans="1:7" x14ac:dyDescent="0.35">
      <c r="A470" s="1">
        <v>38757</v>
      </c>
      <c r="B470" s="1" t="s">
        <v>1074</v>
      </c>
      <c r="C470" s="1"/>
      <c r="D470" s="1" t="str">
        <f>HYPERLINK("http://www.mirbase.org/cgi-bin/query.pl?terms=MIMAT0003375","MIMAT0003375")</f>
        <v>MIMAT0003375</v>
      </c>
      <c r="E470" s="1"/>
      <c r="F470" s="1"/>
      <c r="G470" s="1" t="s">
        <v>1073</v>
      </c>
    </row>
    <row r="471" spans="1:7" x14ac:dyDescent="0.35">
      <c r="A471" s="1">
        <v>38759</v>
      </c>
      <c r="B471" s="1" t="s">
        <v>1072</v>
      </c>
      <c r="C471" s="1"/>
      <c r="D471" s="1" t="str">
        <f>HYPERLINK("http://www.mirbase.org/cgi-bin/query.pl?terms=MIMAT0004640","MIMAT0004640")</f>
        <v>MIMAT0004640</v>
      </c>
      <c r="E471" s="1" t="str">
        <f>HYPERLINK("http://www.mirbase.org/cgi-bin/query.pl?terms=MIMAT0004639","MIMAT0004639")</f>
        <v>MIMAT0004639</v>
      </c>
      <c r="F471" s="1"/>
      <c r="G471" s="1" t="s">
        <v>1071</v>
      </c>
    </row>
    <row r="472" spans="1:7" x14ac:dyDescent="0.35">
      <c r="A472" s="1">
        <v>38760</v>
      </c>
      <c r="B472" s="1" t="s">
        <v>1070</v>
      </c>
      <c r="C472" s="1"/>
      <c r="D472" s="1" t="str">
        <f>HYPERLINK("http://www.mirbase.org/cgi-bin/query.pl?terms=MIMAT0004867","MIMAT0004867")</f>
        <v>MIMAT0004867</v>
      </c>
      <c r="E472" s="1"/>
      <c r="F472" s="1"/>
      <c r="G472" s="1" t="s">
        <v>1069</v>
      </c>
    </row>
    <row r="473" spans="1:7" x14ac:dyDescent="0.35">
      <c r="A473" s="1">
        <v>38761</v>
      </c>
      <c r="B473" s="1" t="s">
        <v>1068</v>
      </c>
      <c r="C473" s="1" t="str">
        <f>HYPERLINK("http://www.mirbase.org/cgi-bin/query.pl?terms=MIMAT0000754","MIMAT0000754")</f>
        <v>MIMAT0000754</v>
      </c>
      <c r="D473" s="1" t="str">
        <f>HYPERLINK("http://www.mirbase.org/cgi-bin/query.pl?terms=MIMAT0000578","MIMAT0000578")</f>
        <v>MIMAT0000578</v>
      </c>
      <c r="E473" s="1" t="str">
        <f>HYPERLINK("http://www.mirbase.org/cgi-bin/query.pl?terms=MIMAT0000577","MIMAT0000577")</f>
        <v>MIMAT0000577</v>
      </c>
      <c r="F473" s="1"/>
      <c r="G473" s="1" t="s">
        <v>1067</v>
      </c>
    </row>
    <row r="474" spans="1:7" x14ac:dyDescent="0.35">
      <c r="A474" s="1">
        <v>38762</v>
      </c>
      <c r="B474" s="1" t="s">
        <v>1066</v>
      </c>
      <c r="C474" s="1"/>
      <c r="D474" s="1" t="str">
        <f>HYPERLINK("http://www.mirbase.org/cgi-bin/query.pl?terms=MIMAT0004644","MIMAT0004644")</f>
        <v>MIMAT0004644</v>
      </c>
      <c r="E474" s="1"/>
      <c r="F474" s="1"/>
      <c r="G474" s="1" t="s">
        <v>1065</v>
      </c>
    </row>
    <row r="475" spans="1:7" x14ac:dyDescent="0.35">
      <c r="A475" s="1">
        <v>38763</v>
      </c>
      <c r="B475" s="1" t="s">
        <v>1064</v>
      </c>
      <c r="C475" s="1"/>
      <c r="D475" s="1" t="str">
        <f>HYPERLINK("http://www.mirbase.org/cgi-bin/query.pl?terms=MIMAT0004649","MIMAT0004649")</f>
        <v>MIMAT0004649</v>
      </c>
      <c r="E475" s="1"/>
      <c r="F475" s="1"/>
      <c r="G475" s="1" t="s">
        <v>1063</v>
      </c>
    </row>
    <row r="476" spans="1:7" x14ac:dyDescent="0.35">
      <c r="A476" s="1">
        <v>38764</v>
      </c>
      <c r="B476" s="1" t="s">
        <v>1062</v>
      </c>
      <c r="C476" s="1"/>
      <c r="D476" s="1" t="str">
        <f>HYPERLINK("http://www.mirbase.org/cgi-bin/query.pl?terms=MIMAT0000588","MIMAT0000588")</f>
        <v>MIMAT0000588</v>
      </c>
      <c r="E476" s="1" t="str">
        <f>HYPERLINK("http://www.mirbase.org/cgi-bin/query.pl?terms=MIMAT0000587","MIMAT0000587")</f>
        <v>MIMAT0000587</v>
      </c>
      <c r="F476" s="1"/>
      <c r="G476" s="1" t="s">
        <v>1061</v>
      </c>
    </row>
    <row r="477" spans="1:7" x14ac:dyDescent="0.35">
      <c r="A477" s="1">
        <v>38765</v>
      </c>
      <c r="B477" s="1" t="s">
        <v>1060</v>
      </c>
      <c r="C477" s="1"/>
      <c r="D477" s="1" t="str">
        <f>HYPERLINK("http://www.mirbase.org/cgi-bin/query.pl?terms=MIMAT0004868","MIMAT0004868")</f>
        <v>MIMAT0004868</v>
      </c>
      <c r="E477" s="1"/>
      <c r="F477" s="1"/>
      <c r="G477" s="1" t="s">
        <v>1059</v>
      </c>
    </row>
    <row r="478" spans="1:7" x14ac:dyDescent="0.35">
      <c r="A478" s="1">
        <v>38766</v>
      </c>
      <c r="B478" s="1" t="s">
        <v>1058</v>
      </c>
      <c r="C478" s="1"/>
      <c r="D478" s="1"/>
      <c r="E478" s="1" t="str">
        <f>HYPERLINK("http://www.mirbase.org/cgi-bin/query.pl?terms=MIMAT0004654","MIMAT0004654")</f>
        <v>MIMAT0004654</v>
      </c>
      <c r="F478" s="1"/>
      <c r="G478" s="1" t="s">
        <v>1057</v>
      </c>
    </row>
    <row r="479" spans="1:7" x14ac:dyDescent="0.35">
      <c r="A479" s="1">
        <v>38767</v>
      </c>
      <c r="B479" s="1" t="s">
        <v>1056</v>
      </c>
      <c r="C479" s="1"/>
      <c r="D479" s="1" t="str">
        <f>HYPERLINK("http://www.mirbase.org/cgi-bin/query.pl?terms=MIMAT0000595","MIMAT0000595")</f>
        <v>MIMAT0000595</v>
      </c>
      <c r="E479" s="1" t="str">
        <f>HYPERLINK("http://www.mirbase.org/cgi-bin/query.pl?terms=MIMAT0000594","MIMAT0000594")</f>
        <v>MIMAT0000594</v>
      </c>
      <c r="F479" s="1"/>
      <c r="G479" s="1" t="s">
        <v>1055</v>
      </c>
    </row>
    <row r="480" spans="1:7" x14ac:dyDescent="0.35">
      <c r="A480" s="1">
        <v>38769</v>
      </c>
      <c r="B480" s="1" t="s">
        <v>1054</v>
      </c>
      <c r="C480" s="1"/>
      <c r="D480" s="1" t="str">
        <f>HYPERLINK("http://www.mirbase.org/cgi-bin/query.pl?terms=MIMAT0000382","MIMAT0000382")</f>
        <v>MIMAT0000382</v>
      </c>
      <c r="E480" s="1" t="str">
        <f>HYPERLINK("http://www.mirbase.org/cgi-bin/query.pl?terms=MIMAT0000813","MIMAT0000813")</f>
        <v>MIMAT0000813</v>
      </c>
      <c r="F480" s="1"/>
      <c r="G480" s="1" t="s">
        <v>1053</v>
      </c>
    </row>
    <row r="481" spans="1:7" x14ac:dyDescent="0.35">
      <c r="A481" s="1">
        <v>38770</v>
      </c>
      <c r="B481" s="1" t="s">
        <v>1052</v>
      </c>
      <c r="C481" s="1"/>
      <c r="D481" s="1" t="str">
        <f>HYPERLINK("http://www.mirbase.org/cgi-bin/query.pl?terms=MIMAT0000605","MIMAT0000605")</f>
        <v>MIMAT0000605</v>
      </c>
      <c r="E481" s="1" t="str">
        <f>HYPERLINK("http://www.mirbase.org/cgi-bin/query.pl?terms=MIMAT0000604","MIMAT0000604")</f>
        <v>MIMAT0000604</v>
      </c>
      <c r="F481" s="1"/>
      <c r="G481" s="1" t="s">
        <v>1051</v>
      </c>
    </row>
    <row r="482" spans="1:7" x14ac:dyDescent="0.35">
      <c r="A482" s="1">
        <v>38771</v>
      </c>
      <c r="B482" s="1" t="s">
        <v>1050</v>
      </c>
      <c r="C482" s="1"/>
      <c r="D482" s="1" t="str">
        <f>HYPERLINK("http://www.mirbase.org/cgi-bin/query.pl?terms=MIMAT0000609","MIMAT0000609")</f>
        <v>MIMAT0000609</v>
      </c>
      <c r="E482" s="1"/>
      <c r="F482" s="1"/>
      <c r="G482" s="1" t="s">
        <v>1049</v>
      </c>
    </row>
    <row r="483" spans="1:7" x14ac:dyDescent="0.35">
      <c r="A483" s="1">
        <v>38773</v>
      </c>
      <c r="B483" s="1" t="s">
        <v>1048</v>
      </c>
      <c r="C483" s="1"/>
      <c r="D483" s="1" t="str">
        <f>HYPERLINK("http://www.mirbase.org/cgi-bin/query.pl?terms=MIMAT0004684","MIMAT0004684")</f>
        <v>MIMAT0004684</v>
      </c>
      <c r="E483" s="1"/>
      <c r="F483" s="1"/>
      <c r="G483" s="1" t="s">
        <v>1047</v>
      </c>
    </row>
    <row r="484" spans="1:7" x14ac:dyDescent="0.35">
      <c r="A484" s="1">
        <v>38774</v>
      </c>
      <c r="B484" s="1" t="s">
        <v>1046</v>
      </c>
      <c r="C484" s="1"/>
      <c r="D484" s="1" t="str">
        <f>HYPERLINK("http://www.mirbase.org/cgi-bin/query.pl?terms=MIMAT0000706","MIMAT0000706")</f>
        <v>MIMAT0000706</v>
      </c>
      <c r="E484" s="1"/>
      <c r="F484" s="1"/>
      <c r="G484" s="1" t="s">
        <v>1045</v>
      </c>
    </row>
    <row r="485" spans="1:7" x14ac:dyDescent="0.35">
      <c r="A485" s="1">
        <v>38776</v>
      </c>
      <c r="B485" s="1" t="s">
        <v>1044</v>
      </c>
      <c r="C485" s="1"/>
      <c r="D485" s="1" t="str">
        <f>HYPERLINK("http://www.mirbase.org/cgi-bin/query.pl?terms=MIMAT0005292","MIMAT0005292")</f>
        <v>MIMAT0005292</v>
      </c>
      <c r="E485" s="1"/>
      <c r="F485" s="1"/>
      <c r="G485" s="1" t="s">
        <v>1043</v>
      </c>
    </row>
    <row r="486" spans="1:7" x14ac:dyDescent="0.35">
      <c r="A486" s="1">
        <v>38777</v>
      </c>
      <c r="B486" s="1" t="s">
        <v>1042</v>
      </c>
      <c r="C486" s="1"/>
      <c r="D486" s="1" t="str">
        <f>HYPERLINK("http://www.mirbase.org/cgi-bin/query.pl?terms=MIMAT0005291","MIMAT0005291")</f>
        <v>MIMAT0005291</v>
      </c>
      <c r="E486" s="1"/>
      <c r="F486" s="1"/>
      <c r="G486" s="1" t="s">
        <v>1041</v>
      </c>
    </row>
    <row r="487" spans="1:7" x14ac:dyDescent="0.35">
      <c r="A487" s="1">
        <v>38783</v>
      </c>
      <c r="B487" s="1" t="s">
        <v>1040</v>
      </c>
      <c r="C487" s="1"/>
      <c r="D487" s="1" t="str">
        <f>HYPERLINK("http://www.mirbase.org/cgi-bin/query.pl?terms=MIMAT0001092","MIMAT0001092")</f>
        <v>MIMAT0001092</v>
      </c>
      <c r="E487" s="1" t="str">
        <f>HYPERLINK("http://www.mirbase.org/cgi-bin/query.pl?terms=MIMAT0003196","MIMAT0003196")</f>
        <v>MIMAT0003196</v>
      </c>
      <c r="F487" s="1"/>
      <c r="G487" s="1" t="s">
        <v>1039</v>
      </c>
    </row>
    <row r="488" spans="1:7" x14ac:dyDescent="0.35">
      <c r="A488" s="1">
        <v>38785</v>
      </c>
      <c r="B488" s="1" t="s">
        <v>1038</v>
      </c>
      <c r="C488" s="1"/>
      <c r="D488" s="1" t="str">
        <f>HYPERLINK("http://www.mirbase.org/cgi-bin/query.pl?terms=MIMAT0003183","MIMAT0003183")</f>
        <v>MIMAT0003183</v>
      </c>
      <c r="E488" s="1" t="str">
        <f>HYPERLINK("http://www.mirbase.org/cgi-bin/query.pl?terms=MIMAT0003194","MIMAT0003194")</f>
        <v>MIMAT0003194</v>
      </c>
      <c r="F488" s="1"/>
      <c r="G488" s="1" t="s">
        <v>1037</v>
      </c>
    </row>
    <row r="489" spans="1:7" x14ac:dyDescent="0.35">
      <c r="A489" s="1">
        <v>38787</v>
      </c>
      <c r="B489" s="1" t="s">
        <v>1036</v>
      </c>
      <c r="C489" s="1"/>
      <c r="D489" s="1" t="str">
        <f>HYPERLINK("http://www.mirbase.org/cgi-bin/query.pl?terms=MIMAT0004745","MIMAT0004745")</f>
        <v>MIMAT0004745</v>
      </c>
      <c r="E489" s="1" t="str">
        <f>HYPERLINK("http://www.mirbase.org/cgi-bin/query.pl?terms=MIMAT0005309","MIMAT0005309")</f>
        <v>MIMAT0005309</v>
      </c>
      <c r="F489" s="1"/>
      <c r="G489" s="1" t="s">
        <v>1035</v>
      </c>
    </row>
    <row r="490" spans="1:7" x14ac:dyDescent="0.35">
      <c r="A490" s="1">
        <v>38790</v>
      </c>
      <c r="B490" s="1" t="s">
        <v>1034</v>
      </c>
      <c r="C490" s="1" t="str">
        <f>HYPERLINK("http://www.mirbase.org/cgi-bin/query.pl?terms=MIMAT0004813","MIMAT0004813")</f>
        <v>MIMAT0004813</v>
      </c>
      <c r="D490" s="1" t="str">
        <f>HYPERLINK("http://www.mirbase.org/cgi-bin/query.pl?terms=MIMAT0001093","MIMAT0001093")</f>
        <v>MIMAT0001093</v>
      </c>
      <c r="E490" s="1"/>
      <c r="F490" s="1"/>
      <c r="G490" s="1" t="s">
        <v>1033</v>
      </c>
    </row>
    <row r="491" spans="1:7" x14ac:dyDescent="0.35">
      <c r="A491" s="1">
        <v>38794</v>
      </c>
      <c r="B491" s="1" t="s">
        <v>1032</v>
      </c>
      <c r="C491" s="1"/>
      <c r="D491" s="1" t="str">
        <f>HYPERLINK("http://www.mirbase.org/cgi-bin/query.pl?terms=MIMAT0001419","MIMAT0001419")</f>
        <v>MIMAT0001419</v>
      </c>
      <c r="E491" s="1"/>
      <c r="F491" s="1"/>
      <c r="G491" s="1" t="s">
        <v>1031</v>
      </c>
    </row>
    <row r="492" spans="1:7" x14ac:dyDescent="0.35">
      <c r="A492" s="1">
        <v>38796</v>
      </c>
      <c r="B492" s="1" t="s">
        <v>1030</v>
      </c>
      <c r="C492" s="1"/>
      <c r="D492" s="1" t="str">
        <f>HYPERLINK("http://www.mirbase.org/cgi-bin/query.pl?terms=MIMAT0001422","MIMAT0001422")</f>
        <v>MIMAT0001422</v>
      </c>
      <c r="E492" s="1" t="str">
        <f>HYPERLINK("http://www.mirbase.org/cgi-bin/query.pl?terms=MIMAT0005315","MIMAT0005315")</f>
        <v>MIMAT0005315</v>
      </c>
      <c r="F492" s="1"/>
      <c r="G492" s="1" t="s">
        <v>1029</v>
      </c>
    </row>
    <row r="493" spans="1:7" x14ac:dyDescent="0.35">
      <c r="A493" s="1">
        <v>38798</v>
      </c>
      <c r="B493" s="1" t="s">
        <v>1028</v>
      </c>
      <c r="C493" s="1"/>
      <c r="D493" s="1" t="str">
        <f>HYPERLINK("http://www.mirbase.org/cgi-bin/query.pl?terms=MIMAT0001421","MIMAT0001421")</f>
        <v>MIMAT0001421</v>
      </c>
      <c r="E493" s="1"/>
      <c r="F493" s="1"/>
      <c r="G493" s="1" t="s">
        <v>1027</v>
      </c>
    </row>
    <row r="494" spans="1:7" x14ac:dyDescent="0.35">
      <c r="A494" s="1">
        <v>38799</v>
      </c>
      <c r="B494" s="1" t="s">
        <v>1026</v>
      </c>
      <c r="C494" s="1"/>
      <c r="D494" s="1" t="str">
        <f>HYPERLINK("http://www.mirbase.org/cgi-bin/query.pl?terms=MIMAT0003460","MIMAT0003460")</f>
        <v>MIMAT0003460</v>
      </c>
      <c r="E494" s="1"/>
      <c r="F494" s="1"/>
      <c r="G494" s="1" t="s">
        <v>1025</v>
      </c>
    </row>
    <row r="495" spans="1:7" x14ac:dyDescent="0.35">
      <c r="A495" s="1">
        <v>38800</v>
      </c>
      <c r="B495" s="1" t="s">
        <v>1024</v>
      </c>
      <c r="C495" s="1"/>
      <c r="D495" s="1" t="str">
        <f>HYPERLINK("http://www.mirbase.org/cgi-bin/query.pl?terms=MIMAT0005447","MIMAT0005447")</f>
        <v>MIMAT0005447</v>
      </c>
      <c r="E495" s="1"/>
      <c r="F495" s="1"/>
      <c r="G495" s="1" t="s">
        <v>1023</v>
      </c>
    </row>
    <row r="496" spans="1:7" x14ac:dyDescent="0.35">
      <c r="A496" s="1">
        <v>38802</v>
      </c>
      <c r="B496" s="1" t="s">
        <v>1022</v>
      </c>
      <c r="C496" s="1"/>
      <c r="D496" s="1" t="str">
        <f>HYPERLINK("http://www.mirbase.org/cgi-bin/query.pl?terms=MIMAT0003512","MIMAT0003512")</f>
        <v>MIMAT0003512</v>
      </c>
      <c r="E496" s="1"/>
      <c r="F496" s="1"/>
      <c r="G496" s="1" t="s">
        <v>1021</v>
      </c>
    </row>
    <row r="497" spans="1:7" x14ac:dyDescent="0.35">
      <c r="A497" s="1">
        <v>38803</v>
      </c>
      <c r="B497" s="1" t="s">
        <v>1020</v>
      </c>
      <c r="C497" s="1"/>
      <c r="D497" s="1" t="str">
        <f>HYPERLINK("http://www.mirbase.org/cgi-bin/query.pl?terms=MIMAT0003511","MIMAT0003511")</f>
        <v>MIMAT0003511</v>
      </c>
      <c r="E497" s="1"/>
      <c r="F497" s="1"/>
      <c r="G497" s="1" t="s">
        <v>1019</v>
      </c>
    </row>
    <row r="498" spans="1:7" x14ac:dyDescent="0.35">
      <c r="A498" s="1">
        <v>38804</v>
      </c>
      <c r="B498" s="1" t="s">
        <v>1018</v>
      </c>
      <c r="C498" s="1"/>
      <c r="D498" s="1" t="str">
        <f>HYPERLINK("http://www.mirbase.org/cgi-bin/query.pl?terms=MIMAT0004870","MIMAT0004870")</f>
        <v>MIMAT0004870</v>
      </c>
      <c r="E498" s="1"/>
      <c r="F498" s="1"/>
      <c r="G498" s="1" t="s">
        <v>1017</v>
      </c>
    </row>
    <row r="499" spans="1:7" x14ac:dyDescent="0.35">
      <c r="A499" s="1">
        <v>38805</v>
      </c>
      <c r="B499" s="1" t="s">
        <v>1016</v>
      </c>
      <c r="C499" s="1"/>
      <c r="D499" s="1" t="str">
        <f>HYPERLINK("http://www.mirbase.org/cgi-bin/query.pl?terms=MIMAT0003742","MIMAT0003742")</f>
        <v>MIMAT0003742</v>
      </c>
      <c r="E499" s="1"/>
      <c r="F499" s="1"/>
      <c r="G499" s="1" t="s">
        <v>1015</v>
      </c>
    </row>
    <row r="500" spans="1:7" x14ac:dyDescent="0.35">
      <c r="A500" s="1">
        <v>38806</v>
      </c>
      <c r="B500" s="1" t="s">
        <v>1014</v>
      </c>
      <c r="C500" s="1"/>
      <c r="D500" s="1" t="str">
        <f>HYPERLINK("http://www.mirbase.org/cgi-bin/query.pl?terms=MIMAT0002104","MIMAT0002104")</f>
        <v>MIMAT0002104</v>
      </c>
      <c r="E500" s="1"/>
      <c r="F500" s="1"/>
      <c r="G500" s="1" t="s">
        <v>1013</v>
      </c>
    </row>
    <row r="501" spans="1:7" x14ac:dyDescent="0.35">
      <c r="A501" s="1">
        <v>38807</v>
      </c>
      <c r="B501" s="1" t="s">
        <v>1012</v>
      </c>
      <c r="C501" s="1"/>
      <c r="D501" s="1" t="str">
        <f>HYPERLINK("http://www.mirbase.org/cgi-bin/query.pl?terms=MIMAT0004758","MIMAT0004758")</f>
        <v>MIMAT0004758</v>
      </c>
      <c r="E501" s="1"/>
      <c r="F501" s="1"/>
      <c r="G501" s="1" t="s">
        <v>1011</v>
      </c>
    </row>
    <row r="502" spans="1:7" x14ac:dyDescent="0.35">
      <c r="A502" s="1">
        <v>38808</v>
      </c>
      <c r="B502" s="1" t="s">
        <v>1010</v>
      </c>
      <c r="C502" s="1"/>
      <c r="D502" s="1" t="str">
        <f>HYPERLINK("http://www.mirbase.org/cgi-bin/query.pl?terms=MIMAT0002105","MIMAT0002105")</f>
        <v>MIMAT0002105</v>
      </c>
      <c r="E502" s="1"/>
      <c r="F502" s="1"/>
      <c r="G502" s="1" t="s">
        <v>1009</v>
      </c>
    </row>
    <row r="503" spans="1:7" x14ac:dyDescent="0.35">
      <c r="A503" s="1">
        <v>38809</v>
      </c>
      <c r="B503" s="1" t="s">
        <v>1008</v>
      </c>
      <c r="C503" s="1"/>
      <c r="D503" s="1" t="str">
        <f>HYPERLINK("http://www.mirbase.org/cgi-bin/query.pl?terms=MIMAT0004217;MIMAT0004872;MIMAT0004874","MIMAT0004217;MIMAT0004872;MIMAT0004874")</f>
        <v>MIMAT0004217;MIMAT0004872;MIMAT0004874</v>
      </c>
      <c r="E503" s="1"/>
      <c r="F503" s="1"/>
      <c r="G503" s="1" t="s">
        <v>1007</v>
      </c>
    </row>
    <row r="504" spans="1:7" x14ac:dyDescent="0.35">
      <c r="A504" s="1">
        <v>38810</v>
      </c>
      <c r="B504" s="1" t="s">
        <v>1006</v>
      </c>
      <c r="C504" s="1"/>
      <c r="D504" s="1" t="str">
        <f>HYPERLINK("http://www.mirbase.org/cgi-bin/query.pl?terms=MIMAT0004871","MIMAT0004871")</f>
        <v>MIMAT0004871</v>
      </c>
      <c r="E504" s="1"/>
      <c r="F504" s="1"/>
      <c r="G504" s="1" t="s">
        <v>1005</v>
      </c>
    </row>
    <row r="505" spans="1:7" x14ac:dyDescent="0.35">
      <c r="A505" s="1">
        <v>38811</v>
      </c>
      <c r="B505" s="1" t="s">
        <v>1004</v>
      </c>
      <c r="C505" s="1"/>
      <c r="D505" s="1" t="str">
        <f>HYPERLINK("http://www.mirbase.org/cgi-bin/query.pl?terms=MIMAT0004873","MIMAT0004873")</f>
        <v>MIMAT0004873</v>
      </c>
      <c r="E505" s="1"/>
      <c r="F505" s="1"/>
      <c r="G505" s="1" t="s">
        <v>1003</v>
      </c>
    </row>
    <row r="506" spans="1:7" x14ac:dyDescent="0.35">
      <c r="A506" s="1">
        <v>38812</v>
      </c>
      <c r="B506" s="1" t="s">
        <v>1002</v>
      </c>
      <c r="C506" s="1"/>
      <c r="D506" s="1"/>
      <c r="E506" s="1"/>
      <c r="F506" s="1"/>
      <c r="G506" s="1" t="s">
        <v>1001</v>
      </c>
    </row>
    <row r="507" spans="1:7" x14ac:dyDescent="0.35">
      <c r="A507" s="1">
        <v>38814</v>
      </c>
      <c r="B507" s="1" t="s">
        <v>1000</v>
      </c>
      <c r="C507" s="1"/>
      <c r="D507" s="1" t="str">
        <f>HYPERLINK("http://www.mirbase.org/cgi-bin/query.pl?terms=MIMAT0004759","MIMAT0004759")</f>
        <v>MIMAT0004759</v>
      </c>
      <c r="E507" s="1"/>
      <c r="F507" s="1"/>
      <c r="G507" s="1" t="s">
        <v>999</v>
      </c>
    </row>
    <row r="508" spans="1:7" x14ac:dyDescent="0.35">
      <c r="A508" s="1">
        <v>38815</v>
      </c>
      <c r="B508" s="1" t="s">
        <v>998</v>
      </c>
      <c r="C508" s="1"/>
      <c r="D508" s="1" t="str">
        <f>HYPERLINK("http://www.mirbase.org/cgi-bin/query.pl?terms=MIMAT0002107;MIMAT0004876;MIMAT0004878;MIMAT0004880","MIMAT0002107;MIMAT0004876;MIMAT0004878;MIMAT0004880")</f>
        <v>MIMAT0002107;MIMAT0004876;MIMAT0004878;MIMAT0004880</v>
      </c>
      <c r="E508" s="1"/>
      <c r="F508" s="1"/>
      <c r="G508" s="1" t="s">
        <v>997</v>
      </c>
    </row>
    <row r="509" spans="1:7" x14ac:dyDescent="0.35">
      <c r="A509" s="1">
        <v>38816</v>
      </c>
      <c r="B509" s="1" t="s">
        <v>996</v>
      </c>
      <c r="C509" s="1"/>
      <c r="D509" s="1" t="str">
        <f>HYPERLINK("http://www.mirbase.org/cgi-bin/query.pl?terms=MIMAT0004875","MIMAT0004875")</f>
        <v>MIMAT0004875</v>
      </c>
      <c r="E509" s="1"/>
      <c r="F509" s="1"/>
      <c r="G509" s="1" t="s">
        <v>995</v>
      </c>
    </row>
    <row r="510" spans="1:7" x14ac:dyDescent="0.35">
      <c r="A510" s="1">
        <v>38817</v>
      </c>
      <c r="B510" s="1" t="s">
        <v>994</v>
      </c>
      <c r="C510" s="1"/>
      <c r="D510" s="1" t="str">
        <f>HYPERLINK("http://www.mirbase.org/cgi-bin/query.pl?terms=MIMAT0004877","MIMAT0004877")</f>
        <v>MIMAT0004877</v>
      </c>
      <c r="E510" s="1"/>
      <c r="F510" s="1"/>
      <c r="G510" s="1" t="s">
        <v>993</v>
      </c>
    </row>
    <row r="511" spans="1:7" x14ac:dyDescent="0.35">
      <c r="A511" s="1">
        <v>38818</v>
      </c>
      <c r="B511" s="1" t="s">
        <v>992</v>
      </c>
      <c r="C511" s="1"/>
      <c r="D511" s="1" t="str">
        <f>HYPERLINK("http://www.mirbase.org/cgi-bin/query.pl?terms=MIMAT0004930","MIMAT0004930")</f>
        <v>MIMAT0004930</v>
      </c>
      <c r="E511" s="1"/>
      <c r="F511" s="1"/>
      <c r="G511" s="1" t="s">
        <v>991</v>
      </c>
    </row>
    <row r="512" spans="1:7" x14ac:dyDescent="0.35">
      <c r="A512" s="1">
        <v>38819</v>
      </c>
      <c r="B512" s="1" t="s">
        <v>990</v>
      </c>
      <c r="C512" s="1"/>
      <c r="D512" s="1" t="str">
        <f>HYPERLINK("http://www.mirbase.org/cgi-bin/query.pl?terms=MIMAT0004879","MIMAT0004879")</f>
        <v>MIMAT0004879</v>
      </c>
      <c r="E512" s="1"/>
      <c r="F512" s="1"/>
      <c r="G512" s="1" t="s">
        <v>989</v>
      </c>
    </row>
    <row r="513" spans="1:7" x14ac:dyDescent="0.35">
      <c r="A513" s="1">
        <v>38820</v>
      </c>
      <c r="B513" s="1" t="s">
        <v>988</v>
      </c>
      <c r="C513" s="1"/>
      <c r="D513" s="1" t="str">
        <f>HYPERLINK("http://www.mirbase.org/cgi-bin/query.pl?terms=MIMAT0004881","MIMAT0004881")</f>
        <v>MIMAT0004881</v>
      </c>
      <c r="E513" s="1"/>
      <c r="F513" s="1"/>
      <c r="G513" s="1" t="s">
        <v>987</v>
      </c>
    </row>
    <row r="514" spans="1:7" x14ac:dyDescent="0.35">
      <c r="A514" s="1">
        <v>38821</v>
      </c>
      <c r="B514" s="1" t="s">
        <v>986</v>
      </c>
      <c r="C514" s="1"/>
      <c r="D514" s="1" t="str">
        <f>HYPERLINK("http://www.mirbase.org/cgi-bin/query.pl?terms=MIMAT0004883","MIMAT0004883")</f>
        <v>MIMAT0004883</v>
      </c>
      <c r="E514" s="1"/>
      <c r="F514" s="1"/>
      <c r="G514" s="1" t="s">
        <v>985</v>
      </c>
    </row>
    <row r="515" spans="1:7" x14ac:dyDescent="0.35">
      <c r="A515" s="1">
        <v>38822</v>
      </c>
      <c r="B515" s="1" t="s">
        <v>984</v>
      </c>
      <c r="C515" s="1"/>
      <c r="D515" s="1" t="str">
        <f>HYPERLINK("http://www.mirbase.org/cgi-bin/query.pl?terms=MIMAT0004884","MIMAT0004884")</f>
        <v>MIMAT0004884</v>
      </c>
      <c r="E515" s="1"/>
      <c r="F515" s="1"/>
      <c r="G515" s="1" t="s">
        <v>983</v>
      </c>
    </row>
    <row r="516" spans="1:7" x14ac:dyDescent="0.35">
      <c r="A516" s="1">
        <v>38824</v>
      </c>
      <c r="B516" s="1" t="s">
        <v>982</v>
      </c>
      <c r="C516" s="1"/>
      <c r="D516" s="1" t="str">
        <f>HYPERLINK("http://www.mirbase.org/cgi-bin/query.pl?terms=MIMAT0002108;MIMAT0004887","MIMAT0002108;MIMAT0004887")</f>
        <v>MIMAT0002108;MIMAT0004887</v>
      </c>
      <c r="E516" s="1"/>
      <c r="F516" s="1"/>
      <c r="G516" s="1" t="s">
        <v>981</v>
      </c>
    </row>
    <row r="517" spans="1:7" x14ac:dyDescent="0.35">
      <c r="A517" s="1">
        <v>38825</v>
      </c>
      <c r="B517" s="1" t="s">
        <v>980</v>
      </c>
      <c r="C517" s="1"/>
      <c r="D517" s="1" t="str">
        <f>HYPERLINK("http://www.mirbase.org/cgi-bin/query.pl?terms=MIMAT0003409;MIMAT0005448","MIMAT0003409;MIMAT0005448")</f>
        <v>MIMAT0003409;MIMAT0005448</v>
      </c>
      <c r="E517" s="1"/>
      <c r="F517" s="1"/>
      <c r="G517" s="1" t="s">
        <v>979</v>
      </c>
    </row>
    <row r="518" spans="1:7" x14ac:dyDescent="0.35">
      <c r="A518" s="1">
        <v>38826</v>
      </c>
      <c r="B518" s="1" t="s">
        <v>978</v>
      </c>
      <c r="C518" s="1"/>
      <c r="D518" s="1" t="str">
        <f>HYPERLINK("http://www.mirbase.org/cgi-bin/query.pl?terms=MIMAT0003478","MIMAT0003478")</f>
        <v>MIMAT0003478</v>
      </c>
      <c r="E518" s="1"/>
      <c r="F518" s="1"/>
      <c r="G518" s="1" t="s">
        <v>977</v>
      </c>
    </row>
    <row r="519" spans="1:7" x14ac:dyDescent="0.35">
      <c r="A519" s="1">
        <v>38827</v>
      </c>
      <c r="B519" s="1" t="s">
        <v>976</v>
      </c>
      <c r="C519" s="1"/>
      <c r="D519" s="1" t="str">
        <f>HYPERLINK("http://www.mirbase.org/cgi-bin/query.pl?terms=MIMAT0005293","MIMAT0005293")</f>
        <v>MIMAT0005293</v>
      </c>
      <c r="E519" s="1"/>
      <c r="F519" s="1"/>
      <c r="G519" s="1" t="s">
        <v>975</v>
      </c>
    </row>
    <row r="520" spans="1:7" x14ac:dyDescent="0.35">
      <c r="A520" s="1">
        <v>38828</v>
      </c>
      <c r="B520" s="1" t="s">
        <v>974</v>
      </c>
      <c r="C520" s="1"/>
      <c r="D520" s="1" t="str">
        <f>HYPERLINK("http://www.mirbase.org/cgi-bin/query.pl?terms=MIMAT0004885","MIMAT0004885")</f>
        <v>MIMAT0004885</v>
      </c>
      <c r="E520" s="1"/>
      <c r="F520" s="1"/>
      <c r="G520" s="1" t="s">
        <v>973</v>
      </c>
    </row>
    <row r="521" spans="1:7" x14ac:dyDescent="0.35">
      <c r="A521" s="1">
        <v>38829</v>
      </c>
      <c r="B521" s="1" t="s">
        <v>972</v>
      </c>
      <c r="C521" s="1"/>
      <c r="D521" s="1" t="str">
        <f>HYPERLINK("http://www.mirbase.org/cgi-bin/query.pl?terms=MIMAT0004886","MIMAT0004886")</f>
        <v>MIMAT0004886</v>
      </c>
      <c r="E521" s="1"/>
      <c r="F521" s="1"/>
      <c r="G521" s="1" t="s">
        <v>971</v>
      </c>
    </row>
    <row r="522" spans="1:7" x14ac:dyDescent="0.35">
      <c r="A522" s="1">
        <v>38830</v>
      </c>
      <c r="B522" s="1" t="s">
        <v>970</v>
      </c>
      <c r="C522" s="1"/>
      <c r="D522" s="1" t="str">
        <f>HYPERLINK("http://www.mirbase.org/cgi-bin/query.pl?terms=MIMAT0002109","MIMAT0002109")</f>
        <v>MIMAT0002109</v>
      </c>
      <c r="E522" s="1"/>
      <c r="F522" s="1"/>
      <c r="G522" s="1" t="s">
        <v>969</v>
      </c>
    </row>
    <row r="523" spans="1:7" x14ac:dyDescent="0.35">
      <c r="A523" s="1">
        <v>38831</v>
      </c>
      <c r="B523" s="1" t="s">
        <v>968</v>
      </c>
      <c r="C523" s="1"/>
      <c r="D523" s="1" t="str">
        <f>HYPERLINK("http://www.mirbase.org/cgi-bin/query.pl?terms=MIMAT0002110","MIMAT0002110")</f>
        <v>MIMAT0002110</v>
      </c>
      <c r="E523" s="1"/>
      <c r="F523" s="1"/>
      <c r="G523" s="1" t="s">
        <v>967</v>
      </c>
    </row>
    <row r="524" spans="1:7" x14ac:dyDescent="0.35">
      <c r="A524" s="1">
        <v>38833</v>
      </c>
      <c r="B524" s="1" t="s">
        <v>966</v>
      </c>
      <c r="C524" s="1"/>
      <c r="D524" s="1" t="str">
        <f>HYPERLINK("http://www.mirbase.org/cgi-bin/query.pl?terms=MIMAT0002111","MIMAT0002111")</f>
        <v>MIMAT0002111</v>
      </c>
      <c r="E524" s="1"/>
      <c r="F524" s="1"/>
      <c r="G524" s="1" t="s">
        <v>965</v>
      </c>
    </row>
    <row r="525" spans="1:7" x14ac:dyDescent="0.35">
      <c r="A525" s="1">
        <v>38835</v>
      </c>
      <c r="B525" s="1" t="s">
        <v>964</v>
      </c>
      <c r="C525" s="1"/>
      <c r="D525" s="1" t="str">
        <f>HYPERLINK("http://www.mirbase.org/cgi-bin/query.pl?terms=MIMAT0002112","MIMAT0002112")</f>
        <v>MIMAT0002112</v>
      </c>
      <c r="E525" s="1" t="str">
        <f>HYPERLINK("http://www.mirbase.org/cgi-bin/query.pl?terms=MIMAT0005318","MIMAT0005318")</f>
        <v>MIMAT0005318</v>
      </c>
      <c r="F525" s="1"/>
      <c r="G525" s="1" t="s">
        <v>963</v>
      </c>
    </row>
    <row r="526" spans="1:7" x14ac:dyDescent="0.35">
      <c r="A526" s="1">
        <v>38837</v>
      </c>
      <c r="B526" s="1" t="s">
        <v>962</v>
      </c>
      <c r="C526" s="1"/>
      <c r="D526" s="1" t="str">
        <f>HYPERLINK("http://www.mirbase.org/cgi-bin/query.pl?terms=MIMAT0003120","MIMAT0003120")</f>
        <v>MIMAT0003120</v>
      </c>
      <c r="E526" s="1" t="str">
        <f>HYPERLINK("http://www.mirbase.org/cgi-bin/query.pl?terms=MIMAT0003121","MIMAT0003121")</f>
        <v>MIMAT0003121</v>
      </c>
      <c r="F526" s="1"/>
      <c r="G526" s="1" t="s">
        <v>961</v>
      </c>
    </row>
    <row r="527" spans="1:7" x14ac:dyDescent="0.35">
      <c r="A527" s="1">
        <v>38838</v>
      </c>
      <c r="B527" s="1" t="s">
        <v>960</v>
      </c>
      <c r="C527" s="1"/>
      <c r="D527" s="1" t="str">
        <f>HYPERLINK("http://www.mirbase.org/cgi-bin/query.pl?terms=MIMAT0004782","MIMAT0004782")</f>
        <v>MIMAT0004782</v>
      </c>
      <c r="E527" s="1"/>
      <c r="F527" s="1"/>
      <c r="G527" s="1" t="s">
        <v>959</v>
      </c>
    </row>
    <row r="528" spans="1:7" x14ac:dyDescent="0.35">
      <c r="A528" s="1">
        <v>38840</v>
      </c>
      <c r="B528" s="1" t="s">
        <v>958</v>
      </c>
      <c r="C528" s="1"/>
      <c r="D528" s="1" t="str">
        <f>HYPERLINK("http://www.mirbase.org/cgi-bin/query.pl?terms=MIMAT0003449","MIMAT0003449")</f>
        <v>MIMAT0003449</v>
      </c>
      <c r="E528" s="1"/>
      <c r="F528" s="1"/>
      <c r="G528" s="1" t="s">
        <v>957</v>
      </c>
    </row>
    <row r="529" spans="1:7" x14ac:dyDescent="0.35">
      <c r="A529" s="1">
        <v>38842</v>
      </c>
      <c r="B529" s="1" t="s">
        <v>956</v>
      </c>
      <c r="C529" s="1"/>
      <c r="D529" s="1" t="str">
        <f>HYPERLINK("http://www.mirbase.org/cgi-bin/query.pl?terms=MIMAT0003450","MIMAT0003450")</f>
        <v>MIMAT0003450</v>
      </c>
      <c r="E529" s="1" t="str">
        <f>HYPERLINK("http://www.mirbase.org/cgi-bin/query.pl?terms=MIMAT0005341","MIMAT0005341")</f>
        <v>MIMAT0005341</v>
      </c>
      <c r="F529" s="1"/>
      <c r="G529" s="1" t="s">
        <v>955</v>
      </c>
    </row>
    <row r="530" spans="1:7" x14ac:dyDescent="0.35">
      <c r="A530" s="1">
        <v>38843</v>
      </c>
      <c r="B530" s="1" t="s">
        <v>954</v>
      </c>
      <c r="C530" s="1"/>
      <c r="D530" s="1" t="str">
        <f>HYPERLINK("http://www.mirbase.org/cgi-bin/query.pl?terms=MIMAT0004888","MIMAT0004888")</f>
        <v>MIMAT0004888</v>
      </c>
      <c r="E530" s="1"/>
      <c r="F530" s="1"/>
      <c r="G530" s="1" t="s">
        <v>953</v>
      </c>
    </row>
    <row r="531" spans="1:7" x14ac:dyDescent="0.35">
      <c r="A531" s="1">
        <v>38845</v>
      </c>
      <c r="B531" s="1" t="s">
        <v>952</v>
      </c>
      <c r="C531" s="1" t="str">
        <f>HYPERLINK("http://www.mirbase.org/cgi-bin/query.pl?terms=MIMAT0002818","MIMAT0002818")</f>
        <v>MIMAT0002818</v>
      </c>
      <c r="D531" s="1" t="str">
        <f>HYPERLINK("http://www.mirbase.org/cgi-bin/query.pl?terms=MIMAT0003738","MIMAT0003738")</f>
        <v>MIMAT0003738</v>
      </c>
      <c r="E531" s="1"/>
      <c r="F531" s="1"/>
      <c r="G531" s="1" t="s">
        <v>951</v>
      </c>
    </row>
    <row r="532" spans="1:7" x14ac:dyDescent="0.35">
      <c r="A532" s="1">
        <v>38847</v>
      </c>
      <c r="B532" s="1" t="s">
        <v>950</v>
      </c>
      <c r="C532" s="1"/>
      <c r="D532" s="1" t="str">
        <f>HYPERLINK("http://www.mirbase.org/cgi-bin/query.pl?terms=MIMAT0003507","MIMAT0003507")</f>
        <v>MIMAT0003507</v>
      </c>
      <c r="E532" s="1" t="str">
        <f>HYPERLINK("http://www.mirbase.org/cgi-bin/query.pl?terms=MIMAT0005321","MIMAT0005321")</f>
        <v>MIMAT0005321</v>
      </c>
      <c r="F532" s="1"/>
      <c r="G532" s="1" t="s">
        <v>949</v>
      </c>
    </row>
    <row r="533" spans="1:7" x14ac:dyDescent="0.35">
      <c r="A533" s="1">
        <v>38849</v>
      </c>
      <c r="B533" s="1" t="s">
        <v>948</v>
      </c>
      <c r="C533" s="1"/>
      <c r="D533" s="1" t="str">
        <f>HYPERLINK("http://www.mirbase.org/cgi-bin/query.pl?terms=MIMAT0003188","MIMAT0003188")</f>
        <v>MIMAT0003188</v>
      </c>
      <c r="E533" s="1" t="str">
        <f>HYPERLINK("http://www.mirbase.org/cgi-bin/query.pl?terms=MIMAT0003213","MIMAT0003213")</f>
        <v>MIMAT0003213</v>
      </c>
      <c r="F533" s="1"/>
      <c r="G533" s="1" t="s">
        <v>947</v>
      </c>
    </row>
    <row r="534" spans="1:7" x14ac:dyDescent="0.35">
      <c r="A534" s="1">
        <v>38850</v>
      </c>
      <c r="B534" s="1" t="s">
        <v>946</v>
      </c>
      <c r="C534" s="1"/>
      <c r="D534" s="1" t="str">
        <f>HYPERLINK("http://www.mirbase.org/cgi-bin/query.pl?terms=MIMAT0004891","MIMAT0004891")</f>
        <v>MIMAT0004891</v>
      </c>
      <c r="E534" s="1"/>
      <c r="F534" s="1"/>
      <c r="G534" s="1" t="s">
        <v>945</v>
      </c>
    </row>
    <row r="535" spans="1:7" x14ac:dyDescent="0.35">
      <c r="A535" s="1">
        <v>38851</v>
      </c>
      <c r="B535" s="1" t="s">
        <v>944</v>
      </c>
      <c r="C535" s="1"/>
      <c r="D535" s="1" t="str">
        <f>HYPERLINK("http://www.mirbase.org/cgi-bin/query.pl?terms=MIMAT0004890","MIMAT0004890")</f>
        <v>MIMAT0004890</v>
      </c>
      <c r="E535" s="1"/>
      <c r="F535" s="1"/>
      <c r="G535" s="1" t="s">
        <v>943</v>
      </c>
    </row>
    <row r="536" spans="1:7" x14ac:dyDescent="0.35">
      <c r="A536" s="1">
        <v>38852</v>
      </c>
      <c r="B536" s="1" t="s">
        <v>942</v>
      </c>
      <c r="C536" s="1"/>
      <c r="D536" s="1" t="str">
        <f>HYPERLINK("http://www.mirbase.org/cgi-bin/query.pl?terms=MIMAT0004940","MIMAT0004940")</f>
        <v>MIMAT0004940</v>
      </c>
      <c r="E536" s="1"/>
      <c r="F536" s="1"/>
      <c r="G536" s="1" t="s">
        <v>941</v>
      </c>
    </row>
    <row r="537" spans="1:7" x14ac:dyDescent="0.35">
      <c r="A537" s="1">
        <v>38853</v>
      </c>
      <c r="B537" s="1" t="s">
        <v>940</v>
      </c>
      <c r="C537" s="1"/>
      <c r="D537" s="1" t="str">
        <f>HYPERLINK("http://www.mirbase.org/cgi-bin/query.pl?terms=MIMAT0004786","MIMAT0004786")</f>
        <v>MIMAT0004786</v>
      </c>
      <c r="E537" s="1"/>
      <c r="F537" s="1"/>
      <c r="G537" s="1" t="s">
        <v>939</v>
      </c>
    </row>
    <row r="538" spans="1:7" x14ac:dyDescent="0.35">
      <c r="A538" s="1">
        <v>38855</v>
      </c>
      <c r="B538" s="1" t="s">
        <v>938</v>
      </c>
      <c r="C538" s="1"/>
      <c r="D538" s="1" t="str">
        <f>HYPERLINK("http://www.mirbase.org/cgi-bin/query.pl?terms=MIMAT0003170","MIMAT0003170")</f>
        <v>MIMAT0003170</v>
      </c>
      <c r="E538" s="1" t="str">
        <f>HYPERLINK("http://www.mirbase.org/cgi-bin/query.pl?terms=MIMAT0003177","MIMAT0003177")</f>
        <v>MIMAT0003177</v>
      </c>
      <c r="F538" s="1"/>
      <c r="G538" s="1" t="s">
        <v>937</v>
      </c>
    </row>
    <row r="539" spans="1:7" x14ac:dyDescent="0.35">
      <c r="A539" s="1">
        <v>38857</v>
      </c>
      <c r="B539" s="1" t="s">
        <v>936</v>
      </c>
      <c r="C539" s="1" t="str">
        <f>HYPERLINK("http://www.mirbase.org/cgi-bin/query.pl?terms=MIMAT0003340","MIMAT0003340")</f>
        <v>MIMAT0003340</v>
      </c>
      <c r="D539" s="1" t="str">
        <f>HYPERLINK("http://www.mirbase.org/cgi-bin/query.pl?terms=MIMAT0003171","MIMAT0003171")</f>
        <v>MIMAT0003171</v>
      </c>
      <c r="E539" s="1" t="str">
        <f>HYPERLINK("http://www.mirbase.org/cgi-bin/query.pl?terms=MIMAT0003178","MIMAT0003178")</f>
        <v>MIMAT0003178</v>
      </c>
      <c r="F539" s="1"/>
      <c r="G539" s="1" t="s">
        <v>935</v>
      </c>
    </row>
    <row r="540" spans="1:7" x14ac:dyDescent="0.35">
      <c r="A540" s="1">
        <v>38859</v>
      </c>
      <c r="B540" s="1" t="s">
        <v>934</v>
      </c>
      <c r="C540" s="1"/>
      <c r="D540" s="1" t="str">
        <f>HYPERLINK("http://www.mirbase.org/cgi-bin/query.pl?terms=MIMAT0004941","MIMAT0004941")</f>
        <v>MIMAT0004941</v>
      </c>
      <c r="E540" s="1"/>
      <c r="F540" s="1"/>
      <c r="G540" s="1" t="s">
        <v>933</v>
      </c>
    </row>
    <row r="541" spans="1:7" x14ac:dyDescent="0.35">
      <c r="A541" s="1">
        <v>38860</v>
      </c>
      <c r="B541" s="1" t="s">
        <v>932</v>
      </c>
      <c r="C541" s="1"/>
      <c r="D541" s="1" t="str">
        <f>HYPERLINK("http://www.mirbase.org/cgi-bin/query.pl?terms=MIMAT0003166","MIMAT0003166")</f>
        <v>MIMAT0003166</v>
      </c>
      <c r="E541" s="1"/>
      <c r="F541" s="1"/>
      <c r="G541" s="1" t="s">
        <v>931</v>
      </c>
    </row>
    <row r="542" spans="1:7" x14ac:dyDescent="0.35">
      <c r="A542" s="1">
        <v>38862</v>
      </c>
      <c r="B542" s="1" t="s">
        <v>930</v>
      </c>
      <c r="C542" s="1"/>
      <c r="D542" s="1" t="str">
        <f>HYPERLINK("http://www.mirbase.org/cgi-bin/query.pl?terms=MIMAT0003173","MIMAT0003173")</f>
        <v>MIMAT0003173</v>
      </c>
      <c r="E542" s="1"/>
      <c r="F542" s="1"/>
      <c r="G542" s="1" t="s">
        <v>929</v>
      </c>
    </row>
    <row r="543" spans="1:7" x14ac:dyDescent="0.35">
      <c r="A543" s="1">
        <v>38863</v>
      </c>
      <c r="B543" s="1" t="s">
        <v>928</v>
      </c>
      <c r="C543" s="1"/>
      <c r="D543" s="1" t="str">
        <f>HYPERLINK("http://www.mirbase.org/cgi-bin/query.pl?terms=MIMAT0004942","MIMAT0004942")</f>
        <v>MIMAT0004942</v>
      </c>
      <c r="E543" s="1" t="str">
        <f>HYPERLINK("http://www.mirbase.org/cgi-bin/query.pl?terms=MIMAT0005325","MIMAT0005325")</f>
        <v>MIMAT0005325</v>
      </c>
      <c r="F543" s="1"/>
      <c r="G543" s="1" t="s">
        <v>927</v>
      </c>
    </row>
    <row r="544" spans="1:7" x14ac:dyDescent="0.35">
      <c r="A544" s="1">
        <v>38864</v>
      </c>
      <c r="B544" s="1" t="s">
        <v>926</v>
      </c>
      <c r="C544" s="1"/>
      <c r="D544" s="1" t="str">
        <f>HYPERLINK("http://www.mirbase.org/cgi-bin/query.pl?terms=MIMAT0003477","MIMAT0003477")</f>
        <v>MIMAT0003477</v>
      </c>
      <c r="E544" s="1"/>
      <c r="F544" s="1"/>
      <c r="G544" s="1" t="s">
        <v>925</v>
      </c>
    </row>
    <row r="545" spans="1:7" x14ac:dyDescent="0.35">
      <c r="A545" s="1">
        <v>38865</v>
      </c>
      <c r="B545" s="1" t="s">
        <v>924</v>
      </c>
      <c r="C545" s="1"/>
      <c r="D545" s="1" t="str">
        <f>HYPERLINK("http://www.mirbase.org/cgi-bin/query.pl?terms=MIMAT0003476","MIMAT0003476")</f>
        <v>MIMAT0003476</v>
      </c>
      <c r="E545" s="1"/>
      <c r="F545" s="1"/>
      <c r="G545" s="1" t="s">
        <v>923</v>
      </c>
    </row>
    <row r="546" spans="1:7" x14ac:dyDescent="0.35">
      <c r="A546" s="1">
        <v>38866</v>
      </c>
      <c r="B546" s="1" t="s">
        <v>922</v>
      </c>
      <c r="C546" s="1"/>
      <c r="D546" s="1" t="str">
        <f>HYPERLINK("http://www.mirbase.org/cgi-bin/query.pl?terms=MIMAT0003479","MIMAT0003479")</f>
        <v>MIMAT0003479</v>
      </c>
      <c r="E546" s="1"/>
      <c r="F546" s="1"/>
      <c r="G546" s="1" t="s">
        <v>921</v>
      </c>
    </row>
    <row r="547" spans="1:7" x14ac:dyDescent="0.35">
      <c r="A547" s="1">
        <v>38867</v>
      </c>
      <c r="B547" s="1" t="s">
        <v>920</v>
      </c>
      <c r="C547" s="1"/>
      <c r="D547" s="1" t="str">
        <f>HYPERLINK("http://www.mirbase.org/cgi-bin/query.pl?terms=MIMAT0003451","MIMAT0003451")</f>
        <v>MIMAT0003451</v>
      </c>
      <c r="E547" s="1"/>
      <c r="F547" s="1"/>
      <c r="G547" s="1" t="s">
        <v>919</v>
      </c>
    </row>
    <row r="548" spans="1:7" x14ac:dyDescent="0.35">
      <c r="A548" s="1">
        <v>38868</v>
      </c>
      <c r="B548" s="1" t="s">
        <v>918</v>
      </c>
      <c r="C548" s="1"/>
      <c r="D548" s="1" t="str">
        <f>HYPERLINK("http://www.mirbase.org/cgi-bin/query.pl?terms=MIMAT0003452","MIMAT0003452")</f>
        <v>MIMAT0003452</v>
      </c>
      <c r="E548" s="1"/>
      <c r="F548" s="1"/>
      <c r="G548" s="1" t="s">
        <v>917</v>
      </c>
    </row>
    <row r="549" spans="1:7" x14ac:dyDescent="0.35">
      <c r="A549" s="1">
        <v>38869</v>
      </c>
      <c r="B549" s="1" t="s">
        <v>916</v>
      </c>
      <c r="C549" s="1"/>
      <c r="D549" s="1" t="str">
        <f>HYPERLINK("http://www.mirbase.org/cgi-bin/query.pl?terms=MIMAT0003455","MIMAT0003455")</f>
        <v>MIMAT0003455</v>
      </c>
      <c r="E549" s="1"/>
      <c r="F549" s="1"/>
      <c r="G549" s="1" t="s">
        <v>915</v>
      </c>
    </row>
    <row r="550" spans="1:7" x14ac:dyDescent="0.35">
      <c r="A550" s="1">
        <v>38870</v>
      </c>
      <c r="B550" s="1" t="s">
        <v>914</v>
      </c>
      <c r="C550" s="1"/>
      <c r="D550" s="1" t="str">
        <f>HYPERLINK("http://www.mirbase.org/cgi-bin/query.pl?terms=MIMAT0003457","MIMAT0003457")</f>
        <v>MIMAT0003457</v>
      </c>
      <c r="E550" s="1"/>
      <c r="F550" s="1"/>
      <c r="G550" s="1" t="s">
        <v>913</v>
      </c>
    </row>
    <row r="551" spans="1:7" x14ac:dyDescent="0.35">
      <c r="A551" s="1">
        <v>38871</v>
      </c>
      <c r="B551" s="1" t="s">
        <v>912</v>
      </c>
      <c r="C551" s="1"/>
      <c r="D551" s="1" t="str">
        <f>HYPERLINK("http://www.mirbase.org/cgi-bin/query.pl?terms=MIMAT0003458","MIMAT0003458")</f>
        <v>MIMAT0003458</v>
      </c>
      <c r="E551" s="1"/>
      <c r="F551" s="1"/>
      <c r="G551" s="1" t="s">
        <v>911</v>
      </c>
    </row>
    <row r="552" spans="1:7" x14ac:dyDescent="0.35">
      <c r="A552" s="1">
        <v>38872</v>
      </c>
      <c r="B552" s="1" t="s">
        <v>910</v>
      </c>
      <c r="C552" s="1"/>
      <c r="D552" s="1" t="str">
        <f>HYPERLINK("http://www.mirbase.org/cgi-bin/query.pl?terms=MIMAT0003459","MIMAT0003459")</f>
        <v>MIMAT0003459</v>
      </c>
      <c r="E552" s="1"/>
      <c r="F552" s="1"/>
      <c r="G552" s="1" t="s">
        <v>909</v>
      </c>
    </row>
    <row r="553" spans="1:7" x14ac:dyDescent="0.35">
      <c r="A553" s="1">
        <v>38873</v>
      </c>
      <c r="B553" s="1" t="s">
        <v>908</v>
      </c>
      <c r="C553" s="1"/>
      <c r="D553" s="1" t="str">
        <f>HYPERLINK("http://www.mirbase.org/cgi-bin/query.pl?terms=MIMAT0003461","MIMAT0003461")</f>
        <v>MIMAT0003461</v>
      </c>
      <c r="E553" s="1"/>
      <c r="F553" s="1"/>
      <c r="G553" s="1" t="s">
        <v>907</v>
      </c>
    </row>
    <row r="554" spans="1:7" x14ac:dyDescent="0.35">
      <c r="A554" s="1">
        <v>38874</v>
      </c>
      <c r="B554" s="1" t="s">
        <v>906</v>
      </c>
      <c r="C554" s="1"/>
      <c r="D554" s="1" t="str">
        <f>HYPERLINK("http://www.mirbase.org/cgi-bin/query.pl?terms=MIMAT0003462","MIMAT0003462")</f>
        <v>MIMAT0003462</v>
      </c>
      <c r="E554" s="1"/>
      <c r="F554" s="1"/>
      <c r="G554" s="1" t="s">
        <v>905</v>
      </c>
    </row>
    <row r="555" spans="1:7" x14ac:dyDescent="0.35">
      <c r="A555" s="1">
        <v>38875</v>
      </c>
      <c r="B555" s="1" t="s">
        <v>904</v>
      </c>
      <c r="C555" s="1"/>
      <c r="D555" s="1" t="str">
        <f>HYPERLINK("http://www.mirbase.org/cgi-bin/query.pl?terms=MIMAT0003463","MIMAT0003463")</f>
        <v>MIMAT0003463</v>
      </c>
      <c r="E555" s="1"/>
      <c r="F555" s="1"/>
      <c r="G555" s="1" t="s">
        <v>903</v>
      </c>
    </row>
    <row r="556" spans="1:7" x14ac:dyDescent="0.35">
      <c r="A556" s="1">
        <v>38876</v>
      </c>
      <c r="B556" s="1" t="s">
        <v>902</v>
      </c>
      <c r="C556" s="1"/>
      <c r="D556" s="1" t="str">
        <f>HYPERLINK("http://www.mirbase.org/cgi-bin/query.pl?terms=MIMAT0003464","MIMAT0003464")</f>
        <v>MIMAT0003464</v>
      </c>
      <c r="E556" s="1"/>
      <c r="F556" s="1"/>
      <c r="G556" s="1" t="s">
        <v>901</v>
      </c>
    </row>
    <row r="557" spans="1:7" x14ac:dyDescent="0.35">
      <c r="A557" s="1">
        <v>38877</v>
      </c>
      <c r="B557" s="1" t="s">
        <v>900</v>
      </c>
      <c r="C557" s="1"/>
      <c r="D557" s="1" t="str">
        <f>HYPERLINK("http://www.mirbase.org/cgi-bin/query.pl?terms=MIMAT0003466","MIMAT0003466")</f>
        <v>MIMAT0003466</v>
      </c>
      <c r="E557" s="1"/>
      <c r="F557" s="1"/>
      <c r="G557" s="1" t="s">
        <v>899</v>
      </c>
    </row>
    <row r="558" spans="1:7" x14ac:dyDescent="0.35">
      <c r="A558" s="1">
        <v>38878</v>
      </c>
      <c r="B558" s="1" t="s">
        <v>898</v>
      </c>
      <c r="C558" s="1"/>
      <c r="D558" s="1" t="str">
        <f>HYPERLINK("http://www.mirbase.org/cgi-bin/query.pl?terms=MIMAT0003467","MIMAT0003467")</f>
        <v>MIMAT0003467</v>
      </c>
      <c r="E558" s="1"/>
      <c r="F558" s="1"/>
      <c r="G558" s="1" t="s">
        <v>897</v>
      </c>
    </row>
    <row r="559" spans="1:7" x14ac:dyDescent="0.35">
      <c r="A559" s="1">
        <v>38879</v>
      </c>
      <c r="B559" s="1" t="s">
        <v>896</v>
      </c>
      <c r="C559" s="1"/>
      <c r="D559" s="1" t="str">
        <f>HYPERLINK("http://www.mirbase.org/cgi-bin/query.pl?terms=MIMAT0003468","MIMAT0003468")</f>
        <v>MIMAT0003468</v>
      </c>
      <c r="E559" s="1"/>
      <c r="F559" s="1"/>
      <c r="G559" s="1" t="s">
        <v>895</v>
      </c>
    </row>
    <row r="560" spans="1:7" x14ac:dyDescent="0.35">
      <c r="A560" s="1">
        <v>38880</v>
      </c>
      <c r="B560" s="1" t="s">
        <v>894</v>
      </c>
      <c r="C560" s="1"/>
      <c r="D560" s="1" t="str">
        <f>HYPERLINK("http://www.mirbase.org/cgi-bin/query.pl?terms=MIMAT0003469","MIMAT0003469")</f>
        <v>MIMAT0003469</v>
      </c>
      <c r="E560" s="1"/>
      <c r="F560" s="1"/>
      <c r="G560" s="1" t="s">
        <v>893</v>
      </c>
    </row>
    <row r="561" spans="1:7" x14ac:dyDescent="0.35">
      <c r="A561" s="1">
        <v>38881</v>
      </c>
      <c r="B561" s="1" t="s">
        <v>892</v>
      </c>
      <c r="C561" s="1"/>
      <c r="D561" s="1" t="str">
        <f>HYPERLINK("http://www.mirbase.org/cgi-bin/query.pl?terms=MIMAT0003470","MIMAT0003470")</f>
        <v>MIMAT0003470</v>
      </c>
      <c r="E561" s="1"/>
      <c r="F561" s="1"/>
      <c r="G561" s="1" t="s">
        <v>891</v>
      </c>
    </row>
    <row r="562" spans="1:7" x14ac:dyDescent="0.35">
      <c r="A562" s="1">
        <v>38882</v>
      </c>
      <c r="B562" s="1" t="s">
        <v>890</v>
      </c>
      <c r="C562" s="1"/>
      <c r="D562" s="1" t="str">
        <f>HYPERLINK("http://www.mirbase.org/cgi-bin/query.pl?terms=MIMAT0003471","MIMAT0003471")</f>
        <v>MIMAT0003471</v>
      </c>
      <c r="E562" s="1"/>
      <c r="F562" s="1"/>
      <c r="G562" s="1" t="s">
        <v>889</v>
      </c>
    </row>
    <row r="563" spans="1:7" x14ac:dyDescent="0.35">
      <c r="A563" s="1">
        <v>38883</v>
      </c>
      <c r="B563" s="1" t="s">
        <v>888</v>
      </c>
      <c r="C563" s="1"/>
      <c r="D563" s="1" t="str">
        <f>HYPERLINK("http://www.mirbase.org/cgi-bin/query.pl?terms=MIMAT0003472","MIMAT0003472")</f>
        <v>MIMAT0003472</v>
      </c>
      <c r="E563" s="1"/>
      <c r="F563" s="1"/>
      <c r="G563" s="1" t="s">
        <v>887</v>
      </c>
    </row>
    <row r="564" spans="1:7" x14ac:dyDescent="0.35">
      <c r="A564" s="1">
        <v>38884</v>
      </c>
      <c r="B564" s="1" t="s">
        <v>886</v>
      </c>
      <c r="C564" s="1"/>
      <c r="D564" s="1" t="str">
        <f>HYPERLINK("http://www.mirbase.org/cgi-bin/query.pl?terms=MIMAT0003474","MIMAT0003474")</f>
        <v>MIMAT0003474</v>
      </c>
      <c r="E564" s="1"/>
      <c r="F564" s="1"/>
      <c r="G564" s="1" t="s">
        <v>885</v>
      </c>
    </row>
    <row r="565" spans="1:7" x14ac:dyDescent="0.35">
      <c r="A565" s="1">
        <v>38885</v>
      </c>
      <c r="B565" s="1" t="s">
        <v>884</v>
      </c>
      <c r="C565" s="1"/>
      <c r="D565" s="1" t="str">
        <f>HYPERLINK("http://www.mirbase.org/cgi-bin/query.pl?terms=MIMAT0003481","MIMAT0003481")</f>
        <v>MIMAT0003481</v>
      </c>
      <c r="E565" s="1"/>
      <c r="F565" s="1"/>
      <c r="G565" s="1" t="s">
        <v>883</v>
      </c>
    </row>
    <row r="566" spans="1:7" x14ac:dyDescent="0.35">
      <c r="A566" s="1">
        <v>38886</v>
      </c>
      <c r="B566" s="1" t="s">
        <v>882</v>
      </c>
      <c r="C566" s="1"/>
      <c r="D566" s="1" t="str">
        <f>HYPERLINK("http://www.mirbase.org/cgi-bin/query.pl?terms=MIMAT0003483","MIMAT0003483")</f>
        <v>MIMAT0003483</v>
      </c>
      <c r="E566" s="1"/>
      <c r="F566" s="1"/>
      <c r="G566" s="1" t="s">
        <v>881</v>
      </c>
    </row>
    <row r="567" spans="1:7" x14ac:dyDescent="0.35">
      <c r="A567" s="1">
        <v>38887</v>
      </c>
      <c r="B567" s="1" t="s">
        <v>880</v>
      </c>
      <c r="C567" s="1"/>
      <c r="D567" s="1" t="str">
        <f>HYPERLINK("http://www.mirbase.org/cgi-bin/query.pl?terms=MIMAT0003487","MIMAT0003487")</f>
        <v>MIMAT0003487</v>
      </c>
      <c r="E567" s="1"/>
      <c r="F567" s="1"/>
      <c r="G567" s="1" t="s">
        <v>879</v>
      </c>
    </row>
    <row r="568" spans="1:7" x14ac:dyDescent="0.35">
      <c r="A568" s="1">
        <v>38888</v>
      </c>
      <c r="B568" s="1" t="s">
        <v>878</v>
      </c>
      <c r="C568" s="1"/>
      <c r="D568" s="1" t="str">
        <f>HYPERLINK("http://www.mirbase.org/cgi-bin/query.pl?terms=MIMAT0003488","MIMAT0003488")</f>
        <v>MIMAT0003488</v>
      </c>
      <c r="E568" s="1"/>
      <c r="F568" s="1"/>
      <c r="G568" s="1" t="s">
        <v>877</v>
      </c>
    </row>
    <row r="569" spans="1:7" x14ac:dyDescent="0.35">
      <c r="A569" s="1">
        <v>38889</v>
      </c>
      <c r="B569" s="1" t="s">
        <v>876</v>
      </c>
      <c r="C569" s="1"/>
      <c r="D569" s="1" t="str">
        <f>HYPERLINK("http://www.mirbase.org/cgi-bin/query.pl?terms=MIMAT0003489","MIMAT0003489")</f>
        <v>MIMAT0003489</v>
      </c>
      <c r="E569" s="1"/>
      <c r="F569" s="1"/>
      <c r="G569" s="1" t="s">
        <v>875</v>
      </c>
    </row>
    <row r="570" spans="1:7" x14ac:dyDescent="0.35">
      <c r="A570" s="1">
        <v>38890</v>
      </c>
      <c r="B570" s="1" t="s">
        <v>874</v>
      </c>
      <c r="C570" s="1"/>
      <c r="D570" s="1" t="str">
        <f>HYPERLINK("http://www.mirbase.org/cgi-bin/query.pl?terms=MIMAT0003490","MIMAT0003490")</f>
        <v>MIMAT0003490</v>
      </c>
      <c r="E570" s="1"/>
      <c r="F570" s="1"/>
      <c r="G570" s="1" t="s">
        <v>873</v>
      </c>
    </row>
    <row r="571" spans="1:7" x14ac:dyDescent="0.35">
      <c r="A571" s="1">
        <v>38891</v>
      </c>
      <c r="B571" s="1" t="s">
        <v>872</v>
      </c>
      <c r="C571" s="1"/>
      <c r="D571" s="1" t="str">
        <f>HYPERLINK("http://www.mirbase.org/cgi-bin/query.pl?terms=MIMAT0003491","MIMAT0003491")</f>
        <v>MIMAT0003491</v>
      </c>
      <c r="E571" s="1"/>
      <c r="F571" s="1"/>
      <c r="G571" s="1" t="s">
        <v>871</v>
      </c>
    </row>
    <row r="572" spans="1:7" x14ac:dyDescent="0.35">
      <c r="A572" s="1">
        <v>38892</v>
      </c>
      <c r="B572" s="1" t="s">
        <v>870</v>
      </c>
      <c r="C572" s="1"/>
      <c r="D572" s="1" t="str">
        <f>HYPERLINK("http://www.mirbase.org/cgi-bin/query.pl?terms=MIMAT0003492","MIMAT0003492")</f>
        <v>MIMAT0003492</v>
      </c>
      <c r="E572" s="1"/>
      <c r="F572" s="1"/>
      <c r="G572" s="1" t="s">
        <v>869</v>
      </c>
    </row>
    <row r="573" spans="1:7" x14ac:dyDescent="0.35">
      <c r="A573" s="1">
        <v>38893</v>
      </c>
      <c r="B573" s="1" t="s">
        <v>868</v>
      </c>
      <c r="C573" s="1"/>
      <c r="D573" s="1" t="str">
        <f>HYPERLINK("http://www.mirbase.org/cgi-bin/query.pl?terms=MIMAT0003493","MIMAT0003493")</f>
        <v>MIMAT0003493</v>
      </c>
      <c r="E573" s="1"/>
      <c r="F573" s="1"/>
      <c r="G573" s="1" t="s">
        <v>867</v>
      </c>
    </row>
    <row r="574" spans="1:7" x14ac:dyDescent="0.35">
      <c r="A574" s="1">
        <v>38894</v>
      </c>
      <c r="B574" s="1" t="s">
        <v>866</v>
      </c>
      <c r="C574" s="1"/>
      <c r="D574" s="1" t="str">
        <f>HYPERLINK("http://www.mirbase.org/cgi-bin/query.pl?terms=MIMAT0003494","MIMAT0003494")</f>
        <v>MIMAT0003494</v>
      </c>
      <c r="E574" s="1"/>
      <c r="F574" s="1"/>
      <c r="G574" s="1" t="s">
        <v>865</v>
      </c>
    </row>
    <row r="575" spans="1:7" x14ac:dyDescent="0.35">
      <c r="A575" s="1">
        <v>38895</v>
      </c>
      <c r="B575" s="1" t="s">
        <v>864</v>
      </c>
      <c r="C575" s="1"/>
      <c r="D575" s="1" t="str">
        <f>HYPERLINK("http://www.mirbase.org/cgi-bin/query.pl?terms=MIMAT0003495","MIMAT0003495")</f>
        <v>MIMAT0003495</v>
      </c>
      <c r="E575" s="1"/>
      <c r="F575" s="1"/>
      <c r="G575" s="1" t="s">
        <v>863</v>
      </c>
    </row>
    <row r="576" spans="1:7" x14ac:dyDescent="0.35">
      <c r="A576" s="1">
        <v>38896</v>
      </c>
      <c r="B576" s="1" t="s">
        <v>862</v>
      </c>
      <c r="C576" s="1"/>
      <c r="D576" s="1" t="str">
        <f>HYPERLINK("http://www.mirbase.org/cgi-bin/query.pl?terms=MIMAT0003496","MIMAT0003496")</f>
        <v>MIMAT0003496</v>
      </c>
      <c r="E576" s="1"/>
      <c r="F576" s="1"/>
      <c r="G576" s="1" t="s">
        <v>861</v>
      </c>
    </row>
    <row r="577" spans="1:7" x14ac:dyDescent="0.35">
      <c r="A577" s="1">
        <v>38897</v>
      </c>
      <c r="B577" s="1" t="s">
        <v>860</v>
      </c>
      <c r="C577" s="1"/>
      <c r="D577" s="1" t="str">
        <f>HYPERLINK("http://www.mirbase.org/cgi-bin/query.pl?terms=MIMAT0003497","MIMAT0003497")</f>
        <v>MIMAT0003497</v>
      </c>
      <c r="E577" s="1"/>
      <c r="F577" s="1"/>
      <c r="G577" s="1" t="s">
        <v>859</v>
      </c>
    </row>
    <row r="578" spans="1:7" x14ac:dyDescent="0.35">
      <c r="A578" s="1">
        <v>38899</v>
      </c>
      <c r="B578" s="1" t="s">
        <v>858</v>
      </c>
      <c r="C578" s="1"/>
      <c r="D578" s="1" t="str">
        <f>HYPERLINK("http://www.mirbase.org/cgi-bin/query.pl?terms=MIMAT0003499","MIMAT0003499")</f>
        <v>MIMAT0003499</v>
      </c>
      <c r="E578" s="1"/>
      <c r="F578" s="1"/>
      <c r="G578" s="1" t="s">
        <v>857</v>
      </c>
    </row>
    <row r="579" spans="1:7" x14ac:dyDescent="0.35">
      <c r="A579" s="1">
        <v>38900</v>
      </c>
      <c r="B579" s="1" t="s">
        <v>856</v>
      </c>
      <c r="C579" s="1"/>
      <c r="D579" s="1" t="str">
        <f>HYPERLINK("http://www.mirbase.org/cgi-bin/query.pl?terms=MIMAT0003500","MIMAT0003500")</f>
        <v>MIMAT0003500</v>
      </c>
      <c r="E579" s="1"/>
      <c r="F579" s="1"/>
      <c r="G579" s="1" t="s">
        <v>855</v>
      </c>
    </row>
    <row r="580" spans="1:7" x14ac:dyDescent="0.35">
      <c r="A580" s="1">
        <v>38901</v>
      </c>
      <c r="B580" s="1" t="s">
        <v>854</v>
      </c>
      <c r="C580" s="1"/>
      <c r="D580" s="1" t="str">
        <f>HYPERLINK("http://www.mirbase.org/cgi-bin/query.pl?terms=MIMAT0003501","MIMAT0003501")</f>
        <v>MIMAT0003501</v>
      </c>
      <c r="E580" s="1"/>
      <c r="F580" s="1"/>
      <c r="G580" s="1" t="s">
        <v>853</v>
      </c>
    </row>
    <row r="581" spans="1:7" x14ac:dyDescent="0.35">
      <c r="A581" s="1">
        <v>38902</v>
      </c>
      <c r="B581" s="1" t="s">
        <v>852</v>
      </c>
      <c r="C581" s="1"/>
      <c r="D581" s="1" t="str">
        <f>HYPERLINK("http://www.mirbase.org/cgi-bin/query.pl?terms=MIMAT0003502","MIMAT0003502")</f>
        <v>MIMAT0003502</v>
      </c>
      <c r="E581" s="1"/>
      <c r="F581" s="1"/>
      <c r="G581" s="1" t="s">
        <v>851</v>
      </c>
    </row>
    <row r="582" spans="1:7" x14ac:dyDescent="0.35">
      <c r="A582" s="1">
        <v>38903</v>
      </c>
      <c r="B582" s="1" t="s">
        <v>850</v>
      </c>
      <c r="C582" s="1"/>
      <c r="D582" s="1" t="str">
        <f>HYPERLINK("http://www.mirbase.org/cgi-bin/query.pl?terms=MIMAT0003504","MIMAT0003504")</f>
        <v>MIMAT0003504</v>
      </c>
      <c r="E582" s="1"/>
      <c r="F582" s="1"/>
      <c r="G582" s="1" t="s">
        <v>849</v>
      </c>
    </row>
    <row r="583" spans="1:7" x14ac:dyDescent="0.35">
      <c r="A583" s="1">
        <v>38904</v>
      </c>
      <c r="B583" s="1" t="s">
        <v>848</v>
      </c>
      <c r="C583" s="1"/>
      <c r="D583" s="1" t="str">
        <f>HYPERLINK("http://www.mirbase.org/cgi-bin/query.pl?terms=MIMAT0003505","MIMAT0003505")</f>
        <v>MIMAT0003505</v>
      </c>
      <c r="E583" s="1"/>
      <c r="F583" s="1"/>
      <c r="G583" s="1" t="s">
        <v>847</v>
      </c>
    </row>
    <row r="584" spans="1:7" x14ac:dyDescent="0.35">
      <c r="A584" s="1">
        <v>38905</v>
      </c>
      <c r="B584" s="1" t="s">
        <v>846</v>
      </c>
      <c r="C584" s="1"/>
      <c r="D584" s="1" t="str">
        <f>HYPERLINK("http://www.mirbase.org/cgi-bin/query.pl?terms=MIMAT0003506","MIMAT0003506")</f>
        <v>MIMAT0003506</v>
      </c>
      <c r="E584" s="1"/>
      <c r="F584" s="1"/>
      <c r="G584" s="1" t="s">
        <v>845</v>
      </c>
    </row>
    <row r="585" spans="1:7" x14ac:dyDescent="0.35">
      <c r="A585" s="1">
        <v>38906</v>
      </c>
      <c r="B585" s="1" t="s">
        <v>844</v>
      </c>
      <c r="C585" s="1"/>
      <c r="D585" s="1" t="str">
        <f>HYPERLINK("http://www.mirbase.org/cgi-bin/query.pl?terms=MIMAT0003510","MIMAT0003510")</f>
        <v>MIMAT0003510</v>
      </c>
      <c r="E585" s="1"/>
      <c r="F585" s="1"/>
      <c r="G585" s="1" t="s">
        <v>843</v>
      </c>
    </row>
    <row r="586" spans="1:7" x14ac:dyDescent="0.35">
      <c r="A586" s="1">
        <v>38907</v>
      </c>
      <c r="B586" s="1" t="s">
        <v>842</v>
      </c>
      <c r="C586" s="1"/>
      <c r="D586" s="1" t="str">
        <f>HYPERLINK("http://www.mirbase.org/cgi-bin/query.pl?terms=MIMAT0003514","MIMAT0003514")</f>
        <v>MIMAT0003514</v>
      </c>
      <c r="E586" s="1"/>
      <c r="F586" s="1"/>
      <c r="G586" s="1" t="s">
        <v>841</v>
      </c>
    </row>
    <row r="587" spans="1:7" x14ac:dyDescent="0.35">
      <c r="A587" s="1">
        <v>38908</v>
      </c>
      <c r="B587" s="1" t="s">
        <v>840</v>
      </c>
      <c r="C587" s="1"/>
      <c r="D587" s="1" t="str">
        <f>HYPERLINK("http://www.mirbase.org/cgi-bin/query.pl?terms=MIMAT0003465","MIMAT0003465")</f>
        <v>MIMAT0003465</v>
      </c>
      <c r="E587" s="1"/>
      <c r="F587" s="1"/>
      <c r="G587" s="1" t="s">
        <v>839</v>
      </c>
    </row>
    <row r="588" spans="1:7" x14ac:dyDescent="0.35">
      <c r="A588" s="1">
        <v>38909</v>
      </c>
      <c r="B588" s="1" t="s">
        <v>838</v>
      </c>
      <c r="C588" s="1"/>
      <c r="D588" s="1" t="str">
        <f>HYPERLINK("http://www.mirbase.org/cgi-bin/query.pl?terms=MIMAT0003484","MIMAT0003484")</f>
        <v>MIMAT0003484</v>
      </c>
      <c r="E588" s="1"/>
      <c r="F588" s="1"/>
      <c r="G588" s="1" t="s">
        <v>837</v>
      </c>
    </row>
    <row r="589" spans="1:7" x14ac:dyDescent="0.35">
      <c r="A589" s="1">
        <v>38910</v>
      </c>
      <c r="B589" s="1" t="s">
        <v>836</v>
      </c>
      <c r="C589" s="1"/>
      <c r="D589" s="1" t="str">
        <f>HYPERLINK("http://www.mirbase.org/cgi-bin/query.pl?terms=MIMAT0003515","MIMAT0003515")</f>
        <v>MIMAT0003515</v>
      </c>
      <c r="E589" s="1"/>
      <c r="F589" s="1"/>
      <c r="G589" s="1" t="s">
        <v>835</v>
      </c>
    </row>
    <row r="590" spans="1:7" x14ac:dyDescent="0.35">
      <c r="A590" s="1">
        <v>38912</v>
      </c>
      <c r="B590" s="1" t="s">
        <v>834</v>
      </c>
      <c r="C590" s="1"/>
      <c r="D590" s="1" t="str">
        <f>HYPERLINK("http://www.mirbase.org/cgi-bin/query.pl?terms=MIMAT0000678","MIMAT0000678")</f>
        <v>MIMAT0000678</v>
      </c>
      <c r="E590" s="1" t="str">
        <f>HYPERLINK("http://www.mirbase.org/cgi-bin/query.pl?terms=MIMAT0000780","MIMAT0000780")</f>
        <v>MIMAT0000780</v>
      </c>
      <c r="F590" s="1"/>
      <c r="G590" s="1" t="s">
        <v>833</v>
      </c>
    </row>
    <row r="591" spans="1:7" x14ac:dyDescent="0.35">
      <c r="A591" s="1">
        <v>38913</v>
      </c>
      <c r="B591" s="1" t="s">
        <v>832</v>
      </c>
      <c r="C591" s="1"/>
      <c r="D591" s="1"/>
      <c r="E591" s="1"/>
      <c r="F591" s="1" t="str">
        <f>HYPERLINK("http://www.mirbase.org/cgi-bin/query.pl?terms=MIMAT0003427","MIMAT0003427")</f>
        <v>MIMAT0003427</v>
      </c>
      <c r="G591" s="1" t="s">
        <v>831</v>
      </c>
    </row>
    <row r="592" spans="1:7" x14ac:dyDescent="0.35">
      <c r="A592" s="1">
        <v>38914</v>
      </c>
      <c r="B592" s="1" t="s">
        <v>830</v>
      </c>
      <c r="C592" s="1"/>
      <c r="D592" s="1"/>
      <c r="E592" s="1"/>
      <c r="F592" s="1" t="str">
        <f>HYPERLINK("http://www.mirbase.org/cgi-bin/query.pl?terms=MIMAT0003439","MIMAT0003439")</f>
        <v>MIMAT0003439</v>
      </c>
      <c r="G592" s="1" t="s">
        <v>829</v>
      </c>
    </row>
    <row r="593" spans="1:7" x14ac:dyDescent="0.35">
      <c r="A593" s="1">
        <v>38915</v>
      </c>
      <c r="B593" s="1" t="s">
        <v>828</v>
      </c>
      <c r="C593" s="1"/>
      <c r="D593" s="1"/>
      <c r="E593" s="1"/>
      <c r="F593" s="1" t="str">
        <f>HYPERLINK("http://www.mirbase.org/cgi-bin/query.pl?terms=MIMAT0003440","MIMAT0003440")</f>
        <v>MIMAT0003440</v>
      </c>
      <c r="G593" s="1" t="s">
        <v>827</v>
      </c>
    </row>
    <row r="594" spans="1:7" x14ac:dyDescent="0.35">
      <c r="A594" s="1">
        <v>38916</v>
      </c>
      <c r="B594" s="1" t="s">
        <v>826</v>
      </c>
      <c r="C594" s="1"/>
      <c r="D594" s="1"/>
      <c r="E594" s="1"/>
      <c r="F594" s="1" t="str">
        <f>HYPERLINK("http://www.mirbase.org/cgi-bin/query.pl?terms=MIMAT0003442","MIMAT0003442")</f>
        <v>MIMAT0003442</v>
      </c>
      <c r="G594" s="1" t="s">
        <v>825</v>
      </c>
    </row>
    <row r="595" spans="1:7" x14ac:dyDescent="0.35">
      <c r="A595" s="1">
        <v>38917</v>
      </c>
      <c r="B595" s="1" t="s">
        <v>824</v>
      </c>
      <c r="C595" s="1"/>
      <c r="D595" s="1"/>
      <c r="E595" s="1"/>
      <c r="F595" s="1" t="str">
        <f>HYPERLINK("http://www.mirbase.org/cgi-bin/query.pl?terms=MIMAT0003441","MIMAT0003441")</f>
        <v>MIMAT0003441</v>
      </c>
      <c r="G595" s="1" t="s">
        <v>823</v>
      </c>
    </row>
    <row r="596" spans="1:7" x14ac:dyDescent="0.35">
      <c r="A596" s="1">
        <v>38918</v>
      </c>
      <c r="B596" s="1" t="s">
        <v>822</v>
      </c>
      <c r="C596" s="1"/>
      <c r="D596" s="1"/>
      <c r="E596" s="1"/>
      <c r="F596" s="1" t="str">
        <f>HYPERLINK("http://www.mirbase.org/cgi-bin/query.pl?terms=MIMAT0003443","MIMAT0003443")</f>
        <v>MIMAT0003443</v>
      </c>
      <c r="G596" s="1" t="s">
        <v>821</v>
      </c>
    </row>
    <row r="597" spans="1:7" x14ac:dyDescent="0.35">
      <c r="A597" s="1">
        <v>38919</v>
      </c>
      <c r="B597" s="1" t="s">
        <v>820</v>
      </c>
      <c r="C597" s="1"/>
      <c r="D597" s="1"/>
      <c r="E597" s="1"/>
      <c r="F597" s="1" t="str">
        <f>HYPERLINK("http://www.mirbase.org/cgi-bin/query.pl?terms=MIMAT0003445","MIMAT0003445")</f>
        <v>MIMAT0003445</v>
      </c>
      <c r="G597" s="1" t="s">
        <v>819</v>
      </c>
    </row>
    <row r="598" spans="1:7" x14ac:dyDescent="0.35">
      <c r="A598" s="1">
        <v>38920</v>
      </c>
      <c r="B598" s="1" t="s">
        <v>818</v>
      </c>
      <c r="C598" s="1"/>
      <c r="D598" s="1"/>
      <c r="E598" s="1"/>
      <c r="F598" s="1" t="str">
        <f>HYPERLINK("http://www.mirbase.org/cgi-bin/query.pl?terms=MIMAT0003444","MIMAT0003444")</f>
        <v>MIMAT0003444</v>
      </c>
      <c r="G598" s="1" t="s">
        <v>817</v>
      </c>
    </row>
    <row r="599" spans="1:7" x14ac:dyDescent="0.35">
      <c r="A599" s="1">
        <v>38921</v>
      </c>
      <c r="B599" s="1" t="s">
        <v>816</v>
      </c>
      <c r="C599" s="1"/>
      <c r="D599" s="1"/>
      <c r="E599" s="1"/>
      <c r="F599" s="1" t="str">
        <f>HYPERLINK("http://www.mirbase.org/cgi-bin/query.pl?terms=MIMAT0003446","MIMAT0003446")</f>
        <v>MIMAT0003446</v>
      </c>
      <c r="G599" s="1" t="s">
        <v>815</v>
      </c>
    </row>
    <row r="600" spans="1:7" x14ac:dyDescent="0.35">
      <c r="A600" s="1">
        <v>38922</v>
      </c>
      <c r="B600" s="1" t="s">
        <v>814</v>
      </c>
      <c r="C600" s="1"/>
      <c r="D600" s="1"/>
      <c r="E600" s="1"/>
      <c r="F600" s="1" t="str">
        <f>HYPERLINK("http://www.mirbase.org/cgi-bin/query.pl?terms=MIMAT0003448","MIMAT0003448")</f>
        <v>MIMAT0003448</v>
      </c>
      <c r="G600" s="1" t="s">
        <v>813</v>
      </c>
    </row>
    <row r="601" spans="1:7" x14ac:dyDescent="0.35">
      <c r="A601" s="1">
        <v>38924</v>
      </c>
      <c r="B601" s="1" t="s">
        <v>812</v>
      </c>
      <c r="C601" s="1"/>
      <c r="D601" s="1"/>
      <c r="E601" s="1"/>
      <c r="F601" s="1" t="str">
        <f>HYPERLINK("http://www.mirbase.org/cgi-bin/query.pl?terms=MIMAT0003428","MIMAT0003428")</f>
        <v>MIMAT0003428</v>
      </c>
      <c r="G601" s="1" t="s">
        <v>811</v>
      </c>
    </row>
    <row r="602" spans="1:7" x14ac:dyDescent="0.35">
      <c r="A602" s="1">
        <v>38925</v>
      </c>
      <c r="B602" s="1" t="s">
        <v>810</v>
      </c>
      <c r="C602" s="1"/>
      <c r="D602" s="1"/>
      <c r="E602" s="1"/>
      <c r="F602" s="1" t="str">
        <f>HYPERLINK("http://www.mirbase.org/cgi-bin/query.pl?terms=MIMAT0003429","MIMAT0003429")</f>
        <v>MIMAT0003429</v>
      </c>
      <c r="G602" s="1" t="s">
        <v>809</v>
      </c>
    </row>
    <row r="603" spans="1:7" x14ac:dyDescent="0.35">
      <c r="A603" s="1">
        <v>38926</v>
      </c>
      <c r="B603" s="1" t="s">
        <v>808</v>
      </c>
      <c r="C603" s="1"/>
      <c r="D603" s="1"/>
      <c r="E603" s="1"/>
      <c r="F603" s="1" t="str">
        <f>HYPERLINK("http://www.mirbase.org/cgi-bin/query.pl?terms=MIMAT0003431","MIMAT0003431")</f>
        <v>MIMAT0003431</v>
      </c>
      <c r="G603" s="1" t="s">
        <v>807</v>
      </c>
    </row>
    <row r="604" spans="1:7" x14ac:dyDescent="0.35">
      <c r="A604" s="1">
        <v>38927</v>
      </c>
      <c r="B604" s="1" t="s">
        <v>806</v>
      </c>
      <c r="C604" s="1"/>
      <c r="D604" s="1"/>
      <c r="E604" s="1"/>
      <c r="F604" s="1" t="str">
        <f>HYPERLINK("http://www.mirbase.org/cgi-bin/query.pl?terms=MIMAT0003430","MIMAT0003430")</f>
        <v>MIMAT0003430</v>
      </c>
      <c r="G604" s="1" t="s">
        <v>805</v>
      </c>
    </row>
    <row r="605" spans="1:7" x14ac:dyDescent="0.35">
      <c r="A605" s="1">
        <v>38928</v>
      </c>
      <c r="B605" s="1" t="s">
        <v>804</v>
      </c>
      <c r="C605" s="1"/>
      <c r="D605" s="1"/>
      <c r="E605" s="1"/>
      <c r="F605" s="1" t="str">
        <f>HYPERLINK("http://www.mirbase.org/cgi-bin/query.pl?terms=MIMAT0003433","MIMAT0003433")</f>
        <v>MIMAT0003433</v>
      </c>
      <c r="G605" s="1" t="s">
        <v>803</v>
      </c>
    </row>
    <row r="606" spans="1:7" x14ac:dyDescent="0.35">
      <c r="A606" s="1">
        <v>38929</v>
      </c>
      <c r="B606" s="1" t="s">
        <v>802</v>
      </c>
      <c r="C606" s="1"/>
      <c r="D606" s="1"/>
      <c r="E606" s="1"/>
      <c r="F606" s="1" t="str">
        <f>HYPERLINK("http://www.mirbase.org/cgi-bin/query.pl?terms=MIMAT0003432","MIMAT0003432")</f>
        <v>MIMAT0003432</v>
      </c>
      <c r="G606" s="1" t="s">
        <v>801</v>
      </c>
    </row>
    <row r="607" spans="1:7" x14ac:dyDescent="0.35">
      <c r="A607" s="1">
        <v>38930</v>
      </c>
      <c r="B607" s="1" t="s">
        <v>800</v>
      </c>
      <c r="C607" s="1"/>
      <c r="D607" s="1"/>
      <c r="E607" s="1"/>
      <c r="F607" s="1" t="str">
        <f>HYPERLINK("http://www.mirbase.org/cgi-bin/query.pl?terms=MIMAT0003390;MIMAT0003435","MIMAT0003390;MIMAT0003435")</f>
        <v>MIMAT0003390;MIMAT0003435</v>
      </c>
      <c r="G607" s="1" t="s">
        <v>799</v>
      </c>
    </row>
    <row r="608" spans="1:7" x14ac:dyDescent="0.35">
      <c r="A608" s="1">
        <v>38932</v>
      </c>
      <c r="B608" s="1" t="s">
        <v>798</v>
      </c>
      <c r="C608" s="1"/>
      <c r="D608" s="1"/>
      <c r="E608" s="1"/>
      <c r="F608" s="1" t="str">
        <f>HYPERLINK("http://www.mirbase.org/cgi-bin/query.pl?terms=MIMAT0003436","MIMAT0003436")</f>
        <v>MIMAT0003436</v>
      </c>
      <c r="G608" s="1" t="s">
        <v>797</v>
      </c>
    </row>
    <row r="609" spans="1:7" x14ac:dyDescent="0.35">
      <c r="A609" s="1">
        <v>38933</v>
      </c>
      <c r="B609" s="1" t="s">
        <v>796</v>
      </c>
      <c r="C609" s="1"/>
      <c r="D609" s="1"/>
      <c r="E609" s="1"/>
      <c r="F609" s="1" t="str">
        <f>HYPERLINK("http://www.mirbase.org/cgi-bin/query.pl?terms=MIMAT0003437","MIMAT0003437")</f>
        <v>MIMAT0003437</v>
      </c>
      <c r="G609" s="1" t="s">
        <v>795</v>
      </c>
    </row>
    <row r="610" spans="1:7" x14ac:dyDescent="0.35">
      <c r="A610" s="1">
        <v>38935</v>
      </c>
      <c r="B610" s="1" t="s">
        <v>794</v>
      </c>
      <c r="C610" s="1"/>
      <c r="D610" s="1"/>
      <c r="E610" s="1"/>
      <c r="F610" s="1" t="str">
        <f>HYPERLINK("http://www.mirbase.org/cgi-bin/query.pl?terms=MIMAT0003438","MIMAT0003438")</f>
        <v>MIMAT0003438</v>
      </c>
      <c r="G610" s="1" t="s">
        <v>793</v>
      </c>
    </row>
    <row r="611" spans="1:7" x14ac:dyDescent="0.35">
      <c r="A611" s="1">
        <v>38937</v>
      </c>
      <c r="B611" s="1" t="s">
        <v>792</v>
      </c>
      <c r="C611" s="1"/>
      <c r="D611" s="1"/>
      <c r="E611" s="1" t="str">
        <f>HYPERLINK("http://www.mirbase.org/cgi-bin/query.pl?terms=MIMAT0003162","MIMAT0003162")</f>
        <v>MIMAT0003162</v>
      </c>
      <c r="F611" s="1"/>
      <c r="G611" s="1" t="s">
        <v>791</v>
      </c>
    </row>
    <row r="612" spans="1:7" x14ac:dyDescent="0.35">
      <c r="A612" s="1">
        <v>38938</v>
      </c>
      <c r="B612" s="1" t="s">
        <v>790</v>
      </c>
      <c r="C612" s="1"/>
      <c r="D612" s="1"/>
      <c r="E612" s="1" t="str">
        <f>HYPERLINK("http://www.mirbase.org/cgi-bin/query.pl?terms=MIMAT0003125","MIMAT0003125")</f>
        <v>MIMAT0003125</v>
      </c>
      <c r="F612" s="1"/>
      <c r="G612" s="1" t="s">
        <v>789</v>
      </c>
    </row>
    <row r="613" spans="1:7" x14ac:dyDescent="0.35">
      <c r="A613" s="1">
        <v>38939</v>
      </c>
      <c r="B613" s="1" t="s">
        <v>788</v>
      </c>
      <c r="C613" s="1"/>
      <c r="D613" s="1"/>
      <c r="E613" s="1"/>
      <c r="F613" s="1"/>
      <c r="G613" s="1" t="s">
        <v>787</v>
      </c>
    </row>
    <row r="614" spans="1:7" x14ac:dyDescent="0.35">
      <c r="A614" s="1">
        <v>38940</v>
      </c>
      <c r="B614" s="1" t="s">
        <v>786</v>
      </c>
      <c r="C614" s="1"/>
      <c r="D614" s="1"/>
      <c r="E614" s="1" t="str">
        <f>HYPERLINK("http://www.mirbase.org/cgi-bin/query.pl?terms=MIMAT0005280","MIMAT0005280")</f>
        <v>MIMAT0005280</v>
      </c>
      <c r="F614" s="1"/>
      <c r="G614" s="1" t="s">
        <v>785</v>
      </c>
    </row>
    <row r="615" spans="1:7" x14ac:dyDescent="0.35">
      <c r="A615" s="1">
        <v>38941</v>
      </c>
      <c r="B615" s="1" t="s">
        <v>784</v>
      </c>
      <c r="C615" s="1"/>
      <c r="D615" s="1"/>
      <c r="E615" s="1" t="str">
        <f>HYPERLINK("http://www.mirbase.org/cgi-bin/query.pl?terms=MIMAT0005333","MIMAT0005333")</f>
        <v>MIMAT0005333</v>
      </c>
      <c r="F615" s="1"/>
      <c r="G615" s="1" t="s">
        <v>783</v>
      </c>
    </row>
    <row r="616" spans="1:7" x14ac:dyDescent="0.35">
      <c r="A616" s="1">
        <v>38942</v>
      </c>
      <c r="B616" s="1" t="s">
        <v>782</v>
      </c>
      <c r="C616" s="1"/>
      <c r="D616" s="1"/>
      <c r="E616" s="1" t="str">
        <f>HYPERLINK("http://www.mirbase.org/cgi-bin/query.pl?terms=MIMAT0005281","MIMAT0005281")</f>
        <v>MIMAT0005281</v>
      </c>
      <c r="F616" s="1"/>
      <c r="G616" s="1" t="s">
        <v>781</v>
      </c>
    </row>
    <row r="617" spans="1:7" x14ac:dyDescent="0.35">
      <c r="A617" s="1">
        <v>38943</v>
      </c>
      <c r="B617" s="1" t="s">
        <v>780</v>
      </c>
      <c r="C617" s="1"/>
      <c r="D617" s="1"/>
      <c r="E617" s="1" t="str">
        <f>HYPERLINK("http://www.mirbase.org/cgi-bin/query.pl?terms=MIMAT0005334","MIMAT0005334")</f>
        <v>MIMAT0005334</v>
      </c>
      <c r="F617" s="1"/>
      <c r="G617" s="1" t="s">
        <v>779</v>
      </c>
    </row>
    <row r="618" spans="1:7" x14ac:dyDescent="0.35">
      <c r="A618" s="1">
        <v>38944</v>
      </c>
      <c r="B618" s="1" t="s">
        <v>778</v>
      </c>
      <c r="C618" s="1"/>
      <c r="D618" s="1"/>
      <c r="E618" s="1" t="str">
        <f>HYPERLINK("http://www.mirbase.org/cgi-bin/query.pl?terms=MIMAT0005286","MIMAT0005286")</f>
        <v>MIMAT0005286</v>
      </c>
      <c r="F618" s="1"/>
      <c r="G618" s="1" t="s">
        <v>777</v>
      </c>
    </row>
    <row r="619" spans="1:7" x14ac:dyDescent="0.35">
      <c r="A619" s="1">
        <v>38945</v>
      </c>
      <c r="B619" s="1" t="s">
        <v>776</v>
      </c>
      <c r="C619" s="1"/>
      <c r="D619" s="1"/>
      <c r="E619" s="1"/>
      <c r="F619" s="1"/>
      <c r="G619" s="1" t="s">
        <v>775</v>
      </c>
    </row>
    <row r="620" spans="1:7" x14ac:dyDescent="0.35">
      <c r="A620" s="1">
        <v>38946</v>
      </c>
      <c r="B620" s="1" t="s">
        <v>774</v>
      </c>
      <c r="C620" s="1"/>
      <c r="D620" s="1"/>
      <c r="E620" s="1" t="str">
        <f>HYPERLINK("http://www.mirbase.org/cgi-bin/query.pl?terms=MIMAT0005322","MIMAT0005322")</f>
        <v>MIMAT0005322</v>
      </c>
      <c r="F620" s="1"/>
      <c r="G620" s="1" t="s">
        <v>773</v>
      </c>
    </row>
    <row r="621" spans="1:7" x14ac:dyDescent="0.35">
      <c r="A621" s="1">
        <v>38947</v>
      </c>
      <c r="B621" s="1" t="s">
        <v>772</v>
      </c>
      <c r="C621" s="1"/>
      <c r="D621" s="1"/>
      <c r="E621" s="1" t="str">
        <f>HYPERLINK("http://www.mirbase.org/cgi-bin/query.pl?terms=MIMAT0005288","MIMAT0005288")</f>
        <v>MIMAT0005288</v>
      </c>
      <c r="F621" s="1"/>
      <c r="G621" s="1" t="s">
        <v>771</v>
      </c>
    </row>
    <row r="622" spans="1:7" x14ac:dyDescent="0.35">
      <c r="A622" s="1">
        <v>38948</v>
      </c>
      <c r="B622" s="1" t="s">
        <v>770</v>
      </c>
      <c r="C622" s="1"/>
      <c r="D622" s="1"/>
      <c r="E622" s="1" t="str">
        <f>HYPERLINK("http://www.mirbase.org/cgi-bin/query.pl?terms=MIMAT0005289","MIMAT0005289")</f>
        <v>MIMAT0005289</v>
      </c>
      <c r="F622" s="1"/>
      <c r="G622" s="1" t="s">
        <v>769</v>
      </c>
    </row>
    <row r="623" spans="1:7" x14ac:dyDescent="0.35">
      <c r="A623" s="1">
        <v>38949</v>
      </c>
      <c r="B623" s="1" t="s">
        <v>768</v>
      </c>
      <c r="C623" s="1"/>
      <c r="D623" s="1"/>
      <c r="E623" s="1"/>
      <c r="F623" s="1"/>
      <c r="G623" s="1" t="s">
        <v>767</v>
      </c>
    </row>
    <row r="624" spans="1:7" x14ac:dyDescent="0.35">
      <c r="A624" s="1">
        <v>38950</v>
      </c>
      <c r="B624" s="1" t="s">
        <v>766</v>
      </c>
      <c r="C624" s="1"/>
      <c r="D624" s="1"/>
      <c r="E624" s="1" t="str">
        <f>HYPERLINK("http://www.mirbase.org/cgi-bin/query.pl?terms=MIMAT0005328","MIMAT0005328")</f>
        <v>MIMAT0005328</v>
      </c>
      <c r="F624" s="1"/>
      <c r="G624" s="1" t="s">
        <v>765</v>
      </c>
    </row>
    <row r="625" spans="1:7" x14ac:dyDescent="0.35">
      <c r="A625" s="1">
        <v>38951</v>
      </c>
      <c r="B625" s="1" t="s">
        <v>764</v>
      </c>
      <c r="C625" s="1"/>
      <c r="D625" s="1"/>
      <c r="E625" s="1"/>
      <c r="F625" s="1"/>
      <c r="G625" s="1" t="s">
        <v>763</v>
      </c>
    </row>
    <row r="626" spans="1:7" x14ac:dyDescent="0.35">
      <c r="A626" s="1">
        <v>38952</v>
      </c>
      <c r="B626" s="1" t="s">
        <v>762</v>
      </c>
      <c r="C626" s="1"/>
      <c r="D626" s="1"/>
      <c r="E626" s="1"/>
      <c r="F626" s="1"/>
      <c r="G626" s="1" t="s">
        <v>761</v>
      </c>
    </row>
    <row r="627" spans="1:7" x14ac:dyDescent="0.35">
      <c r="A627" s="1">
        <v>38953</v>
      </c>
      <c r="B627" s="1" t="s">
        <v>760</v>
      </c>
      <c r="C627" s="1"/>
      <c r="D627" s="1"/>
      <c r="E627" s="1" t="str">
        <f>HYPERLINK("http://www.mirbase.org/cgi-bin/query.pl?terms=MIMAT0005302","MIMAT0005302")</f>
        <v>MIMAT0005302</v>
      </c>
      <c r="F627" s="1"/>
      <c r="G627" s="1" t="s">
        <v>759</v>
      </c>
    </row>
    <row r="628" spans="1:7" x14ac:dyDescent="0.35">
      <c r="A628" s="1">
        <v>38954</v>
      </c>
      <c r="B628" s="1" t="s">
        <v>758</v>
      </c>
      <c r="C628" s="1"/>
      <c r="D628" s="1"/>
      <c r="E628" s="1"/>
      <c r="F628" s="1"/>
      <c r="G628" s="1" t="s">
        <v>757</v>
      </c>
    </row>
    <row r="629" spans="1:7" x14ac:dyDescent="0.35">
      <c r="A629" s="1">
        <v>38955</v>
      </c>
      <c r="B629" s="1" t="s">
        <v>756</v>
      </c>
      <c r="C629" s="1"/>
      <c r="D629" s="1"/>
      <c r="E629" s="1"/>
      <c r="F629" s="1"/>
      <c r="G629" s="1" t="s">
        <v>755</v>
      </c>
    </row>
    <row r="630" spans="1:7" x14ac:dyDescent="0.35">
      <c r="A630" s="1">
        <v>38956</v>
      </c>
      <c r="B630" s="1" t="s">
        <v>754</v>
      </c>
      <c r="C630" s="1"/>
      <c r="D630" s="1"/>
      <c r="E630" s="1"/>
      <c r="F630" s="1"/>
      <c r="G630" s="1" t="s">
        <v>753</v>
      </c>
    </row>
    <row r="631" spans="1:7" x14ac:dyDescent="0.35">
      <c r="A631" s="1">
        <v>38957</v>
      </c>
      <c r="B631" s="1" t="s">
        <v>752</v>
      </c>
      <c r="C631" s="1"/>
      <c r="D631" s="1"/>
      <c r="E631" s="1"/>
      <c r="F631" s="1"/>
      <c r="G631" s="1" t="s">
        <v>751</v>
      </c>
    </row>
    <row r="632" spans="1:7" x14ac:dyDescent="0.35">
      <c r="A632" s="1">
        <v>38958</v>
      </c>
      <c r="B632" s="1" t="s">
        <v>750</v>
      </c>
      <c r="C632" s="1"/>
      <c r="D632" s="1"/>
      <c r="E632" s="1"/>
      <c r="F632" s="1"/>
      <c r="G632" s="1" t="s">
        <v>749</v>
      </c>
    </row>
    <row r="633" spans="1:7" x14ac:dyDescent="0.35">
      <c r="A633" s="1">
        <v>38959</v>
      </c>
      <c r="B633" s="1" t="s">
        <v>748</v>
      </c>
      <c r="C633" s="1"/>
      <c r="D633" s="1"/>
      <c r="E633" s="1"/>
      <c r="F633" s="1"/>
      <c r="G633" s="1" t="s">
        <v>747</v>
      </c>
    </row>
    <row r="634" spans="1:7" x14ac:dyDescent="0.35">
      <c r="A634" s="1">
        <v>38960</v>
      </c>
      <c r="B634" s="1" t="s">
        <v>746</v>
      </c>
      <c r="C634" s="1"/>
      <c r="D634" s="1"/>
      <c r="E634" s="1"/>
      <c r="F634" s="1"/>
      <c r="G634" s="1" t="s">
        <v>745</v>
      </c>
    </row>
    <row r="635" spans="1:7" x14ac:dyDescent="0.35">
      <c r="A635" s="1">
        <v>38962</v>
      </c>
      <c r="B635" s="1" t="s">
        <v>744</v>
      </c>
      <c r="C635" s="1"/>
      <c r="D635" s="1"/>
      <c r="E635" s="1"/>
      <c r="F635" s="1"/>
      <c r="G635" s="1" t="s">
        <v>743</v>
      </c>
    </row>
    <row r="636" spans="1:7" x14ac:dyDescent="0.35">
      <c r="A636" s="1">
        <v>38964</v>
      </c>
      <c r="B636" s="1" t="s">
        <v>742</v>
      </c>
      <c r="C636" s="1" t="str">
        <f>HYPERLINK("http://www.mirbase.org/cgi-bin/query.pl?terms=MIMAT0004597","MIMAT0004597")</f>
        <v>MIMAT0004597</v>
      </c>
      <c r="D636" s="1" t="str">
        <f>HYPERLINK("http://www.mirbase.org/cgi-bin/query.pl?terms=MIMAT0000152","MIMAT0000152")</f>
        <v>MIMAT0000152</v>
      </c>
      <c r="E636" s="1" t="str">
        <f>HYPERLINK("http://www.mirbase.org/cgi-bin/query.pl?terms=MIMAT0000574","MIMAT0000574")</f>
        <v>MIMAT0000574</v>
      </c>
      <c r="F636" s="1"/>
      <c r="G636" s="1" t="s">
        <v>741</v>
      </c>
    </row>
    <row r="637" spans="1:7" x14ac:dyDescent="0.35">
      <c r="A637" s="1">
        <v>38967</v>
      </c>
      <c r="B637" s="1" t="s">
        <v>740</v>
      </c>
      <c r="C637" s="1"/>
      <c r="D637" s="1"/>
      <c r="E637" s="1" t="str">
        <f>HYPERLINK("http://www.mirbase.org/cgi-bin/query.pl?terms=MIMAT0005303","MIMAT0005303")</f>
        <v>MIMAT0005303</v>
      </c>
      <c r="F637" s="1"/>
      <c r="G637" s="1" t="s">
        <v>739</v>
      </c>
    </row>
    <row r="638" spans="1:7" x14ac:dyDescent="0.35">
      <c r="A638" s="1">
        <v>38968</v>
      </c>
      <c r="B638" s="1" t="s">
        <v>738</v>
      </c>
      <c r="C638" s="1"/>
      <c r="D638" s="1"/>
      <c r="E638" s="1"/>
      <c r="F638" s="1"/>
      <c r="G638" s="1" t="s">
        <v>737</v>
      </c>
    </row>
    <row r="639" spans="1:7" x14ac:dyDescent="0.35">
      <c r="A639" s="1">
        <v>38969</v>
      </c>
      <c r="B639" s="1" t="s">
        <v>736</v>
      </c>
      <c r="C639" s="1"/>
      <c r="D639" s="1"/>
      <c r="E639" s="1"/>
      <c r="F639" s="1"/>
      <c r="G639" s="1" t="s">
        <v>735</v>
      </c>
    </row>
    <row r="640" spans="1:7" x14ac:dyDescent="0.35">
      <c r="A640" s="1">
        <v>38970</v>
      </c>
      <c r="B640" s="1" t="s">
        <v>734</v>
      </c>
      <c r="C640" s="1"/>
      <c r="D640" s="1"/>
      <c r="E640" s="1" t="str">
        <f>HYPERLINK("http://www.mirbase.org/cgi-bin/query.pl?terms=MIMAT0000603","MIMAT0000603")</f>
        <v>MIMAT0000603</v>
      </c>
      <c r="F640" s="1"/>
      <c r="G640" s="1" t="s">
        <v>733</v>
      </c>
    </row>
    <row r="641" spans="1:7" x14ac:dyDescent="0.35">
      <c r="A641" s="1">
        <v>38972</v>
      </c>
      <c r="B641" s="1" t="s">
        <v>732</v>
      </c>
      <c r="C641" s="1"/>
      <c r="D641" s="1"/>
      <c r="E641" s="1" t="str">
        <f>HYPERLINK("http://www.mirbase.org/cgi-bin/query.pl?terms=MIMAT0003212","MIMAT0003212")</f>
        <v>MIMAT0003212</v>
      </c>
      <c r="F641" s="1"/>
      <c r="G641" s="1" t="s">
        <v>731</v>
      </c>
    </row>
    <row r="642" spans="1:7" x14ac:dyDescent="0.35">
      <c r="A642" s="1">
        <v>38973</v>
      </c>
      <c r="B642" s="1" t="s">
        <v>730</v>
      </c>
      <c r="C642" s="1" t="str">
        <f>HYPERLINK("http://www.mirbase.org/cgi-bin/query.pl?terms=MIMAT0004495","MIMAT0004495")</f>
        <v>MIMAT0004495</v>
      </c>
      <c r="D642" s="1" t="str">
        <f>HYPERLINK("http://www.mirbase.org/cgi-bin/query.pl?terms=MIMAT0004629","MIMAT0004629")</f>
        <v>MIMAT0004629</v>
      </c>
      <c r="E642" s="1" t="str">
        <f>HYPERLINK("http://www.mirbase.org/cgi-bin/query.pl?terms=MIMAT0003152","MIMAT0003152")</f>
        <v>MIMAT0003152</v>
      </c>
      <c r="F642" s="1"/>
      <c r="G642" s="1" t="s">
        <v>729</v>
      </c>
    </row>
    <row r="643" spans="1:7" x14ac:dyDescent="0.35">
      <c r="A643" s="1">
        <v>38974</v>
      </c>
      <c r="B643" s="1" t="s">
        <v>728</v>
      </c>
      <c r="C643" s="1"/>
      <c r="D643" s="1"/>
      <c r="E643" s="1"/>
      <c r="F643" s="1"/>
      <c r="G643" s="1" t="s">
        <v>727</v>
      </c>
    </row>
    <row r="644" spans="1:7" x14ac:dyDescent="0.35">
      <c r="A644" s="1">
        <v>38975</v>
      </c>
      <c r="B644" s="1" t="s">
        <v>726</v>
      </c>
      <c r="C644" s="1"/>
      <c r="D644" s="1"/>
      <c r="E644" s="1" t="str">
        <f>HYPERLINK("http://www.mirbase.org/cgi-bin/query.pl?terms=MIMAT0000893","MIMAT0000893")</f>
        <v>MIMAT0000893</v>
      </c>
      <c r="F644" s="1"/>
      <c r="G644" s="1" t="s">
        <v>725</v>
      </c>
    </row>
    <row r="645" spans="1:7" x14ac:dyDescent="0.35">
      <c r="A645" s="1">
        <v>38976</v>
      </c>
      <c r="B645" s="1" t="s">
        <v>724</v>
      </c>
      <c r="C645" s="1"/>
      <c r="D645" s="1"/>
      <c r="E645" s="1"/>
      <c r="F645" s="1"/>
      <c r="G645" s="1" t="s">
        <v>723</v>
      </c>
    </row>
    <row r="646" spans="1:7" x14ac:dyDescent="0.35">
      <c r="A646" s="1">
        <v>38977</v>
      </c>
      <c r="B646" s="1" t="s">
        <v>722</v>
      </c>
      <c r="C646" s="1"/>
      <c r="D646" s="1"/>
      <c r="E646" s="1"/>
      <c r="F646" s="1"/>
      <c r="G646" s="1" t="s">
        <v>721</v>
      </c>
    </row>
    <row r="647" spans="1:7" x14ac:dyDescent="0.35">
      <c r="A647" s="1">
        <v>38978</v>
      </c>
      <c r="B647" s="1" t="s">
        <v>720</v>
      </c>
      <c r="C647" s="1"/>
      <c r="D647" s="1"/>
      <c r="E647" s="1"/>
      <c r="F647" s="1"/>
      <c r="G647" s="1" t="s">
        <v>719</v>
      </c>
    </row>
    <row r="648" spans="1:7" x14ac:dyDescent="0.35">
      <c r="A648" s="1">
        <v>38979</v>
      </c>
      <c r="B648" s="1" t="s">
        <v>718</v>
      </c>
      <c r="C648" s="1"/>
      <c r="D648" s="1"/>
      <c r="E648" s="1"/>
      <c r="F648" s="1"/>
      <c r="G648" s="1" t="s">
        <v>717</v>
      </c>
    </row>
    <row r="649" spans="1:7" x14ac:dyDescent="0.35">
      <c r="A649" s="1">
        <v>38980</v>
      </c>
      <c r="B649" s="1" t="s">
        <v>716</v>
      </c>
      <c r="C649" s="1"/>
      <c r="D649" s="1"/>
      <c r="E649" s="1"/>
      <c r="F649" s="1"/>
      <c r="G649" s="1" t="s">
        <v>715</v>
      </c>
    </row>
    <row r="650" spans="1:7" x14ac:dyDescent="0.35">
      <c r="A650" s="1">
        <v>38981</v>
      </c>
      <c r="B650" s="1" t="s">
        <v>714</v>
      </c>
      <c r="C650" s="1"/>
      <c r="D650" s="1"/>
      <c r="E650" s="1"/>
      <c r="F650" s="1"/>
      <c r="G650" s="1" t="s">
        <v>713</v>
      </c>
    </row>
    <row r="651" spans="1:7" x14ac:dyDescent="0.35">
      <c r="A651" s="1">
        <v>38982</v>
      </c>
      <c r="B651" s="1" t="s">
        <v>712</v>
      </c>
      <c r="C651" s="1" t="str">
        <f>HYPERLINK("http://www.mirbase.org/cgi-bin/query.pl?terms=MIMAT0004673","MIMAT0004673")</f>
        <v>MIMAT0004673</v>
      </c>
      <c r="D651" s="1" t="str">
        <f>HYPERLINK("http://www.mirbase.org/cgi-bin/query.pl?terms=MIMAT0004632","MIMAT0004632")</f>
        <v>MIMAT0004632</v>
      </c>
      <c r="E651" s="1" t="str">
        <f>HYPERLINK("http://www.mirbase.org/cgi-bin/query.pl?terms=MIMAT0003154","MIMAT0003154")</f>
        <v>MIMAT0003154</v>
      </c>
      <c r="F651" s="1"/>
      <c r="G651" s="1" t="s">
        <v>711</v>
      </c>
    </row>
    <row r="652" spans="1:7" x14ac:dyDescent="0.35">
      <c r="A652" s="1">
        <v>38984</v>
      </c>
      <c r="B652" s="1" t="s">
        <v>710</v>
      </c>
      <c r="C652" s="1"/>
      <c r="D652" s="1" t="str">
        <f>HYPERLINK("http://www.mirbase.org/cgi-bin/query.pl?terms=MIMAT0000549","MIMAT0000549")</f>
        <v>MIMAT0000549</v>
      </c>
      <c r="E652" s="1" t="str">
        <f>HYPERLINK("http://www.mirbase.org/cgi-bin/query.pl?terms=MIMAT0000547","MIMAT0000547")</f>
        <v>MIMAT0000547</v>
      </c>
      <c r="F652" s="1"/>
      <c r="G652" s="1" t="s">
        <v>709</v>
      </c>
    </row>
    <row r="653" spans="1:7" x14ac:dyDescent="0.35">
      <c r="A653" s="1">
        <v>38988</v>
      </c>
      <c r="B653" s="1" t="s">
        <v>708</v>
      </c>
      <c r="C653" s="1"/>
      <c r="D653" s="1"/>
      <c r="E653" s="1" t="str">
        <f>HYPERLINK("http://www.mirbase.org/cgi-bin/query.pl?terms=MIMAT0004648","MIMAT0004648")</f>
        <v>MIMAT0004648</v>
      </c>
      <c r="F653" s="1"/>
      <c r="G653" s="1" t="s">
        <v>707</v>
      </c>
    </row>
    <row r="654" spans="1:7" x14ac:dyDescent="0.35">
      <c r="A654" s="1">
        <v>38989</v>
      </c>
      <c r="B654" s="1" t="s">
        <v>706</v>
      </c>
      <c r="C654" s="1" t="str">
        <f>HYPERLINK("http://www.mirbase.org/cgi-bin/query.pl?terms=MIMAT0000750","MIMAT0000750")</f>
        <v>MIMAT0000750</v>
      </c>
      <c r="D654" s="1" t="str">
        <f>HYPERLINK("http://www.mirbase.org/cgi-bin/query.pl?terms=MIMAT0000586","MIMAT0000586")</f>
        <v>MIMAT0000586</v>
      </c>
      <c r="E654" s="1" t="str">
        <f>HYPERLINK("http://www.mirbase.org/cgi-bin/query.pl?terms=MIMAT0000585","MIMAT0000585")</f>
        <v>MIMAT0000585</v>
      </c>
      <c r="F654" s="1"/>
      <c r="G654" s="1" t="s">
        <v>705</v>
      </c>
    </row>
    <row r="655" spans="1:7" x14ac:dyDescent="0.35">
      <c r="A655" s="1">
        <v>38992</v>
      </c>
      <c r="B655" s="1" t="s">
        <v>704</v>
      </c>
      <c r="C655" s="1"/>
      <c r="D655" s="1"/>
      <c r="E655" s="1" t="str">
        <f>HYPERLINK("http://www.mirbase.org/cgi-bin/query.pl?terms=MIMAT0004654","MIMAT0004654")</f>
        <v>MIMAT0004654</v>
      </c>
      <c r="F655" s="1"/>
      <c r="G655" s="1" t="s">
        <v>703</v>
      </c>
    </row>
    <row r="656" spans="1:7" x14ac:dyDescent="0.35">
      <c r="A656" s="1">
        <v>38994</v>
      </c>
      <c r="B656" s="1" t="s">
        <v>702</v>
      </c>
      <c r="C656" s="1"/>
      <c r="D656" s="1" t="str">
        <f>HYPERLINK("http://www.mirbase.org/cgi-bin/query.pl?terms=MIMAT0000609","MIMAT0000609")</f>
        <v>MIMAT0000609</v>
      </c>
      <c r="E656" s="1" t="str">
        <f>HYPERLINK("http://www.mirbase.org/cgi-bin/query.pl?terms=MIMAT0000608","MIMAT0000608")</f>
        <v>MIMAT0000608</v>
      </c>
      <c r="F656" s="1"/>
      <c r="G656" s="1" t="s">
        <v>701</v>
      </c>
    </row>
    <row r="657" spans="1:7" x14ac:dyDescent="0.35">
      <c r="A657" s="1">
        <v>38996</v>
      </c>
      <c r="B657" s="1" t="s">
        <v>700</v>
      </c>
      <c r="C657" s="1"/>
      <c r="D657" s="1"/>
      <c r="E657" s="1" t="str">
        <f>HYPERLINK("http://www.mirbase.org/cgi-bin/query.pl?terms=MIMAT0000610","MIMAT0000610")</f>
        <v>MIMAT0000610</v>
      </c>
      <c r="F657" s="1"/>
      <c r="G657" s="1" t="s">
        <v>699</v>
      </c>
    </row>
    <row r="658" spans="1:7" x14ac:dyDescent="0.35">
      <c r="A658" s="1">
        <v>38998</v>
      </c>
      <c r="B658" s="1" t="s">
        <v>698</v>
      </c>
      <c r="C658" s="1" t="str">
        <f>HYPERLINK("http://www.mirbase.org/cgi-bin/query.pl?terms=MIMAT0003385","MIMAT0003385")</f>
        <v>MIMAT0003385</v>
      </c>
      <c r="D658" s="1"/>
      <c r="E658" s="1" t="str">
        <f>HYPERLINK("http://www.mirbase.org/cgi-bin/query.pl?terms=MIMAT0003209","MIMAT0003209")</f>
        <v>MIMAT0003209</v>
      </c>
      <c r="F658" s="1"/>
      <c r="G658" s="1" t="s">
        <v>697</v>
      </c>
    </row>
    <row r="659" spans="1:7" x14ac:dyDescent="0.35">
      <c r="A659" s="1">
        <v>39000</v>
      </c>
      <c r="B659" s="1" t="s">
        <v>696</v>
      </c>
      <c r="C659" s="1" t="str">
        <f>HYPERLINK("http://www.mirbase.org/cgi-bin/query.pl?terms=MIMAT0003386","MIMAT0003386")</f>
        <v>MIMAT0003386</v>
      </c>
      <c r="D659" s="1" t="str">
        <f>HYPERLINK("http://www.mirbase.org/cgi-bin/query.pl?terms=MIMAT0003387","MIMAT0003387")</f>
        <v>MIMAT0003387</v>
      </c>
      <c r="E659" s="1" t="str">
        <f>HYPERLINK("http://www.mirbase.org/cgi-bin/query.pl?terms=MIMAT0003197","MIMAT0003197")</f>
        <v>MIMAT0003197</v>
      </c>
      <c r="F659" s="1"/>
      <c r="G659" s="1" t="s">
        <v>695</v>
      </c>
    </row>
    <row r="660" spans="1:7" x14ac:dyDescent="0.35">
      <c r="A660" s="1">
        <v>39002</v>
      </c>
      <c r="B660" s="1" t="s">
        <v>694</v>
      </c>
      <c r="C660" s="1"/>
      <c r="D660" s="1" t="str">
        <f>HYPERLINK("http://www.mirbase.org/cgi-bin/query.pl?terms=MIMAT0003388","MIMAT0003388")</f>
        <v>MIMAT0003388</v>
      </c>
      <c r="E660" s="1" t="str">
        <f>HYPERLINK("http://www.mirbase.org/cgi-bin/query.pl?terms=MIMAT0003195","MIMAT0003195")</f>
        <v>MIMAT0003195</v>
      </c>
      <c r="F660" s="1"/>
      <c r="G660" s="1" t="s">
        <v>693</v>
      </c>
    </row>
    <row r="661" spans="1:7" x14ac:dyDescent="0.35">
      <c r="A661" s="1">
        <v>39005</v>
      </c>
      <c r="B661" s="1" t="s">
        <v>692</v>
      </c>
      <c r="C661" s="1"/>
      <c r="D661" s="1" t="str">
        <f>HYPERLINK("http://www.mirbase.org/cgi-bin/query.pl?terms=MIMAT0004691","MIMAT0004691")</f>
        <v>MIMAT0004691</v>
      </c>
      <c r="E661" s="1" t="str">
        <f>HYPERLINK("http://www.mirbase.org/cgi-bin/query.pl?terms=MIMAT0003202","MIMAT0003202")</f>
        <v>MIMAT0003202</v>
      </c>
      <c r="F661" s="1"/>
      <c r="G661" s="1" t="s">
        <v>691</v>
      </c>
    </row>
    <row r="662" spans="1:7" x14ac:dyDescent="0.35">
      <c r="A662" s="1">
        <v>39009</v>
      </c>
      <c r="B662" s="1" t="s">
        <v>690</v>
      </c>
      <c r="C662" s="1"/>
      <c r="D662" s="1"/>
      <c r="E662" s="1"/>
      <c r="F662" s="1"/>
      <c r="G662" s="1" t="s">
        <v>689</v>
      </c>
    </row>
    <row r="663" spans="1:7" x14ac:dyDescent="0.35">
      <c r="A663" s="1">
        <v>39011</v>
      </c>
      <c r="B663" s="1" t="s">
        <v>688</v>
      </c>
      <c r="C663" s="1"/>
      <c r="D663" s="1"/>
      <c r="E663" s="1" t="str">
        <f>HYPERLINK("http://www.mirbase.org/cgi-bin/query.pl?terms=MIMAT0001547","MIMAT0001547")</f>
        <v>MIMAT0001547</v>
      </c>
      <c r="F663" s="1"/>
      <c r="G663" s="1" t="s">
        <v>687</v>
      </c>
    </row>
    <row r="664" spans="1:7" x14ac:dyDescent="0.35">
      <c r="A664" s="1">
        <v>39012</v>
      </c>
      <c r="B664" s="1" t="s">
        <v>686</v>
      </c>
      <c r="C664" s="1"/>
      <c r="D664" s="1"/>
      <c r="E664" s="1"/>
      <c r="F664" s="1"/>
      <c r="G664" s="1" t="s">
        <v>685</v>
      </c>
    </row>
    <row r="665" spans="1:7" x14ac:dyDescent="0.35">
      <c r="A665" s="1">
        <v>39013</v>
      </c>
      <c r="B665" s="1" t="s">
        <v>684</v>
      </c>
      <c r="C665" s="1"/>
      <c r="D665" s="1"/>
      <c r="E665" s="1"/>
      <c r="F665" s="1"/>
      <c r="G665" s="1" t="s">
        <v>683</v>
      </c>
    </row>
    <row r="666" spans="1:7" x14ac:dyDescent="0.35">
      <c r="A666" s="1">
        <v>39014</v>
      </c>
      <c r="B666" s="1" t="s">
        <v>682</v>
      </c>
      <c r="C666" s="1"/>
      <c r="D666" s="1"/>
      <c r="E666" s="1" t="str">
        <f>HYPERLINK("http://www.mirbase.org/cgi-bin/query.pl?terms=MIMAT0005317","MIMAT0005317")</f>
        <v>MIMAT0005317</v>
      </c>
      <c r="F666" s="1"/>
      <c r="G666" s="1" t="s">
        <v>681</v>
      </c>
    </row>
    <row r="667" spans="1:7" x14ac:dyDescent="0.35">
      <c r="A667" s="1">
        <v>39015</v>
      </c>
      <c r="B667" s="1" t="s">
        <v>680</v>
      </c>
      <c r="C667" s="1"/>
      <c r="D667" s="1"/>
      <c r="E667" s="1"/>
      <c r="F667" s="1"/>
      <c r="G667" s="1" t="s">
        <v>679</v>
      </c>
    </row>
    <row r="668" spans="1:7" x14ac:dyDescent="0.35">
      <c r="A668" s="1">
        <v>39016</v>
      </c>
      <c r="B668" s="1" t="s">
        <v>678</v>
      </c>
      <c r="C668" s="1"/>
      <c r="D668" s="1"/>
      <c r="E668" s="1"/>
      <c r="F668" s="1"/>
      <c r="G668" s="1" t="s">
        <v>677</v>
      </c>
    </row>
    <row r="669" spans="1:7" x14ac:dyDescent="0.35">
      <c r="A669" s="1">
        <v>39017</v>
      </c>
      <c r="B669" s="1" t="s">
        <v>676</v>
      </c>
      <c r="C669" s="1"/>
      <c r="D669" s="1"/>
      <c r="E669" s="1" t="str">
        <f>HYPERLINK("http://www.mirbase.org/cgi-bin/query.pl?terms=MIMAT0005278","MIMAT0005278")</f>
        <v>MIMAT0005278</v>
      </c>
      <c r="F669" s="1"/>
      <c r="G669" s="1" t="s">
        <v>675</v>
      </c>
    </row>
    <row r="670" spans="1:7" x14ac:dyDescent="0.35">
      <c r="A670" s="1">
        <v>39018</v>
      </c>
      <c r="B670" s="1" t="s">
        <v>674</v>
      </c>
      <c r="C670" s="1"/>
      <c r="D670" s="1"/>
      <c r="E670" s="1" t="str">
        <f>HYPERLINK("http://www.mirbase.org/cgi-bin/query.pl?terms=MIMAT0005279","MIMAT0005279")</f>
        <v>MIMAT0005279</v>
      </c>
      <c r="F670" s="1"/>
      <c r="G670" s="1" t="s">
        <v>673</v>
      </c>
    </row>
    <row r="671" spans="1:7" x14ac:dyDescent="0.35">
      <c r="A671" s="1">
        <v>39020</v>
      </c>
      <c r="B671" s="1" t="s">
        <v>672</v>
      </c>
      <c r="C671" s="1"/>
      <c r="D671" s="1"/>
      <c r="E671" s="1"/>
      <c r="F671" s="1"/>
      <c r="G671" s="1" t="s">
        <v>671</v>
      </c>
    </row>
    <row r="672" spans="1:7" x14ac:dyDescent="0.35">
      <c r="A672" s="1">
        <v>39022</v>
      </c>
      <c r="B672" s="1" t="s">
        <v>670</v>
      </c>
      <c r="C672" s="1"/>
      <c r="D672" s="1"/>
      <c r="E672" s="1"/>
      <c r="F672" s="1"/>
      <c r="G672" s="1" t="s">
        <v>669</v>
      </c>
    </row>
    <row r="673" spans="1:7" x14ac:dyDescent="0.35">
      <c r="A673" s="1">
        <v>39023</v>
      </c>
      <c r="B673" s="1" t="s">
        <v>668</v>
      </c>
      <c r="C673" s="1"/>
      <c r="D673" s="1"/>
      <c r="E673" s="1"/>
      <c r="F673" s="1"/>
      <c r="G673" s="1" t="s">
        <v>667</v>
      </c>
    </row>
    <row r="674" spans="1:7" x14ac:dyDescent="0.35">
      <c r="A674" s="1">
        <v>39025</v>
      </c>
      <c r="B674" s="1" t="s">
        <v>666</v>
      </c>
      <c r="C674" s="1"/>
      <c r="D674" s="1"/>
      <c r="E674" s="1"/>
      <c r="F674" s="1"/>
      <c r="G674" s="1" t="s">
        <v>665</v>
      </c>
    </row>
    <row r="675" spans="1:7" x14ac:dyDescent="0.35">
      <c r="A675" s="1">
        <v>39026</v>
      </c>
      <c r="B675" s="1" t="s">
        <v>664</v>
      </c>
      <c r="C675" s="1"/>
      <c r="D675" s="1"/>
      <c r="E675" s="1"/>
      <c r="F675" s="1"/>
      <c r="G675" s="1" t="s">
        <v>663</v>
      </c>
    </row>
    <row r="676" spans="1:7" x14ac:dyDescent="0.35">
      <c r="A676" s="1">
        <v>39027</v>
      </c>
      <c r="B676" s="1" t="s">
        <v>662</v>
      </c>
      <c r="C676" s="1"/>
      <c r="D676" s="1"/>
      <c r="E676" s="1" t="str">
        <f>HYPERLINK("http://www.mirbase.org/cgi-bin/query.pl?terms=MIMAT0003382","MIMAT0003382")</f>
        <v>MIMAT0003382</v>
      </c>
      <c r="F676" s="1"/>
      <c r="G676" s="1" t="s">
        <v>661</v>
      </c>
    </row>
    <row r="677" spans="1:7" x14ac:dyDescent="0.35">
      <c r="A677" s="1">
        <v>39029</v>
      </c>
      <c r="B677" s="1" t="s">
        <v>660</v>
      </c>
      <c r="C677" s="1" t="str">
        <f>HYPERLINK("http://www.mirbase.org/cgi-bin/query.pl?terms=MIMAT0004553","MIMAT0004553")</f>
        <v>MIMAT0004553</v>
      </c>
      <c r="D677" s="1" t="str">
        <f>HYPERLINK("http://www.mirbase.org/cgi-bin/query.pl?terms=MIMAT0004670","MIMAT0004670")</f>
        <v>MIMAT0004670</v>
      </c>
      <c r="E677" s="1" t="str">
        <f>HYPERLINK("http://www.mirbase.org/cgi-bin/query.pl?terms=MIMAT0000607","MIMAT0000607")</f>
        <v>MIMAT0000607</v>
      </c>
      <c r="F677" s="1"/>
      <c r="G677" s="1" t="s">
        <v>659</v>
      </c>
    </row>
    <row r="678" spans="1:7" x14ac:dyDescent="0.35">
      <c r="A678" s="1">
        <v>39088</v>
      </c>
      <c r="B678" s="1" t="s">
        <v>658</v>
      </c>
      <c r="C678" s="1"/>
      <c r="D678" s="1"/>
      <c r="E678" s="1"/>
      <c r="F678" s="1" t="str">
        <f>HYPERLINK("http://www.mirbase.org/cgi-bin/query.pl?terms=MIMAT0003420","MIMAT0003420")</f>
        <v>MIMAT0003420</v>
      </c>
      <c r="G678" s="1" t="s">
        <v>657</v>
      </c>
    </row>
    <row r="679" spans="1:7" x14ac:dyDescent="0.35">
      <c r="A679" s="1">
        <v>39089</v>
      </c>
      <c r="B679" s="1" t="s">
        <v>656</v>
      </c>
      <c r="C679" s="1"/>
      <c r="D679" s="1"/>
      <c r="E679" s="1"/>
      <c r="F679" s="1" t="str">
        <f>HYPERLINK("http://www.mirbase.org/cgi-bin/query.pl?terms=MIMAT0003422","MIMAT0003422")</f>
        <v>MIMAT0003422</v>
      </c>
      <c r="G679" s="1" t="s">
        <v>655</v>
      </c>
    </row>
    <row r="680" spans="1:7" x14ac:dyDescent="0.35">
      <c r="A680" s="1">
        <v>39091</v>
      </c>
      <c r="B680" s="1" t="s">
        <v>654</v>
      </c>
      <c r="C680" s="1"/>
      <c r="D680" s="1"/>
      <c r="E680" s="1"/>
      <c r="F680" s="1" t="str">
        <f>HYPERLINK("http://www.mirbase.org/cgi-bin/query.pl?terms=MIMAT0003421","MIMAT0003421")</f>
        <v>MIMAT0003421</v>
      </c>
      <c r="G680" s="1" t="s">
        <v>653</v>
      </c>
    </row>
    <row r="681" spans="1:7" x14ac:dyDescent="0.35">
      <c r="A681" s="1">
        <v>39093</v>
      </c>
      <c r="B681" s="1" t="s">
        <v>652</v>
      </c>
      <c r="C681" s="1"/>
      <c r="D681" s="1"/>
      <c r="E681" s="1"/>
      <c r="F681" s="1" t="str">
        <f>HYPERLINK("http://www.mirbase.org/cgi-bin/query.pl?terms=MIMAT0003423","MIMAT0003423")</f>
        <v>MIMAT0003423</v>
      </c>
      <c r="G681" s="1" t="s">
        <v>651</v>
      </c>
    </row>
    <row r="682" spans="1:7" x14ac:dyDescent="0.35">
      <c r="A682" s="1">
        <v>39094</v>
      </c>
      <c r="B682" s="1" t="s">
        <v>650</v>
      </c>
      <c r="C682" s="1"/>
      <c r="D682" s="1"/>
      <c r="E682" s="1"/>
      <c r="F682" s="1" t="str">
        <f>HYPERLINK("http://www.mirbase.org/cgi-bin/query.pl?terms=MIMAT0003424","MIMAT0003424")</f>
        <v>MIMAT0003424</v>
      </c>
      <c r="G682" s="1" t="s">
        <v>649</v>
      </c>
    </row>
    <row r="683" spans="1:7" x14ac:dyDescent="0.35">
      <c r="A683" s="1">
        <v>39095</v>
      </c>
      <c r="B683" s="1" t="s">
        <v>648</v>
      </c>
      <c r="C683" s="1"/>
      <c r="D683" s="1"/>
      <c r="E683" s="1"/>
      <c r="F683" s="1" t="str">
        <f>HYPERLINK("http://www.mirbase.org/cgi-bin/query.pl?terms=MIMAT0003426","MIMAT0003426")</f>
        <v>MIMAT0003426</v>
      </c>
      <c r="G683" s="1" t="s">
        <v>647</v>
      </c>
    </row>
    <row r="684" spans="1:7" x14ac:dyDescent="0.35">
      <c r="A684" s="1">
        <v>39096</v>
      </c>
      <c r="B684" s="1" t="s">
        <v>646</v>
      </c>
      <c r="C684" s="1"/>
      <c r="D684" s="1"/>
      <c r="E684" s="1"/>
      <c r="F684" s="1" t="str">
        <f>HYPERLINK("http://www.mirbase.org/cgi-bin/query.pl?terms=MIMAT0003425","MIMAT0003425")</f>
        <v>MIMAT0003425</v>
      </c>
      <c r="G684" s="1" t="s">
        <v>645</v>
      </c>
    </row>
    <row r="685" spans="1:7" x14ac:dyDescent="0.35">
      <c r="A685" s="1">
        <v>39098</v>
      </c>
      <c r="B685" s="1" t="s">
        <v>644</v>
      </c>
      <c r="C685" s="1"/>
      <c r="D685" s="1"/>
      <c r="E685" s="1"/>
      <c r="F685" s="1" t="str">
        <f>HYPERLINK("http://www.mirbase.org/cgi-bin/query.pl?terms=MIMAT0003713","MIMAT0003713")</f>
        <v>MIMAT0003713</v>
      </c>
      <c r="G685" s="1" t="s">
        <v>643</v>
      </c>
    </row>
    <row r="686" spans="1:7" x14ac:dyDescent="0.35">
      <c r="A686" s="1">
        <v>39100</v>
      </c>
      <c r="B686" s="1" t="s">
        <v>642</v>
      </c>
      <c r="C686" s="1"/>
      <c r="D686" s="1"/>
      <c r="E686" s="1"/>
      <c r="F686" s="1" t="str">
        <f>HYPERLINK("http://www.mirbase.org/cgi-bin/query.pl?terms=MIMAT0000999","MIMAT0000999")</f>
        <v>MIMAT0000999</v>
      </c>
      <c r="G686" s="1" t="s">
        <v>641</v>
      </c>
    </row>
    <row r="687" spans="1:7" x14ac:dyDescent="0.35">
      <c r="A687" s="1">
        <v>39102</v>
      </c>
      <c r="B687" s="1" t="s">
        <v>640</v>
      </c>
      <c r="C687" s="1"/>
      <c r="D687" s="1"/>
      <c r="E687" s="1"/>
      <c r="F687" s="1" t="str">
        <f>HYPERLINK("http://www.mirbase.org/cgi-bin/query.pl?terms=MIMAT0003714","MIMAT0003714")</f>
        <v>MIMAT0003714</v>
      </c>
      <c r="G687" s="1" t="s">
        <v>639</v>
      </c>
    </row>
    <row r="688" spans="1:7" x14ac:dyDescent="0.35">
      <c r="A688" s="1">
        <v>39104</v>
      </c>
      <c r="B688" s="1" t="s">
        <v>638</v>
      </c>
      <c r="C688" s="1"/>
      <c r="D688" s="1"/>
      <c r="E688" s="1"/>
      <c r="F688" s="1" t="str">
        <f>HYPERLINK("http://www.mirbase.org/cgi-bin/query.pl?terms=MIMAT0003716","MIMAT0003716")</f>
        <v>MIMAT0003716</v>
      </c>
      <c r="G688" s="1" t="s">
        <v>637</v>
      </c>
    </row>
    <row r="689" spans="1:7" x14ac:dyDescent="0.35">
      <c r="A689" s="1">
        <v>39106</v>
      </c>
      <c r="B689" s="1" t="s">
        <v>636</v>
      </c>
      <c r="C689" s="1"/>
      <c r="D689" s="1"/>
      <c r="E689" s="1"/>
      <c r="F689" s="1" t="str">
        <f>HYPERLINK("http://www.mirbase.org/cgi-bin/query.pl?terms=MIMAT0003715","MIMAT0003715")</f>
        <v>MIMAT0003715</v>
      </c>
      <c r="G689" s="1" t="s">
        <v>635</v>
      </c>
    </row>
    <row r="690" spans="1:7" x14ac:dyDescent="0.35">
      <c r="A690" s="1">
        <v>39108</v>
      </c>
      <c r="B690" s="1" t="s">
        <v>634</v>
      </c>
      <c r="C690" s="1"/>
      <c r="D690" s="1"/>
      <c r="E690" s="1"/>
      <c r="F690" s="1" t="str">
        <f>HYPERLINK("http://www.mirbase.org/cgi-bin/query.pl?terms=MIMAT0004835","MIMAT0004835")</f>
        <v>MIMAT0004835</v>
      </c>
      <c r="G690" s="1" t="s">
        <v>633</v>
      </c>
    </row>
    <row r="691" spans="1:7" x14ac:dyDescent="0.35">
      <c r="A691" s="1">
        <v>39109</v>
      </c>
      <c r="B691" s="1" t="s">
        <v>632</v>
      </c>
      <c r="C691" s="1"/>
      <c r="D691" s="1"/>
      <c r="E691" s="1"/>
      <c r="F691" s="1" t="str">
        <f>HYPERLINK("http://www.mirbase.org/cgi-bin/query.pl?terms=MIMAT0003717","MIMAT0003717")</f>
        <v>MIMAT0003717</v>
      </c>
      <c r="G691" s="1" t="s">
        <v>631</v>
      </c>
    </row>
    <row r="692" spans="1:7" x14ac:dyDescent="0.35">
      <c r="A692" s="1">
        <v>39111</v>
      </c>
      <c r="B692" s="1" t="s">
        <v>630</v>
      </c>
      <c r="C692" s="1"/>
      <c r="D692" s="1"/>
      <c r="E692" s="1"/>
      <c r="F692" s="1" t="str">
        <f>HYPERLINK("http://www.mirbase.org/cgi-bin/query.pl?terms=MIMAT0003718","MIMAT0003718")</f>
        <v>MIMAT0003718</v>
      </c>
      <c r="G692" s="1" t="s">
        <v>629</v>
      </c>
    </row>
    <row r="693" spans="1:7" x14ac:dyDescent="0.35">
      <c r="A693" s="1">
        <v>39112</v>
      </c>
      <c r="B693" s="1" t="s">
        <v>628</v>
      </c>
      <c r="C693" s="1"/>
      <c r="D693" s="1"/>
      <c r="E693" s="1"/>
      <c r="F693" s="1" t="str">
        <f>HYPERLINK("http://www.mirbase.org/cgi-bin/query.pl?terms=MIMAT0004836","MIMAT0004836")</f>
        <v>MIMAT0004836</v>
      </c>
      <c r="G693" s="1" t="s">
        <v>627</v>
      </c>
    </row>
    <row r="694" spans="1:7" x14ac:dyDescent="0.35">
      <c r="A694" s="1">
        <v>39113</v>
      </c>
      <c r="B694" s="1" t="s">
        <v>626</v>
      </c>
      <c r="C694" s="1"/>
      <c r="D694" s="1"/>
      <c r="E694" s="1"/>
      <c r="F694" s="1" t="str">
        <f>HYPERLINK("http://www.mirbase.org/cgi-bin/query.pl?terms=MIMAT0003720","MIMAT0003720")</f>
        <v>MIMAT0003720</v>
      </c>
      <c r="G694" s="1" t="s">
        <v>625</v>
      </c>
    </row>
    <row r="695" spans="1:7" x14ac:dyDescent="0.35">
      <c r="A695" s="1">
        <v>39115</v>
      </c>
      <c r="B695" s="1" t="s">
        <v>624</v>
      </c>
      <c r="C695" s="1"/>
      <c r="D695" s="1"/>
      <c r="E695" s="1"/>
      <c r="F695" s="1" t="str">
        <f>HYPERLINK("http://www.mirbase.org/cgi-bin/query.pl?terms=MIMAT0003719;MIMAT0003447","MIMAT0003719;MIMAT0003447")</f>
        <v>MIMAT0003719;MIMAT0003447</v>
      </c>
      <c r="G695" s="1" t="s">
        <v>623</v>
      </c>
    </row>
    <row r="696" spans="1:7" x14ac:dyDescent="0.35">
      <c r="A696" s="1">
        <v>39116</v>
      </c>
      <c r="B696" s="1" t="s">
        <v>622</v>
      </c>
      <c r="C696" s="1"/>
      <c r="D696" s="1"/>
      <c r="E696" s="1"/>
      <c r="F696" s="1" t="str">
        <f>HYPERLINK("http://www.mirbase.org/cgi-bin/query.pl?terms=MIMAT0004744","MIMAT0004744")</f>
        <v>MIMAT0004744</v>
      </c>
      <c r="G696" s="1" t="s">
        <v>621</v>
      </c>
    </row>
    <row r="697" spans="1:7" x14ac:dyDescent="0.35">
      <c r="A697" s="1">
        <v>39117</v>
      </c>
      <c r="B697" s="1" t="s">
        <v>620</v>
      </c>
      <c r="C697" s="1"/>
      <c r="D697" s="1"/>
      <c r="E697" s="1"/>
      <c r="F697" s="1" t="str">
        <f>HYPERLINK("http://www.mirbase.org/cgi-bin/query.pl?terms=MIMAT0001000","MIMAT0001000")</f>
        <v>MIMAT0001000</v>
      </c>
      <c r="G697" s="1" t="s">
        <v>619</v>
      </c>
    </row>
    <row r="698" spans="1:7" x14ac:dyDescent="0.35">
      <c r="A698" s="1">
        <v>39118</v>
      </c>
      <c r="B698" s="1" t="s">
        <v>618</v>
      </c>
      <c r="C698" s="1"/>
      <c r="D698" s="1"/>
      <c r="E698" s="1"/>
      <c r="F698" s="1" t="str">
        <f>HYPERLINK("http://www.mirbase.org/cgi-bin/query.pl?terms=MIMAT0003411","MIMAT0003411")</f>
        <v>MIMAT0003411</v>
      </c>
      <c r="G698" s="1" t="s">
        <v>617</v>
      </c>
    </row>
    <row r="699" spans="1:7" x14ac:dyDescent="0.35">
      <c r="A699" s="1">
        <v>39120</v>
      </c>
      <c r="B699" s="1" t="s">
        <v>616</v>
      </c>
      <c r="C699" s="1"/>
      <c r="D699" s="1"/>
      <c r="E699" s="1"/>
      <c r="F699" s="1" t="str">
        <f>HYPERLINK("http://www.mirbase.org/cgi-bin/query.pl?terms=MIMAT0003410","MIMAT0003410")</f>
        <v>MIMAT0003410</v>
      </c>
      <c r="G699" s="1" t="s">
        <v>615</v>
      </c>
    </row>
    <row r="700" spans="1:7" x14ac:dyDescent="0.35">
      <c r="A700" s="1">
        <v>39121</v>
      </c>
      <c r="B700" s="1" t="s">
        <v>614</v>
      </c>
      <c r="C700" s="1"/>
      <c r="D700" s="1"/>
      <c r="E700" s="1"/>
      <c r="F700" s="1" t="str">
        <f>HYPERLINK("http://www.mirbase.org/cgi-bin/query.pl?terms=MIMAT0003412","MIMAT0003412")</f>
        <v>MIMAT0003412</v>
      </c>
      <c r="G700" s="1" t="s">
        <v>613</v>
      </c>
    </row>
    <row r="701" spans="1:7" x14ac:dyDescent="0.35">
      <c r="A701" s="1">
        <v>39122</v>
      </c>
      <c r="B701" s="1" t="s">
        <v>612</v>
      </c>
      <c r="C701" s="1"/>
      <c r="D701" s="1"/>
      <c r="E701" s="1"/>
      <c r="F701" s="1" t="str">
        <f>HYPERLINK("http://www.mirbase.org/cgi-bin/query.pl?terms=MIMAT0003413","MIMAT0003413")</f>
        <v>MIMAT0003413</v>
      </c>
      <c r="G701" s="1" t="s">
        <v>611</v>
      </c>
    </row>
    <row r="702" spans="1:7" x14ac:dyDescent="0.35">
      <c r="A702" s="1">
        <v>39123</v>
      </c>
      <c r="B702" s="1" t="s">
        <v>610</v>
      </c>
      <c r="C702" s="1"/>
      <c r="D702" s="1"/>
      <c r="E702" s="1"/>
      <c r="F702" s="1" t="str">
        <f>HYPERLINK("http://www.mirbase.org/cgi-bin/query.pl?terms=MIMAT0003415","MIMAT0003415")</f>
        <v>MIMAT0003415</v>
      </c>
      <c r="G702" s="1" t="s">
        <v>609</v>
      </c>
    </row>
    <row r="703" spans="1:7" x14ac:dyDescent="0.35">
      <c r="A703" s="1">
        <v>39125</v>
      </c>
      <c r="B703" s="1" t="s">
        <v>608</v>
      </c>
      <c r="C703" s="1"/>
      <c r="D703" s="1"/>
      <c r="E703" s="1"/>
      <c r="F703" s="1" t="str">
        <f>HYPERLINK("http://www.mirbase.org/cgi-bin/query.pl?terms=MIMAT0003414","MIMAT0003414")</f>
        <v>MIMAT0003414</v>
      </c>
      <c r="G703" s="1" t="s">
        <v>607</v>
      </c>
    </row>
    <row r="704" spans="1:7" x14ac:dyDescent="0.35">
      <c r="A704" s="1">
        <v>39126</v>
      </c>
      <c r="B704" s="1" t="s">
        <v>606</v>
      </c>
      <c r="C704" s="1"/>
      <c r="D704" s="1"/>
      <c r="E704" s="1"/>
      <c r="F704" s="1" t="str">
        <f>HYPERLINK("http://www.mirbase.org/cgi-bin/query.pl?terms=MIMAT0003416","MIMAT0003416")</f>
        <v>MIMAT0003416</v>
      </c>
      <c r="G704" s="1" t="s">
        <v>605</v>
      </c>
    </row>
    <row r="705" spans="1:7" x14ac:dyDescent="0.35">
      <c r="A705" s="1">
        <v>39128</v>
      </c>
      <c r="B705" s="1" t="s">
        <v>604</v>
      </c>
      <c r="C705" s="1"/>
      <c r="D705" s="1"/>
      <c r="E705" s="1"/>
      <c r="F705" s="1" t="str">
        <f>HYPERLINK("http://www.mirbase.org/cgi-bin/query.pl?terms=MIMAT0003418","MIMAT0003418")</f>
        <v>MIMAT0003418</v>
      </c>
      <c r="G705" s="1" t="s">
        <v>603</v>
      </c>
    </row>
    <row r="706" spans="1:7" x14ac:dyDescent="0.35">
      <c r="A706" s="1">
        <v>39129</v>
      </c>
      <c r="B706" s="1" t="s">
        <v>602</v>
      </c>
      <c r="C706" s="1"/>
      <c r="D706" s="1"/>
      <c r="E706" s="1"/>
      <c r="F706" s="1" t="str">
        <f>HYPERLINK("http://www.mirbase.org/cgi-bin/query.pl?terms=MIMAT0003417","MIMAT0003417")</f>
        <v>MIMAT0003417</v>
      </c>
      <c r="G706" s="1" t="s">
        <v>601</v>
      </c>
    </row>
    <row r="707" spans="1:7" x14ac:dyDescent="0.35">
      <c r="A707" s="1">
        <v>39131</v>
      </c>
      <c r="B707" s="1" t="s">
        <v>600</v>
      </c>
      <c r="C707" s="1"/>
      <c r="D707" s="1"/>
      <c r="E707" s="1"/>
      <c r="F707" s="1" t="str">
        <f>HYPERLINK("http://www.mirbase.org/cgi-bin/query.pl?terms=MIMAT0003419","MIMAT0003419")</f>
        <v>MIMAT0003419</v>
      </c>
      <c r="G707" s="1" t="s">
        <v>599</v>
      </c>
    </row>
    <row r="708" spans="1:7" x14ac:dyDescent="0.35">
      <c r="A708" s="1">
        <v>39132</v>
      </c>
      <c r="B708" s="1" t="s">
        <v>598</v>
      </c>
      <c r="C708" s="1"/>
      <c r="D708" s="1"/>
      <c r="E708" s="1"/>
      <c r="F708" s="1" t="str">
        <f>HYPERLINK("http://www.mirbase.org/cgi-bin/query.pl?terms=MIMAT0000995","MIMAT0000995")</f>
        <v>MIMAT0000995</v>
      </c>
      <c r="G708" s="1" t="s">
        <v>597</v>
      </c>
    </row>
    <row r="709" spans="1:7" x14ac:dyDescent="0.35">
      <c r="A709" s="1">
        <v>39134</v>
      </c>
      <c r="B709" s="1" t="s">
        <v>596</v>
      </c>
      <c r="C709" s="1"/>
      <c r="D709" s="1"/>
      <c r="E709" s="1"/>
      <c r="F709" s="1" t="str">
        <f>HYPERLINK("http://www.mirbase.org/cgi-bin/query.pl?terms=MIMAT0000996","MIMAT0000996")</f>
        <v>MIMAT0000996</v>
      </c>
      <c r="G709" s="1" t="s">
        <v>595</v>
      </c>
    </row>
    <row r="710" spans="1:7" x14ac:dyDescent="0.35">
      <c r="A710" s="1">
        <v>39135</v>
      </c>
      <c r="B710" s="1" t="s">
        <v>594</v>
      </c>
      <c r="C710" s="1"/>
      <c r="D710" s="1"/>
      <c r="E710" s="1"/>
      <c r="F710" s="1" t="str">
        <f>HYPERLINK("http://www.mirbase.org/cgi-bin/query.pl?terms=MIMAT0000997","MIMAT0000997")</f>
        <v>MIMAT0000997</v>
      </c>
      <c r="G710" s="1" t="s">
        <v>593</v>
      </c>
    </row>
    <row r="711" spans="1:7" x14ac:dyDescent="0.35">
      <c r="A711" s="1">
        <v>39137</v>
      </c>
      <c r="B711" s="1" t="s">
        <v>592</v>
      </c>
      <c r="C711" s="1"/>
      <c r="D711" s="1"/>
      <c r="E711" s="1"/>
      <c r="F711" s="1" t="str">
        <f>HYPERLINK("http://www.mirbase.org/cgi-bin/query.pl?terms=MIMAT0000998","MIMAT0000998")</f>
        <v>MIMAT0000998</v>
      </c>
      <c r="G711" s="1" t="s">
        <v>591</v>
      </c>
    </row>
    <row r="712" spans="1:7" x14ac:dyDescent="0.35">
      <c r="A712" s="1">
        <v>39138</v>
      </c>
      <c r="B712" s="1" t="s">
        <v>590</v>
      </c>
      <c r="C712" s="1"/>
      <c r="D712" s="1"/>
      <c r="E712" s="1"/>
      <c r="F712" s="1" t="str">
        <f>HYPERLINK("http://www.mirbase.org/cgi-bin/query.pl?terms=MIMAT0001577","MIMAT0001577")</f>
        <v>MIMAT0001577</v>
      </c>
      <c r="G712" s="1" t="s">
        <v>589</v>
      </c>
    </row>
    <row r="713" spans="1:7" x14ac:dyDescent="0.35">
      <c r="A713" s="1">
        <v>39139</v>
      </c>
      <c r="B713" s="1" t="s">
        <v>588</v>
      </c>
      <c r="C713" s="1"/>
      <c r="D713" s="1"/>
      <c r="E713" s="1"/>
      <c r="F713" s="1" t="str">
        <f>HYPERLINK("http://www.mirbase.org/cgi-bin/query.pl?terms=MIMAT0001578","MIMAT0001578")</f>
        <v>MIMAT0001578</v>
      </c>
      <c r="G713" s="1" t="s">
        <v>587</v>
      </c>
    </row>
    <row r="714" spans="1:7" x14ac:dyDescent="0.35">
      <c r="A714" s="1">
        <v>39140</v>
      </c>
      <c r="B714" s="1" t="s">
        <v>586</v>
      </c>
      <c r="C714" s="1"/>
      <c r="D714" s="1"/>
      <c r="E714" s="1"/>
      <c r="F714" s="1" t="str">
        <f>HYPERLINK("http://www.mirbase.org/cgi-bin/query.pl?terms=MIMAT0001574","MIMAT0001574")</f>
        <v>MIMAT0001574</v>
      </c>
      <c r="G714" s="1" t="s">
        <v>585</v>
      </c>
    </row>
    <row r="715" spans="1:7" x14ac:dyDescent="0.35">
      <c r="A715" s="1">
        <v>39141</v>
      </c>
      <c r="B715" s="1" t="s">
        <v>584</v>
      </c>
      <c r="C715" s="1"/>
      <c r="D715" s="1"/>
      <c r="E715" s="1"/>
      <c r="F715" s="1" t="str">
        <f>HYPERLINK("http://www.mirbase.org/cgi-bin/query.pl?terms=MIMAT0001575","MIMAT0001575")</f>
        <v>MIMAT0001575</v>
      </c>
      <c r="G715" s="1" t="s">
        <v>583</v>
      </c>
    </row>
    <row r="716" spans="1:7" x14ac:dyDescent="0.35">
      <c r="A716" s="1">
        <v>39142</v>
      </c>
      <c r="B716" s="1" t="s">
        <v>582</v>
      </c>
      <c r="C716" s="1"/>
      <c r="D716" s="1"/>
      <c r="E716" s="1"/>
      <c r="F716" s="1" t="str">
        <f>HYPERLINK("http://www.mirbase.org/cgi-bin/query.pl?terms=MIMAT0001576","MIMAT0001576")</f>
        <v>MIMAT0001576</v>
      </c>
      <c r="G716" s="1" t="s">
        <v>581</v>
      </c>
    </row>
    <row r="717" spans="1:7" x14ac:dyDescent="0.35">
      <c r="A717" s="1">
        <v>39143</v>
      </c>
      <c r="B717" s="1" t="s">
        <v>580</v>
      </c>
      <c r="C717" s="1"/>
      <c r="D717" s="1"/>
      <c r="E717" s="1"/>
      <c r="F717" s="1" t="str">
        <f>HYPERLINK("http://www.mirbase.org/cgi-bin/query.pl?terms=MIMAT0003343","MIMAT0003343")</f>
        <v>MIMAT0003343</v>
      </c>
      <c r="G717" s="1" t="s">
        <v>579</v>
      </c>
    </row>
    <row r="718" spans="1:7" x14ac:dyDescent="0.35">
      <c r="A718" s="1">
        <v>39144</v>
      </c>
      <c r="B718" s="1" t="s">
        <v>578</v>
      </c>
      <c r="C718" s="1"/>
      <c r="D718" s="1"/>
      <c r="E718" s="1"/>
      <c r="F718" s="1" t="str">
        <f>HYPERLINK("http://www.mirbase.org/cgi-bin/query.pl?terms=MIMAT0003342","MIMAT0003342")</f>
        <v>MIMAT0003342</v>
      </c>
      <c r="G718" s="1" t="s">
        <v>577</v>
      </c>
    </row>
    <row r="719" spans="1:7" x14ac:dyDescent="0.35">
      <c r="A719" s="1">
        <v>39145</v>
      </c>
      <c r="B719" s="1" t="s">
        <v>576</v>
      </c>
      <c r="C719" s="1"/>
      <c r="D719" s="1"/>
      <c r="E719" s="1"/>
      <c r="F719" s="1" t="str">
        <f>HYPERLINK("http://www.mirbase.org/cgi-bin/query.pl?terms=MIMAT0001581","MIMAT0001581")</f>
        <v>MIMAT0001581</v>
      </c>
      <c r="G719" s="1" t="s">
        <v>575</v>
      </c>
    </row>
    <row r="720" spans="1:7" x14ac:dyDescent="0.35">
      <c r="A720" s="1">
        <v>39146</v>
      </c>
      <c r="B720" s="1" t="s">
        <v>574</v>
      </c>
      <c r="C720" s="1"/>
      <c r="D720" s="1"/>
      <c r="E720" s="1"/>
      <c r="F720" s="1" t="str">
        <f>HYPERLINK("http://www.mirbase.org/cgi-bin/query.pl?terms=MIMAT0001583","MIMAT0001583")</f>
        <v>MIMAT0001583</v>
      </c>
      <c r="G720" s="1" t="s">
        <v>573</v>
      </c>
    </row>
    <row r="721" spans="1:7" x14ac:dyDescent="0.35">
      <c r="A721" s="1">
        <v>39147</v>
      </c>
      <c r="B721" s="1" t="s">
        <v>572</v>
      </c>
      <c r="C721" s="1"/>
      <c r="D721" s="1"/>
      <c r="E721" s="1"/>
      <c r="F721" s="1" t="str">
        <f>HYPERLINK("http://www.mirbase.org/cgi-bin/query.pl?terms=MIMAT0001582","MIMAT0001582")</f>
        <v>MIMAT0001582</v>
      </c>
      <c r="G721" s="1" t="s">
        <v>571</v>
      </c>
    </row>
    <row r="722" spans="1:7" x14ac:dyDescent="0.35">
      <c r="A722" s="1">
        <v>39148</v>
      </c>
      <c r="B722" s="1" t="s">
        <v>570</v>
      </c>
      <c r="C722" s="1"/>
      <c r="D722" s="1"/>
      <c r="E722" s="1"/>
      <c r="F722" s="1" t="str">
        <f>HYPERLINK("http://www.mirbase.org/cgi-bin/query.pl?terms=MIMAT0004756","MIMAT0004756")</f>
        <v>MIMAT0004756</v>
      </c>
      <c r="G722" s="1" t="s">
        <v>569</v>
      </c>
    </row>
    <row r="723" spans="1:7" x14ac:dyDescent="0.35">
      <c r="A723" s="1">
        <v>39149</v>
      </c>
      <c r="B723" s="1" t="s">
        <v>568</v>
      </c>
      <c r="C723" s="1"/>
      <c r="D723" s="1"/>
      <c r="E723" s="1"/>
      <c r="F723" s="1" t="str">
        <f>HYPERLINK("http://www.mirbase.org/cgi-bin/query.pl?terms=MIMAT0001584","MIMAT0001584")</f>
        <v>MIMAT0001584</v>
      </c>
      <c r="G723" s="1" t="s">
        <v>567</v>
      </c>
    </row>
    <row r="724" spans="1:7" x14ac:dyDescent="0.35">
      <c r="A724" s="1">
        <v>39150</v>
      </c>
      <c r="B724" s="1" t="s">
        <v>566</v>
      </c>
      <c r="C724" s="1"/>
      <c r="D724" s="1"/>
      <c r="E724" s="1"/>
      <c r="F724" s="1" t="str">
        <f>HYPERLINK("http://www.mirbase.org/cgi-bin/query.pl?terms=MIMAT0003341","MIMAT0003341")</f>
        <v>MIMAT0003341</v>
      </c>
      <c r="G724" s="1" t="s">
        <v>565</v>
      </c>
    </row>
    <row r="725" spans="1:7" x14ac:dyDescent="0.35">
      <c r="A725" s="1">
        <v>39151</v>
      </c>
      <c r="B725" s="1" t="s">
        <v>564</v>
      </c>
      <c r="C725" s="1"/>
      <c r="D725" s="1"/>
      <c r="E725" s="1"/>
      <c r="F725" s="1" t="str">
        <f>HYPERLINK("http://www.mirbase.org/cgi-bin/query.pl?terms=MIMAT0001579","MIMAT0001579")</f>
        <v>MIMAT0001579</v>
      </c>
      <c r="G725" s="1" t="s">
        <v>563</v>
      </c>
    </row>
    <row r="726" spans="1:7" x14ac:dyDescent="0.35">
      <c r="A726" s="1">
        <v>39152</v>
      </c>
      <c r="B726" s="1" t="s">
        <v>562</v>
      </c>
      <c r="C726" s="1"/>
      <c r="D726" s="1"/>
      <c r="E726" s="1"/>
      <c r="F726" s="1" t="str">
        <f>HYPERLINK("http://www.mirbase.org/cgi-bin/query.pl?terms=MIMAT0001580","MIMAT0001580")</f>
        <v>MIMAT0001580</v>
      </c>
      <c r="G726" s="1" t="s">
        <v>561</v>
      </c>
    </row>
    <row r="727" spans="1:7" x14ac:dyDescent="0.35">
      <c r="A727" s="1">
        <v>39153</v>
      </c>
      <c r="B727" s="1" t="s">
        <v>560</v>
      </c>
      <c r="C727" s="1" t="str">
        <f>HYPERLINK("http://www.mirbase.org/cgi-bin/query.pl?terms=MIMAT0000065","MIMAT0000065")</f>
        <v>MIMAT0000065</v>
      </c>
      <c r="D727" s="1" t="str">
        <f>HYPERLINK("http://www.mirbase.org/cgi-bin/query.pl?terms=MIMAT0000383","MIMAT0000383")</f>
        <v>MIMAT0000383</v>
      </c>
      <c r="E727" s="1" t="str">
        <f>HYPERLINK("http://www.mirbase.org/cgi-bin/query.pl?terms=MIMAT0000562","MIMAT0000562")</f>
        <v>MIMAT0000562</v>
      </c>
      <c r="F727" s="1"/>
      <c r="G727" s="1" t="s">
        <v>559</v>
      </c>
    </row>
    <row r="728" spans="1:7" x14ac:dyDescent="0.35">
      <c r="A728" s="1">
        <v>39155</v>
      </c>
      <c r="B728" s="1" t="s">
        <v>558</v>
      </c>
      <c r="C728" s="1" t="str">
        <f>HYPERLINK("http://www.mirbase.org/cgi-bin/query.pl?terms=MIMAT0000066","MIMAT0000066")</f>
        <v>MIMAT0000066</v>
      </c>
      <c r="D728" s="1" t="str">
        <f>HYPERLINK("http://www.mirbase.org/cgi-bin/query.pl?terms=MIMAT0000524","MIMAT0000524")</f>
        <v>MIMAT0000524</v>
      </c>
      <c r="E728" s="1" t="str">
        <f>HYPERLINK("http://www.mirbase.org/cgi-bin/query.pl?terms=MIMAT0000777","MIMAT0000777")</f>
        <v>MIMAT0000777</v>
      </c>
      <c r="F728" s="1"/>
      <c r="G728" s="1" t="s">
        <v>557</v>
      </c>
    </row>
    <row r="729" spans="1:7" x14ac:dyDescent="0.35">
      <c r="A729" s="1">
        <v>39156</v>
      </c>
      <c r="B729" s="1" t="s">
        <v>556</v>
      </c>
      <c r="C729" s="1" t="str">
        <f>HYPERLINK("http://www.mirbase.org/cgi-bin/query.pl?terms=MIMAT0000414","MIMAT0000414")</f>
        <v>MIMAT0000414</v>
      </c>
      <c r="D729" s="1" t="str">
        <f>HYPERLINK("http://www.mirbase.org/cgi-bin/query.pl?terms=MIMAT0000121","MIMAT0000121")</f>
        <v>MIMAT0000121</v>
      </c>
      <c r="E729" s="1"/>
      <c r="F729" s="1"/>
      <c r="G729" s="1" t="s">
        <v>555</v>
      </c>
    </row>
    <row r="730" spans="1:7" x14ac:dyDescent="0.35">
      <c r="A730" s="1">
        <v>39157</v>
      </c>
      <c r="B730" s="1" t="s">
        <v>554</v>
      </c>
      <c r="C730" s="1" t="str">
        <f>HYPERLINK("http://www.mirbase.org/cgi-bin/query.pl?terms=MIMAT0000415","MIMAT0000415")</f>
        <v>MIMAT0000415</v>
      </c>
      <c r="D730" s="1" t="str">
        <f>HYPERLINK("http://www.mirbase.org/cgi-bin/query.pl?terms=MIMAT0000122","MIMAT0000122")</f>
        <v>MIMAT0000122</v>
      </c>
      <c r="E730" s="1" t="str">
        <f>HYPERLINK("http://www.mirbase.org/cgi-bin/query.pl?terms=MIMAT0000779","MIMAT0000779")</f>
        <v>MIMAT0000779</v>
      </c>
      <c r="F730" s="1"/>
      <c r="G730" s="1" t="s">
        <v>553</v>
      </c>
    </row>
    <row r="731" spans="1:7" x14ac:dyDescent="0.35">
      <c r="A731" s="1">
        <v>39158</v>
      </c>
      <c r="B731" s="1" t="s">
        <v>552</v>
      </c>
      <c r="C731" s="1" t="str">
        <f>HYPERLINK("http://www.mirbase.org/cgi-bin/query.pl?terms=MIMAT0000416","MIMAT0000416")</f>
        <v>MIMAT0000416</v>
      </c>
      <c r="D731" s="1" t="str">
        <f>HYPERLINK("http://www.mirbase.org/cgi-bin/query.pl?terms=MIMAT0000123","MIMAT0000123")</f>
        <v>MIMAT0000123</v>
      </c>
      <c r="E731" s="1"/>
      <c r="F731" s="1"/>
      <c r="G731" s="1" t="s">
        <v>551</v>
      </c>
    </row>
    <row r="732" spans="1:7" x14ac:dyDescent="0.35">
      <c r="A732" s="1">
        <v>39159</v>
      </c>
      <c r="B732" s="1" t="s">
        <v>550</v>
      </c>
      <c r="C732" s="1"/>
      <c r="D732" s="1" t="str">
        <f>HYPERLINK("http://www.mirbase.org/cgi-bin/query.pl?terms=MIMAT0003735","MIMAT0003735")</f>
        <v>MIMAT0003735</v>
      </c>
      <c r="E732" s="1" t="str">
        <f>HYPERLINK("http://www.mirbase.org/cgi-bin/query.pl?terms=MIMAT0005327","MIMAT0005327")</f>
        <v>MIMAT0005327</v>
      </c>
      <c r="F732" s="1"/>
      <c r="G732" s="1" t="s">
        <v>549</v>
      </c>
    </row>
    <row r="733" spans="1:7" x14ac:dyDescent="0.35">
      <c r="A733" s="1">
        <v>39160</v>
      </c>
      <c r="B733" s="1" t="s">
        <v>548</v>
      </c>
      <c r="C733" s="1" t="str">
        <f>HYPERLINK("http://www.mirbase.org/cgi-bin/query.pl?terms=MIMAT0004917","MIMAT0004917")</f>
        <v>MIMAT0004917</v>
      </c>
      <c r="D733" s="1"/>
      <c r="E733" s="1"/>
      <c r="F733" s="1"/>
      <c r="G733" s="1" t="s">
        <v>547</v>
      </c>
    </row>
    <row r="734" spans="1:7" x14ac:dyDescent="0.35">
      <c r="A734" s="1">
        <v>39161</v>
      </c>
      <c r="B734" s="1" t="s">
        <v>546</v>
      </c>
      <c r="C734" s="1" t="str">
        <f>HYPERLINK("http://www.mirbase.org/cgi-bin/query.pl?terms=MIMAT0004916","MIMAT0004916")</f>
        <v>MIMAT0004916</v>
      </c>
      <c r="D734" s="1"/>
      <c r="E734" s="1"/>
      <c r="F734" s="1"/>
      <c r="G734" s="1" t="s">
        <v>545</v>
      </c>
    </row>
    <row r="735" spans="1:7" x14ac:dyDescent="0.35">
      <c r="A735" s="1">
        <v>39162</v>
      </c>
      <c r="B735" s="1" t="s">
        <v>544</v>
      </c>
      <c r="C735" s="1"/>
      <c r="D735" s="1" t="str">
        <f>HYPERLINK("http://www.mirbase.org/cgi-bin/query.pl?terms=MIMAT0004841","MIMAT0004841")</f>
        <v>MIMAT0004841</v>
      </c>
      <c r="E735" s="1"/>
      <c r="F735" s="1"/>
      <c r="G735" s="1" t="s">
        <v>543</v>
      </c>
    </row>
    <row r="736" spans="1:7" x14ac:dyDescent="0.35">
      <c r="A736" s="1">
        <v>39163</v>
      </c>
      <c r="B736" s="1" t="s">
        <v>542</v>
      </c>
      <c r="C736" s="1" t="str">
        <f>HYPERLINK("http://www.mirbase.org/cgi-bin/query.pl?terms=MIMAT0004945","MIMAT0004945")</f>
        <v>MIMAT0004945</v>
      </c>
      <c r="D736" s="1" t="str">
        <f>HYPERLINK("http://www.mirbase.org/cgi-bin/query.pl?terms=MIMAT0004187","MIMAT0004187")</f>
        <v>MIMAT0004187</v>
      </c>
      <c r="E736" s="1"/>
      <c r="F736" s="1"/>
      <c r="G736" s="1" t="s">
        <v>541</v>
      </c>
    </row>
    <row r="737" spans="1:7" x14ac:dyDescent="0.35">
      <c r="A737" s="1">
        <v>39164</v>
      </c>
      <c r="B737" s="1" t="s">
        <v>540</v>
      </c>
      <c r="C737" s="1" t="str">
        <f>HYPERLINK("http://www.mirbase.org/cgi-bin/query.pl?terms=MIMAT0004780","MIMAT0004780")</f>
        <v>MIMAT0004780</v>
      </c>
      <c r="D737" s="1" t="str">
        <f>HYPERLINK("http://www.mirbase.org/cgi-bin/query.pl?terms=MIMAT0004781","MIMAT0004781")</f>
        <v>MIMAT0004781</v>
      </c>
      <c r="E737" s="1" t="str">
        <f>HYPERLINK("http://www.mirbase.org/cgi-bin/query.pl?terms=MIMAT0005323","MIMAT0005323")</f>
        <v>MIMAT0005323</v>
      </c>
      <c r="F737" s="1"/>
      <c r="G737" s="1" t="s">
        <v>539</v>
      </c>
    </row>
    <row r="738" spans="1:7" x14ac:dyDescent="0.35">
      <c r="A738" s="1">
        <v>39165</v>
      </c>
      <c r="B738" s="1" t="s">
        <v>538</v>
      </c>
      <c r="C738" s="1" t="str">
        <f>HYPERLINK("http://www.mirbase.org/cgi-bin/query.pl?terms=MIMAT0003283","MIMAT0003283")</f>
        <v>MIMAT0003283</v>
      </c>
      <c r="D738" s="1" t="str">
        <f>HYPERLINK("http://www.mirbase.org/cgi-bin/query.pl?terms=MIMAT0003783","MIMAT0003783")</f>
        <v>MIMAT0003783</v>
      </c>
      <c r="E738" s="1"/>
      <c r="F738" s="1"/>
      <c r="G738" s="1" t="s">
        <v>537</v>
      </c>
    </row>
    <row r="739" spans="1:7" x14ac:dyDescent="0.35">
      <c r="A739" s="1">
        <v>39166</v>
      </c>
      <c r="B739" s="1" t="s">
        <v>536</v>
      </c>
      <c r="C739" s="1" t="str">
        <f>HYPERLINK("http://www.mirbase.org/cgi-bin/query.pl?terms=MIMAT0004804","MIMAT0004804")</f>
        <v>MIMAT0004804</v>
      </c>
      <c r="D739" s="1" t="str">
        <f>HYPERLINK("http://www.mirbase.org/cgi-bin/query.pl?terms=MIMAT0004837","MIMAT0004837")</f>
        <v>MIMAT0004837</v>
      </c>
      <c r="E739" s="1"/>
      <c r="F739" s="1"/>
      <c r="G739" s="1" t="s">
        <v>535</v>
      </c>
    </row>
    <row r="740" spans="1:7" x14ac:dyDescent="0.35">
      <c r="A740" s="1">
        <v>39167</v>
      </c>
      <c r="B740" s="1" t="s">
        <v>534</v>
      </c>
      <c r="C740" s="1"/>
      <c r="D740" s="1" t="str">
        <f>HYPERLINK("http://www.mirbase.org/cgi-bin/query.pl?terms=MIMAT0004934","MIMAT0004934")</f>
        <v>MIMAT0004934</v>
      </c>
      <c r="E740" s="1" t="str">
        <f>HYPERLINK("http://www.mirbase.org/cgi-bin/query.pl?terms=MIMAT0005282","MIMAT0005282")</f>
        <v>MIMAT0005282</v>
      </c>
      <c r="F740" s="1"/>
      <c r="G740" s="1" t="s">
        <v>533</v>
      </c>
    </row>
    <row r="741" spans="1:7" x14ac:dyDescent="0.35">
      <c r="A741" s="1">
        <v>39168</v>
      </c>
      <c r="B741" s="1" t="s">
        <v>532</v>
      </c>
      <c r="C741" s="1"/>
      <c r="D741" s="1"/>
      <c r="E741" s="1"/>
      <c r="F741" s="1"/>
      <c r="G741" s="1" t="s">
        <v>531</v>
      </c>
    </row>
    <row r="742" spans="1:7" x14ac:dyDescent="0.35">
      <c r="A742" s="1">
        <v>39169</v>
      </c>
      <c r="B742" s="1" t="s">
        <v>530</v>
      </c>
      <c r="C742" s="1" t="str">
        <f>HYPERLINK("http://www.mirbase.org/cgi-bin/query.pl?terms=MIMAT0003948","MIMAT0003948")</f>
        <v>MIMAT0003948</v>
      </c>
      <c r="D742" s="1"/>
      <c r="E742" s="1"/>
      <c r="F742" s="1"/>
      <c r="G742" s="1" t="s">
        <v>529</v>
      </c>
    </row>
    <row r="743" spans="1:7" x14ac:dyDescent="0.35">
      <c r="A743" s="1">
        <v>39170</v>
      </c>
      <c r="B743" s="1" t="s">
        <v>528</v>
      </c>
      <c r="C743" s="1" t="str">
        <f>HYPERLINK("http://www.mirbase.org/cgi-bin/query.pl?terms=MIMAT0004929","MIMAT0004929")</f>
        <v>MIMAT0004929</v>
      </c>
      <c r="D743" s="1" t="str">
        <f>HYPERLINK("http://www.mirbase.org/cgi-bin/query.pl?terms=MIMAT0004852","MIMAT0004852")</f>
        <v>MIMAT0004852</v>
      </c>
      <c r="E743" s="1"/>
      <c r="F743" s="1"/>
      <c r="G743" s="1" t="s">
        <v>527</v>
      </c>
    </row>
    <row r="744" spans="1:7" x14ac:dyDescent="0.35">
      <c r="A744" s="1">
        <v>39171</v>
      </c>
      <c r="B744" s="1" t="s">
        <v>526</v>
      </c>
      <c r="C744" s="1"/>
      <c r="D744" s="1" t="str">
        <f>HYPERLINK("http://www.mirbase.org/cgi-bin/query.pl?terms=MIMAT0003740","MIMAT0003740")</f>
        <v>MIMAT0003740</v>
      </c>
      <c r="E744" s="1" t="str">
        <f>HYPERLINK("http://www.mirbase.org/cgi-bin/query.pl?terms=MIMAT0005329","MIMAT0005329")</f>
        <v>MIMAT0005329</v>
      </c>
      <c r="F744" s="1"/>
      <c r="G744" s="1" t="s">
        <v>525</v>
      </c>
    </row>
    <row r="745" spans="1:7" x14ac:dyDescent="0.35">
      <c r="A745" s="1">
        <v>39172</v>
      </c>
      <c r="B745" s="1" t="s">
        <v>524</v>
      </c>
      <c r="C745" s="1" t="str">
        <f>HYPERLINK("http://www.mirbase.org/cgi-bin/query.pl?terms=MIMAT0004953","MIMAT0004953")</f>
        <v>MIMAT0004953</v>
      </c>
      <c r="D745" s="1" t="str">
        <f>HYPERLINK("http://www.mirbase.org/cgi-bin/query.pl?terms=MIMAT0004936","MIMAT0004936")</f>
        <v>MIMAT0004936</v>
      </c>
      <c r="E745" s="1" t="str">
        <f>HYPERLINK("http://www.mirbase.org/cgi-bin/query.pl?terms=MIMAT0005339","MIMAT0005339")</f>
        <v>MIMAT0005339</v>
      </c>
      <c r="F745" s="1"/>
      <c r="G745" s="1" t="s">
        <v>523</v>
      </c>
    </row>
    <row r="746" spans="1:7" x14ac:dyDescent="0.35">
      <c r="A746" s="1">
        <v>39173</v>
      </c>
      <c r="B746" s="1" t="s">
        <v>522</v>
      </c>
      <c r="C746" s="1" t="str">
        <f>HYPERLINK("http://www.mirbase.org/cgi-bin/query.pl?terms=MIMAT0003322","MIMAT0003322")</f>
        <v>MIMAT0003322</v>
      </c>
      <c r="D746" s="1" t="str">
        <f>HYPERLINK("http://www.mirbase.org/cgi-bin/query.pl?terms=MIMAT0003711","MIMAT0003711")</f>
        <v>MIMAT0003711</v>
      </c>
      <c r="E746" s="1" t="str">
        <f>HYPERLINK("http://www.mirbase.org/cgi-bin/query.pl?terms=MIMAT0005342","MIMAT0005342")</f>
        <v>MIMAT0005342</v>
      </c>
      <c r="F746" s="1"/>
      <c r="G746" s="1" t="s">
        <v>521</v>
      </c>
    </row>
    <row r="747" spans="1:7" x14ac:dyDescent="0.35">
      <c r="A747" s="1">
        <v>39174</v>
      </c>
      <c r="B747" s="1" t="s">
        <v>520</v>
      </c>
      <c r="C747" s="1" t="str">
        <f>HYPERLINK("http://www.mirbase.org/cgi-bin/query.pl?terms=MIMAT0003294","MIMAT0003294")</f>
        <v>MIMAT0003294</v>
      </c>
      <c r="D747" s="1"/>
      <c r="E747" s="1"/>
      <c r="F747" s="1"/>
      <c r="G747" s="1" t="s">
        <v>519</v>
      </c>
    </row>
    <row r="748" spans="1:7" x14ac:dyDescent="0.35">
      <c r="A748" s="1">
        <v>39175</v>
      </c>
      <c r="B748" s="1" t="s">
        <v>518</v>
      </c>
      <c r="C748" s="1" t="str">
        <f>HYPERLINK("http://www.mirbase.org/cgi-bin/query.pl?terms=MIMAT0004948","MIMAT0004948")</f>
        <v>MIMAT0004948</v>
      </c>
      <c r="D748" s="1"/>
      <c r="E748" s="1"/>
      <c r="F748" s="1"/>
      <c r="G748" s="1" t="s">
        <v>517</v>
      </c>
    </row>
    <row r="749" spans="1:7" x14ac:dyDescent="0.35">
      <c r="A749" s="1">
        <v>39176</v>
      </c>
      <c r="B749" s="1" t="s">
        <v>516</v>
      </c>
      <c r="C749" s="1" t="str">
        <f>HYPERLINK("http://www.mirbase.org/cgi-bin/query.pl?terms=MIMAT0004947","MIMAT0004947")</f>
        <v>MIMAT0004947</v>
      </c>
      <c r="D749" s="1"/>
      <c r="E749" s="1"/>
      <c r="F749" s="1"/>
      <c r="G749" s="1" t="s">
        <v>515</v>
      </c>
    </row>
    <row r="750" spans="1:7" x14ac:dyDescent="0.35">
      <c r="A750" s="1">
        <v>39177</v>
      </c>
      <c r="B750" s="1" t="s">
        <v>514</v>
      </c>
      <c r="C750" s="1" t="str">
        <f>HYPERLINK("http://www.mirbase.org/cgi-bin/query.pl?terms=MIMAT0004801","MIMAT0004801")</f>
        <v>MIMAT0004801</v>
      </c>
      <c r="D750" s="1" t="str">
        <f>HYPERLINK("http://www.mirbase.org/cgi-bin/query.pl?terms=MIMAT0004896","MIMAT0004896")</f>
        <v>MIMAT0004896</v>
      </c>
      <c r="E750" s="1"/>
      <c r="F750" s="1"/>
      <c r="G750" s="1" t="s">
        <v>513</v>
      </c>
    </row>
    <row r="751" spans="1:7" x14ac:dyDescent="0.35">
      <c r="A751" s="1">
        <v>39178</v>
      </c>
      <c r="B751" s="1" t="s">
        <v>512</v>
      </c>
      <c r="C751" s="1" t="str">
        <f>HYPERLINK("http://www.mirbase.org/cgi-bin/query.pl?terms=MIMAT0004819","MIMAT0004819")</f>
        <v>MIMAT0004819</v>
      </c>
      <c r="D751" s="1" t="str">
        <f>HYPERLINK("http://www.mirbase.org/cgi-bin/query.pl?terms=MIMAT0004821","MIMAT0004821")</f>
        <v>MIMAT0004821</v>
      </c>
      <c r="E751" s="1" t="str">
        <f>HYPERLINK("http://www.mirbase.org/cgi-bin/query.pl?terms=MIMAT0005326","MIMAT0005326")</f>
        <v>MIMAT0005326</v>
      </c>
      <c r="F751" s="1"/>
      <c r="G751" s="1" t="s">
        <v>511</v>
      </c>
    </row>
    <row r="752" spans="1:7" x14ac:dyDescent="0.35">
      <c r="A752" s="1">
        <v>39179</v>
      </c>
      <c r="B752" s="1" t="s">
        <v>510</v>
      </c>
      <c r="C752" s="1" t="str">
        <f>HYPERLINK("http://www.mirbase.org/cgi-bin/query.pl?terms=MIMAT0003880","MIMAT0003880")</f>
        <v>MIMAT0003880</v>
      </c>
      <c r="D752" s="1" t="str">
        <f>HYPERLINK("http://www.mirbase.org/cgi-bin/query.pl?terms=MIMAT0003731","MIMAT0003731")</f>
        <v>MIMAT0003731</v>
      </c>
      <c r="E752" s="1"/>
      <c r="F752" s="1"/>
      <c r="G752" s="1" t="s">
        <v>509</v>
      </c>
    </row>
    <row r="753" spans="1:7" x14ac:dyDescent="0.35">
      <c r="A753" s="1">
        <v>39180</v>
      </c>
      <c r="B753" s="1" t="s">
        <v>508</v>
      </c>
      <c r="C753" s="1" t="str">
        <f>HYPERLINK("http://www.mirbase.org/cgi-bin/query.pl?terms=MIMAT0003235","MIMAT0003235")</f>
        <v>MIMAT0003235</v>
      </c>
      <c r="D753" s="1"/>
      <c r="E753" s="1"/>
      <c r="F753" s="1"/>
      <c r="G753" s="1" t="s">
        <v>507</v>
      </c>
    </row>
    <row r="754" spans="1:7" x14ac:dyDescent="0.35">
      <c r="A754" s="1">
        <v>39181</v>
      </c>
      <c r="B754" s="1" t="s">
        <v>506</v>
      </c>
      <c r="C754" s="1" t="str">
        <f>HYPERLINK("http://www.mirbase.org/cgi-bin/query.pl?terms=MIMAT0004927","MIMAT0004927")</f>
        <v>MIMAT0004927</v>
      </c>
      <c r="D754" s="1" t="str">
        <f>HYPERLINK("http://www.mirbase.org/cgi-bin/query.pl?terms=MIMAT0003498","MIMAT0003498")</f>
        <v>MIMAT0003498</v>
      </c>
      <c r="E754" s="1" t="str">
        <f>HYPERLINK("http://www.mirbase.org/cgi-bin/query.pl?terms=MIMAT0005332","MIMAT0005332")</f>
        <v>MIMAT0005332</v>
      </c>
      <c r="F754" s="1"/>
      <c r="G754" s="1" t="s">
        <v>505</v>
      </c>
    </row>
    <row r="755" spans="1:7" x14ac:dyDescent="0.35">
      <c r="A755" s="1">
        <v>39182</v>
      </c>
      <c r="B755" s="1" t="s">
        <v>504</v>
      </c>
      <c r="C755" s="1" t="str">
        <f>HYPERLINK("http://www.mirbase.org/cgi-bin/query.pl?terms=MIMAT0004926","MIMAT0004926")</f>
        <v>MIMAT0004926</v>
      </c>
      <c r="D755" s="1" t="str">
        <f>HYPERLINK("http://www.mirbase.org/cgi-bin/query.pl?terms=MIMAT0004828","MIMAT0004828")</f>
        <v>MIMAT0004828</v>
      </c>
      <c r="E755" s="1" t="str">
        <f>HYPERLINK("http://www.mirbase.org/cgi-bin/query.pl?terms=MIMAT0005331","MIMAT0005331")</f>
        <v>MIMAT0005331</v>
      </c>
      <c r="F755" s="1"/>
      <c r="G755" s="1" t="s">
        <v>503</v>
      </c>
    </row>
    <row r="756" spans="1:7" x14ac:dyDescent="0.35">
      <c r="A756" s="1">
        <v>39183</v>
      </c>
      <c r="B756" s="1" t="s">
        <v>502</v>
      </c>
      <c r="C756" s="1" t="str">
        <f>HYPERLINK("http://www.mirbase.org/cgi-bin/query.pl?terms=MIMAT0004957","MIMAT0004957")</f>
        <v>MIMAT0004957</v>
      </c>
      <c r="D756" s="1" t="str">
        <f>HYPERLINK("http://www.mirbase.org/cgi-bin/query.pl?terms=MIMAT0003898","MIMAT0003898")</f>
        <v>MIMAT0003898</v>
      </c>
      <c r="E756" s="1" t="str">
        <f>HYPERLINK("http://www.mirbase.org/cgi-bin/query.pl?terms=MIMAT0005337","MIMAT0005337")</f>
        <v>MIMAT0005337</v>
      </c>
      <c r="F756" s="1"/>
      <c r="G756" s="1" t="s">
        <v>501</v>
      </c>
    </row>
    <row r="757" spans="1:7" x14ac:dyDescent="0.35">
      <c r="A757" s="1">
        <v>39184</v>
      </c>
      <c r="B757" s="1" t="s">
        <v>500</v>
      </c>
      <c r="C757" s="1" t="str">
        <f>HYPERLINK("http://www.mirbase.org/cgi-bin/query.pl?terms=MIMAT0004951","MIMAT0004951")</f>
        <v>MIMAT0004951</v>
      </c>
      <c r="D757" s="1"/>
      <c r="E757" s="1"/>
      <c r="F757" s="1"/>
      <c r="G757" s="1" t="s">
        <v>499</v>
      </c>
    </row>
    <row r="758" spans="1:7" x14ac:dyDescent="0.35">
      <c r="A758" s="1">
        <v>39185</v>
      </c>
      <c r="B758" s="1" t="s">
        <v>498</v>
      </c>
      <c r="C758" s="1" t="str">
        <f>HYPERLINK("http://www.mirbase.org/cgi-bin/query.pl?terms=MIMAT0004911","MIMAT0004911")</f>
        <v>MIMAT0004911</v>
      </c>
      <c r="D758" s="1" t="str">
        <f>HYPERLINK("http://www.mirbase.org/cgi-bin/query.pl?terms=MIMAT0004853","MIMAT0004853")</f>
        <v>MIMAT0004853</v>
      </c>
      <c r="E758" s="1" t="str">
        <f>HYPERLINK("http://www.mirbase.org/cgi-bin/query.pl?terms=MIMAT0005284","MIMAT0005284")</f>
        <v>MIMAT0005284</v>
      </c>
      <c r="F758" s="1"/>
      <c r="G758" s="1" t="s">
        <v>497</v>
      </c>
    </row>
    <row r="759" spans="1:7" x14ac:dyDescent="0.35">
      <c r="A759" s="1">
        <v>39186</v>
      </c>
      <c r="B759" s="1" t="s">
        <v>496</v>
      </c>
      <c r="C759" s="1" t="str">
        <f>HYPERLINK("http://www.mirbase.org/cgi-bin/query.pl?terms=MIMAT0003239","MIMAT0003239")</f>
        <v>MIMAT0003239</v>
      </c>
      <c r="D759" s="1" t="str">
        <f>HYPERLINK("http://www.mirbase.org/cgi-bin/query.pl?terms=MIMAT0004894","MIMAT0004894")</f>
        <v>MIMAT0004894</v>
      </c>
      <c r="E759" s="1"/>
      <c r="F759" s="1"/>
      <c r="G759" s="1" t="s">
        <v>495</v>
      </c>
    </row>
    <row r="760" spans="1:7" x14ac:dyDescent="0.35">
      <c r="A760" s="1">
        <v>39187</v>
      </c>
      <c r="B760" s="1" t="s">
        <v>494</v>
      </c>
      <c r="C760" s="1" t="str">
        <f>HYPERLINK("http://www.mirbase.org/cgi-bin/query.pl?terms=MIMAT0004795","MIMAT0004795")</f>
        <v>MIMAT0004795</v>
      </c>
      <c r="D760" s="1" t="str">
        <f>HYPERLINK("http://www.mirbase.org/cgi-bin/query.pl?terms=MIMAT0004893","MIMAT0004893")</f>
        <v>MIMAT0004893</v>
      </c>
      <c r="E760" s="1"/>
      <c r="F760" s="1"/>
      <c r="G760" s="1" t="s">
        <v>493</v>
      </c>
    </row>
    <row r="761" spans="1:7" x14ac:dyDescent="0.35">
      <c r="A761" s="1">
        <v>39188</v>
      </c>
      <c r="B761" s="1" t="s">
        <v>492</v>
      </c>
      <c r="C761" s="1" t="str">
        <f>HYPERLINK("http://www.mirbase.org/cgi-bin/query.pl?terms=MIMAT0004814","MIMAT0004814")</f>
        <v>MIMAT0004814</v>
      </c>
      <c r="D761" s="1" t="str">
        <f>HYPERLINK("http://www.mirbase.org/cgi-bin/query.pl?terms=MIMAT0004898","MIMAT0004898")</f>
        <v>MIMAT0004898</v>
      </c>
      <c r="E761" s="1"/>
      <c r="F761" s="1"/>
      <c r="G761" s="1" t="s">
        <v>491</v>
      </c>
    </row>
    <row r="762" spans="1:7" x14ac:dyDescent="0.35">
      <c r="A762" s="1">
        <v>39189</v>
      </c>
      <c r="B762" s="1" t="s">
        <v>490</v>
      </c>
      <c r="C762" s="1" t="str">
        <f>HYPERLINK("http://www.mirbase.org/cgi-bin/query.pl?terms=MIMAT0004906","MIMAT0004906")</f>
        <v>MIMAT0004906</v>
      </c>
      <c r="D762" s="1"/>
      <c r="E762" s="1"/>
      <c r="F762" s="1"/>
      <c r="G762" s="1" t="s">
        <v>489</v>
      </c>
    </row>
    <row r="763" spans="1:7" x14ac:dyDescent="0.35">
      <c r="A763" s="1">
        <v>39190</v>
      </c>
      <c r="B763" s="1" t="s">
        <v>488</v>
      </c>
      <c r="C763" s="1" t="str">
        <f>HYPERLINK("http://www.mirbase.org/cgi-bin/query.pl?terms=MIMAT0004905","MIMAT0004905")</f>
        <v>MIMAT0004905</v>
      </c>
      <c r="D763" s="1"/>
      <c r="E763" s="1"/>
      <c r="F763" s="1"/>
      <c r="G763" s="1" t="s">
        <v>487</v>
      </c>
    </row>
    <row r="764" spans="1:7" x14ac:dyDescent="0.35">
      <c r="A764" s="1">
        <v>39191</v>
      </c>
      <c r="B764" s="1" t="s">
        <v>486</v>
      </c>
      <c r="C764" s="1" t="str">
        <f>HYPERLINK("http://www.mirbase.org/cgi-bin/query.pl?terms=MIMAT0004923","MIMAT0004923")</f>
        <v>MIMAT0004923</v>
      </c>
      <c r="D764" s="1"/>
      <c r="E764" s="1"/>
      <c r="F764" s="1"/>
      <c r="G764" s="1" t="s">
        <v>485</v>
      </c>
    </row>
    <row r="765" spans="1:7" x14ac:dyDescent="0.35">
      <c r="A765" s="1">
        <v>39192</v>
      </c>
      <c r="B765" s="1" t="s">
        <v>484</v>
      </c>
      <c r="C765" s="1" t="str">
        <f>HYPERLINK("http://www.mirbase.org/cgi-bin/query.pl?terms=MIMAT0004922","MIMAT0004922")</f>
        <v>MIMAT0004922</v>
      </c>
      <c r="D765" s="1" t="str">
        <f>HYPERLINK("http://www.mirbase.org/cgi-bin/query.pl?terms=MIMAT0004937","MIMAT0004937")</f>
        <v>MIMAT0004937</v>
      </c>
      <c r="E765" s="1"/>
      <c r="F765" s="1"/>
      <c r="G765" s="1" t="s">
        <v>483</v>
      </c>
    </row>
    <row r="766" spans="1:7" x14ac:dyDescent="0.35">
      <c r="A766" s="1">
        <v>39193</v>
      </c>
      <c r="B766" s="1" t="s">
        <v>482</v>
      </c>
      <c r="C766" s="1" t="str">
        <f>HYPERLINK("http://www.mirbase.org/cgi-bin/query.pl?terms=MIMAT0004925","MIMAT0004925")</f>
        <v>MIMAT0004925</v>
      </c>
      <c r="D766" s="1"/>
      <c r="E766" s="1"/>
      <c r="F766" s="1"/>
      <c r="G766" s="1" t="s">
        <v>481</v>
      </c>
    </row>
    <row r="767" spans="1:7" x14ac:dyDescent="0.35">
      <c r="A767" s="1">
        <v>39194</v>
      </c>
      <c r="B767" s="1" t="s">
        <v>480</v>
      </c>
      <c r="C767" s="1" t="str">
        <f>HYPERLINK("http://www.mirbase.org/cgi-bin/query.pl?terms=MIMAT0004924","MIMAT0004924")</f>
        <v>MIMAT0004924</v>
      </c>
      <c r="D767" s="1"/>
      <c r="E767" s="1"/>
      <c r="F767" s="1"/>
      <c r="G767" s="1" t="s">
        <v>479</v>
      </c>
    </row>
    <row r="768" spans="1:7" x14ac:dyDescent="0.35">
      <c r="A768" s="1">
        <v>39195</v>
      </c>
      <c r="B768" s="1" t="s">
        <v>478</v>
      </c>
      <c r="C768" s="1" t="str">
        <f>HYPERLINK("http://www.mirbase.org/cgi-bin/query.pl?terms=MIMAT0000099","MIMAT0000099")</f>
        <v>MIMAT0000099</v>
      </c>
      <c r="D768" s="1" t="str">
        <f>HYPERLINK("http://www.mirbase.org/cgi-bin/query.pl?terms=MIMAT0000133","MIMAT0000133")</f>
        <v>MIMAT0000133</v>
      </c>
      <c r="E768" s="1" t="str">
        <f>HYPERLINK("http://www.mirbase.org/cgi-bin/query.pl?terms=MIMAT0000823","MIMAT0000823")</f>
        <v>MIMAT0000823</v>
      </c>
      <c r="F768" s="1"/>
      <c r="G768" s="1" t="s">
        <v>477</v>
      </c>
    </row>
    <row r="769" spans="1:7" x14ac:dyDescent="0.35">
      <c r="A769" s="1">
        <v>39196</v>
      </c>
      <c r="B769" s="1" t="s">
        <v>476</v>
      </c>
      <c r="C769" s="1" t="str">
        <f>HYPERLINK("http://www.mirbase.org/cgi-bin/query.pl?terms=MIMAT0004952","MIMAT0004952")</f>
        <v>MIMAT0004952</v>
      </c>
      <c r="D769" s="1"/>
      <c r="E769" s="1"/>
      <c r="F769" s="1"/>
      <c r="G769" s="1" t="s">
        <v>475</v>
      </c>
    </row>
    <row r="770" spans="1:7" x14ac:dyDescent="0.35">
      <c r="A770" s="1">
        <v>39198</v>
      </c>
      <c r="B770" s="1" t="s">
        <v>474</v>
      </c>
      <c r="C770" s="1" t="str">
        <f>HYPERLINK("http://www.mirbase.org/cgi-bin/query.pl?terms=MIMAT0000102","MIMAT0000102")</f>
        <v>MIMAT0000102</v>
      </c>
      <c r="D770" s="1"/>
      <c r="E770" s="1"/>
      <c r="F770" s="1"/>
      <c r="G770" s="1" t="s">
        <v>473</v>
      </c>
    </row>
    <row r="771" spans="1:7" x14ac:dyDescent="0.35">
      <c r="A771" s="1">
        <v>39200</v>
      </c>
      <c r="B771" s="1" t="s">
        <v>472</v>
      </c>
      <c r="C771" s="1" t="str">
        <f>HYPERLINK("http://www.mirbase.org/cgi-bin/query.pl?terms=MIMAT0000103","MIMAT0000103")</f>
        <v>MIMAT0000103</v>
      </c>
      <c r="D771" s="1"/>
      <c r="E771" s="1"/>
      <c r="F771" s="1"/>
      <c r="G771" s="1" t="s">
        <v>471</v>
      </c>
    </row>
    <row r="772" spans="1:7" x14ac:dyDescent="0.35">
      <c r="A772" s="1">
        <v>39202</v>
      </c>
      <c r="B772" s="1" t="s">
        <v>470</v>
      </c>
      <c r="C772" s="1" t="str">
        <f>HYPERLINK("http://www.mirbase.org/cgi-bin/query.pl?terms=MIMAT0000254","MIMAT0000254")</f>
        <v>MIMAT0000254</v>
      </c>
      <c r="D772" s="1" t="str">
        <f>HYPERLINK("http://www.mirbase.org/cgi-bin/query.pl?terms=MIMAT0000208","MIMAT0000208")</f>
        <v>MIMAT0000208</v>
      </c>
      <c r="E772" s="1" t="str">
        <f>HYPERLINK("http://www.mirbase.org/cgi-bin/query.pl?terms=MIMAT0000783","MIMAT0000783")</f>
        <v>MIMAT0000783</v>
      </c>
      <c r="F772" s="1"/>
      <c r="G772" s="1" t="s">
        <v>469</v>
      </c>
    </row>
    <row r="773" spans="1:7" x14ac:dyDescent="0.35">
      <c r="A773" s="1">
        <v>39203</v>
      </c>
      <c r="B773" s="1" t="s">
        <v>468</v>
      </c>
      <c r="C773" s="1" t="str">
        <f>HYPERLINK("http://www.mirbase.org/cgi-bin/query.pl?terms=MIMAT0003879","MIMAT0003879")</f>
        <v>MIMAT0003879</v>
      </c>
      <c r="D773" s="1" t="str">
        <f>HYPERLINK("http://www.mirbase.org/cgi-bin/query.pl?terms=MIMAT0003889","MIMAT0003889")</f>
        <v>MIMAT0003889</v>
      </c>
      <c r="E773" s="1" t="str">
        <f>HYPERLINK("http://www.mirbase.org/cgi-bin/query.pl?terms=MIMAT0005335","MIMAT0005335")</f>
        <v>MIMAT0005335</v>
      </c>
      <c r="F773" s="1"/>
      <c r="G773" s="1" t="s">
        <v>467</v>
      </c>
    </row>
    <row r="774" spans="1:7" x14ac:dyDescent="0.35">
      <c r="A774" s="1">
        <v>39204</v>
      </c>
      <c r="B774" s="1" t="s">
        <v>466</v>
      </c>
      <c r="C774" s="1" t="str">
        <f>HYPERLINK("http://www.mirbase.org/cgi-bin/query.pl?terms=MIMAT0004960","MIMAT0004960")</f>
        <v>MIMAT0004960</v>
      </c>
      <c r="D774" s="1" t="str">
        <f>HYPERLINK("http://www.mirbase.org/cgi-bin/query.pl?terms=MIMAT0004939","MIMAT0004939")</f>
        <v>MIMAT0004939</v>
      </c>
      <c r="E774" s="1"/>
      <c r="F774" s="1"/>
      <c r="G774" s="1" t="s">
        <v>465</v>
      </c>
    </row>
    <row r="775" spans="1:7" x14ac:dyDescent="0.35">
      <c r="A775" s="1">
        <v>39205</v>
      </c>
      <c r="B775" s="1" t="s">
        <v>464</v>
      </c>
      <c r="C775" s="1" t="str">
        <f>HYPERLINK("http://www.mirbase.org/cgi-bin/query.pl?terms=MIMAT0004921","MIMAT0004921")</f>
        <v>MIMAT0004921</v>
      </c>
      <c r="D775" s="1"/>
      <c r="E775" s="1"/>
      <c r="F775" s="1"/>
      <c r="G775" s="1" t="s">
        <v>463</v>
      </c>
    </row>
    <row r="776" spans="1:7" x14ac:dyDescent="0.35">
      <c r="A776" s="1">
        <v>39206</v>
      </c>
      <c r="B776" s="1" t="s">
        <v>462</v>
      </c>
      <c r="C776" s="1" t="str">
        <f>HYPERLINK("http://www.mirbase.org/cgi-bin/query.pl?terms=MIMAT0000421","MIMAT0000421")</f>
        <v>MIMAT0000421</v>
      </c>
      <c r="D776" s="1" t="str">
        <f>HYPERLINK("http://www.mirbase.org/cgi-bin/query.pl?terms=MIMAT0000246","MIMAT0000246")</f>
        <v>MIMAT0000246</v>
      </c>
      <c r="E776" s="1" t="str">
        <f>HYPERLINK("http://www.mirbase.org/cgi-bin/query.pl?terms=MIMAT0000827","MIMAT0000827")</f>
        <v>MIMAT0000827</v>
      </c>
      <c r="F776" s="1"/>
      <c r="G776" s="1" t="s">
        <v>461</v>
      </c>
    </row>
    <row r="777" spans="1:7" x14ac:dyDescent="0.35">
      <c r="A777" s="1">
        <v>39208</v>
      </c>
      <c r="B777" s="1" t="s">
        <v>460</v>
      </c>
      <c r="C777" s="1" t="str">
        <f>HYPERLINK("http://www.mirbase.org/cgi-bin/query.pl?terms=MIMAT0000443","MIMAT0000443")</f>
        <v>MIMAT0000443</v>
      </c>
      <c r="D777" s="1" t="str">
        <f>HYPERLINK("http://www.mirbase.org/cgi-bin/query.pl?terms=MIMAT0000135","MIMAT0000135")</f>
        <v>MIMAT0000135</v>
      </c>
      <c r="E777" s="1" t="str">
        <f>HYPERLINK("http://www.mirbase.org/cgi-bin/query.pl?terms=MIMAT0000829","MIMAT0000829")</f>
        <v>MIMAT0000829</v>
      </c>
      <c r="F777" s="1"/>
      <c r="G777" s="1" t="s">
        <v>459</v>
      </c>
    </row>
    <row r="778" spans="1:7" x14ac:dyDescent="0.35">
      <c r="A778" s="1">
        <v>39209</v>
      </c>
      <c r="B778" s="1" t="s">
        <v>458</v>
      </c>
      <c r="C778" s="1" t="str">
        <f>HYPERLINK("http://www.mirbase.org/cgi-bin/query.pl?terms=MIMAT0000445","MIMAT0000445")</f>
        <v>MIMAT0000445</v>
      </c>
      <c r="D778" s="1" t="str">
        <f>HYPERLINK("http://www.mirbase.org/cgi-bin/query.pl?terms=MIMAT0000138","MIMAT0000138")</f>
        <v>MIMAT0000138</v>
      </c>
      <c r="E778" s="1" t="str">
        <f>HYPERLINK("http://www.mirbase.org/cgi-bin/query.pl?terms=MIMAT0000832","MIMAT0000832")</f>
        <v>MIMAT0000832</v>
      </c>
      <c r="F778" s="1"/>
      <c r="G778" s="1" t="s">
        <v>457</v>
      </c>
    </row>
    <row r="779" spans="1:7" x14ac:dyDescent="0.35">
      <c r="A779" s="1">
        <v>39210</v>
      </c>
      <c r="B779" s="1" t="s">
        <v>456</v>
      </c>
      <c r="C779" s="1" t="str">
        <f>HYPERLINK("http://www.mirbase.org/cgi-bin/query.pl?terms=MIMAT0000424","MIMAT0000424")</f>
        <v>MIMAT0000424</v>
      </c>
      <c r="D779" s="1" t="str">
        <f>HYPERLINK("http://www.mirbase.org/cgi-bin/query.pl?terms=MIMAT0000140","MIMAT0000140")</f>
        <v>MIMAT0000140</v>
      </c>
      <c r="E779" s="1" t="str">
        <f>HYPERLINK("http://www.mirbase.org/cgi-bin/query.pl?terms=MIMAT0000834","MIMAT0000834")</f>
        <v>MIMAT0000834</v>
      </c>
      <c r="F779" s="1"/>
      <c r="G779" s="1" t="s">
        <v>455</v>
      </c>
    </row>
    <row r="780" spans="1:7" x14ac:dyDescent="0.35">
      <c r="A780" s="1">
        <v>39211</v>
      </c>
      <c r="B780" s="1" t="s">
        <v>454</v>
      </c>
      <c r="C780" s="1" t="str">
        <f>HYPERLINK("http://www.mirbase.org/cgi-bin/query.pl?terms=MIMAT0000427","MIMAT0000427")</f>
        <v>MIMAT0000427</v>
      </c>
      <c r="D780" s="1" t="str">
        <f>HYPERLINK("http://www.mirbase.org/cgi-bin/query.pl?terms=MIMAT0000145","MIMAT0000145")</f>
        <v>MIMAT0000145</v>
      </c>
      <c r="E780" s="1" t="str">
        <f>HYPERLINK("http://www.mirbase.org/cgi-bin/query.pl?terms=MIMAT0000839","MIMAT0000839")</f>
        <v>MIMAT0000839</v>
      </c>
      <c r="F780" s="1"/>
      <c r="G780" s="1" t="s">
        <v>453</v>
      </c>
    </row>
    <row r="781" spans="1:7" x14ac:dyDescent="0.35">
      <c r="A781" s="1">
        <v>39212</v>
      </c>
      <c r="B781" s="1" t="s">
        <v>452</v>
      </c>
      <c r="C781" s="1" t="str">
        <f>HYPERLINK("http://www.mirbase.org/cgi-bin/query.pl?terms=MIMAT0000770","MIMAT0000770")</f>
        <v>MIMAT0000770</v>
      </c>
      <c r="D781" s="1" t="str">
        <f>HYPERLINK("http://www.mirbase.org/cgi-bin/query.pl?terms=MIMAT0000769","MIMAT0000769")</f>
        <v>MIMAT0000769</v>
      </c>
      <c r="E781" s="1" t="str">
        <f>HYPERLINK("http://www.mirbase.org/cgi-bin/query.pl?terms=MIMAT0003126","MIMAT0003126")</f>
        <v>MIMAT0003126</v>
      </c>
      <c r="F781" s="1"/>
      <c r="G781" s="1" t="s">
        <v>451</v>
      </c>
    </row>
    <row r="782" spans="1:7" x14ac:dyDescent="0.35">
      <c r="A782" s="1">
        <v>39214</v>
      </c>
      <c r="B782" s="1" t="s">
        <v>450</v>
      </c>
      <c r="C782" s="1" t="str">
        <f>HYPERLINK("http://www.mirbase.org/cgi-bin/query.pl?terms=MIMAT0000758","MIMAT0000758")</f>
        <v>MIMAT0000758</v>
      </c>
      <c r="D782" s="1" t="str">
        <f>HYPERLINK("http://www.mirbase.org/cgi-bin/query.pl?terms=MIMAT0000612","MIMAT0000612")</f>
        <v>MIMAT0000612</v>
      </c>
      <c r="E782" s="1" t="str">
        <f>HYPERLINK("http://www.mirbase.org/cgi-bin/query.pl?terms=MIMAT0000611","MIMAT0000611")</f>
        <v>MIMAT0000611</v>
      </c>
      <c r="F782" s="1"/>
      <c r="G782" s="1" t="s">
        <v>449</v>
      </c>
    </row>
    <row r="783" spans="1:7" x14ac:dyDescent="0.35">
      <c r="A783" s="1">
        <v>39216</v>
      </c>
      <c r="B783" s="1" t="s">
        <v>448</v>
      </c>
      <c r="C783" s="1" t="str">
        <f>HYPERLINK("http://www.mirbase.org/cgi-bin/query.pl?terms=MIMAT0000430","MIMAT0000430")</f>
        <v>MIMAT0000430</v>
      </c>
      <c r="D783" s="1" t="str">
        <f>HYPERLINK("http://www.mirbase.org/cgi-bin/query.pl?terms=MIMAT0000150","MIMAT0000150")</f>
        <v>MIMAT0000150</v>
      </c>
      <c r="E783" s="1" t="str">
        <f>HYPERLINK("http://www.mirbase.org/cgi-bin/query.pl?terms=MIMAT0000844","MIMAT0000844")</f>
        <v>MIMAT0000844</v>
      </c>
      <c r="F783" s="1"/>
      <c r="G783" s="1" t="s">
        <v>447</v>
      </c>
    </row>
    <row r="784" spans="1:7" x14ac:dyDescent="0.35">
      <c r="A784" s="1">
        <v>39217</v>
      </c>
      <c r="B784" s="1" t="s">
        <v>446</v>
      </c>
      <c r="C784" s="1" t="str">
        <f>HYPERLINK("http://www.mirbase.org/cgi-bin/query.pl?terms=MIMAT0000250","MIMAT0000250")</f>
        <v>MIMAT0000250</v>
      </c>
      <c r="D784" s="1" t="str">
        <f>HYPERLINK("http://www.mirbase.org/cgi-bin/query.pl?terms=MIMAT0000656","MIMAT0000656")</f>
        <v>MIMAT0000656</v>
      </c>
      <c r="E784" s="1" t="str">
        <f>HYPERLINK("http://www.mirbase.org/cgi-bin/query.pl?terms=MIMAT0000845","MIMAT0000845")</f>
        <v>MIMAT0000845</v>
      </c>
      <c r="F784" s="1"/>
      <c r="G784" s="1" t="s">
        <v>445</v>
      </c>
    </row>
    <row r="785" spans="1:7" x14ac:dyDescent="0.35">
      <c r="A785" s="1">
        <v>39219</v>
      </c>
      <c r="B785" s="1" t="s">
        <v>444</v>
      </c>
      <c r="C785" s="1" t="str">
        <f>HYPERLINK("http://www.mirbase.org/cgi-bin/query.pl?terms=MIMAT0000433","MIMAT0000433")</f>
        <v>MIMAT0000433</v>
      </c>
      <c r="D785" s="1" t="str">
        <f>HYPERLINK("http://www.mirbase.org/cgi-bin/query.pl?terms=MIMAT0000154","MIMAT0000154")</f>
        <v>MIMAT0000154</v>
      </c>
      <c r="E785" s="1" t="str">
        <f>HYPERLINK("http://www.mirbase.org/cgi-bin/query.pl?terms=MIMAT0000847","MIMAT0000847")</f>
        <v>MIMAT0000847</v>
      </c>
      <c r="F785" s="1"/>
      <c r="G785" s="1" t="s">
        <v>443</v>
      </c>
    </row>
    <row r="786" spans="1:7" x14ac:dyDescent="0.35">
      <c r="A786" s="1">
        <v>39220</v>
      </c>
      <c r="B786" s="1" t="s">
        <v>442</v>
      </c>
      <c r="C786" s="1" t="str">
        <f>HYPERLINK("http://www.mirbase.org/cgi-bin/query.pl?terms=MIMAT0000435","MIMAT0000435")</f>
        <v>MIMAT0000435</v>
      </c>
      <c r="D786" s="1" t="str">
        <f>HYPERLINK("http://www.mirbase.org/cgi-bin/query.pl?terms=MIMAT0000247","MIMAT0000247")</f>
        <v>MIMAT0000247</v>
      </c>
      <c r="E786" s="1"/>
      <c r="F786" s="1"/>
      <c r="G786" s="1" t="s">
        <v>441</v>
      </c>
    </row>
    <row r="787" spans="1:7" x14ac:dyDescent="0.35">
      <c r="A787" s="1">
        <v>39221</v>
      </c>
      <c r="B787" s="1" t="s">
        <v>440</v>
      </c>
      <c r="C787" s="1" t="str">
        <f>HYPERLINK("http://www.mirbase.org/cgi-bin/query.pl?terms=MIMAT0000436","MIMAT0000436")</f>
        <v>MIMAT0000436</v>
      </c>
      <c r="D787" s="1" t="str">
        <f>HYPERLINK("http://www.mirbase.org/cgi-bin/query.pl?terms=MIMAT0000156","MIMAT0000156")</f>
        <v>MIMAT0000156</v>
      </c>
      <c r="E787" s="1" t="str">
        <f>HYPERLINK("http://www.mirbase.org/cgi-bin/query.pl?terms=MIMAT0000850","MIMAT0000850")</f>
        <v>MIMAT0000850</v>
      </c>
      <c r="F787" s="1"/>
      <c r="G787" s="1" t="s">
        <v>439</v>
      </c>
    </row>
    <row r="788" spans="1:7" x14ac:dyDescent="0.35">
      <c r="A788" s="1">
        <v>39222</v>
      </c>
      <c r="B788" s="1" t="s">
        <v>438</v>
      </c>
      <c r="C788" s="1" t="str">
        <f>HYPERLINK("http://www.mirbase.org/cgi-bin/query.pl?terms=MIMAT0000437","MIMAT0000437")</f>
        <v>MIMAT0000437</v>
      </c>
      <c r="D788" s="1" t="str">
        <f>HYPERLINK("http://www.mirbase.org/cgi-bin/query.pl?terms=MIMAT0000157","MIMAT0000157")</f>
        <v>MIMAT0000157</v>
      </c>
      <c r="E788" s="1" t="str">
        <f>HYPERLINK("http://www.mirbase.org/cgi-bin/query.pl?terms=MIMAT0000851","MIMAT0000851")</f>
        <v>MIMAT0000851</v>
      </c>
      <c r="F788" s="1"/>
      <c r="G788" s="1" t="s">
        <v>437</v>
      </c>
    </row>
    <row r="789" spans="1:7" x14ac:dyDescent="0.35">
      <c r="A789" s="1">
        <v>39224</v>
      </c>
      <c r="B789" s="1" t="s">
        <v>436</v>
      </c>
      <c r="C789" s="1" t="str">
        <f>HYPERLINK("http://www.mirbase.org/cgi-bin/query.pl?terms=MIMAT0000251","MIMAT0000251")</f>
        <v>MIMAT0000251</v>
      </c>
      <c r="D789" s="1"/>
      <c r="E789" s="1"/>
      <c r="F789" s="1"/>
      <c r="G789" s="1" t="s">
        <v>435</v>
      </c>
    </row>
    <row r="790" spans="1:7" x14ac:dyDescent="0.35">
      <c r="A790" s="1">
        <v>39225</v>
      </c>
      <c r="B790" s="1" t="s">
        <v>434</v>
      </c>
      <c r="C790" s="1" t="str">
        <f>HYPERLINK("http://www.mirbase.org/cgi-bin/query.pl?terms=MIMAT0004928","MIMAT0004928")</f>
        <v>MIMAT0004928</v>
      </c>
      <c r="D790" s="1" t="str">
        <f>HYPERLINK("http://www.mirbase.org/cgi-bin/query.pl?terms=MIMAT0004857","MIMAT0004857")</f>
        <v>MIMAT0004857</v>
      </c>
      <c r="E790" s="1" t="str">
        <f>HYPERLINK("http://www.mirbase.org/cgi-bin/query.pl?terms=MIMAT0005297","MIMAT0005297")</f>
        <v>MIMAT0005297</v>
      </c>
      <c r="F790" s="1"/>
      <c r="G790" s="1" t="s">
        <v>433</v>
      </c>
    </row>
    <row r="791" spans="1:7" x14ac:dyDescent="0.35">
      <c r="A791" s="1">
        <v>39226</v>
      </c>
      <c r="B791" s="1" t="s">
        <v>432</v>
      </c>
      <c r="C791" s="1" t="str">
        <f>HYPERLINK("http://www.mirbase.org/cgi-bin/query.pl?terms=MIMAT0000450","MIMAT0000450")</f>
        <v>MIMAT0000450</v>
      </c>
      <c r="D791" s="1" t="str">
        <f>HYPERLINK("http://www.mirbase.org/cgi-bin/query.pl?terms=MIMAT0000159","MIMAT0000159")</f>
        <v>MIMAT0000159</v>
      </c>
      <c r="E791" s="1"/>
      <c r="F791" s="1"/>
      <c r="G791" s="1" t="s">
        <v>431</v>
      </c>
    </row>
    <row r="792" spans="1:7" x14ac:dyDescent="0.35">
      <c r="A792" s="1">
        <v>39228</v>
      </c>
      <c r="B792" s="1" t="s">
        <v>430</v>
      </c>
      <c r="C792" s="1" t="str">
        <f>HYPERLINK("http://www.mirbase.org/cgi-bin/query.pl?terms=MIMAT0000757","MIMAT0000757")</f>
        <v>MIMAT0000757</v>
      </c>
      <c r="D792" s="1"/>
      <c r="E792" s="1"/>
      <c r="F792" s="1"/>
      <c r="G792" s="1" t="s">
        <v>429</v>
      </c>
    </row>
    <row r="793" spans="1:7" x14ac:dyDescent="0.35">
      <c r="A793" s="1">
        <v>39229</v>
      </c>
      <c r="B793" s="1" t="s">
        <v>428</v>
      </c>
      <c r="C793" s="1" t="str">
        <f>HYPERLINK("http://www.mirbase.org/cgi-bin/query.pl?terms=MIMAT0004697","MIMAT0004697")</f>
        <v>MIMAT0004697</v>
      </c>
      <c r="D793" s="1" t="str">
        <f>HYPERLINK("http://www.mirbase.org/cgi-bin/query.pl?terms=MIMAT0004536","MIMAT0004536")</f>
        <v>MIMAT0004536</v>
      </c>
      <c r="E793" s="1" t="str">
        <f>HYPERLINK("http://www.mirbase.org/cgi-bin/query.pl?terms=MIMAT0000613","MIMAT0000613")</f>
        <v>MIMAT0000613</v>
      </c>
      <c r="F793" s="1"/>
      <c r="G793" s="1" t="s">
        <v>427</v>
      </c>
    </row>
    <row r="794" spans="1:7" x14ac:dyDescent="0.35">
      <c r="A794" s="1">
        <v>39230</v>
      </c>
      <c r="B794" s="1" t="s">
        <v>426</v>
      </c>
      <c r="C794" s="1" t="str">
        <f>HYPERLINK("http://www.mirbase.org/cgi-bin/query.pl?terms=MIMAT0000438","MIMAT0000438")</f>
        <v>MIMAT0000438</v>
      </c>
      <c r="D794" s="1" t="str">
        <f>HYPERLINK("http://www.mirbase.org/cgi-bin/query.pl?terms=MIMAT0000162","MIMAT0000162")</f>
        <v>MIMAT0000162</v>
      </c>
      <c r="E794" s="1" t="str">
        <f>HYPERLINK("http://www.mirbase.org/cgi-bin/query.pl?terms=MIMAT0000854","MIMAT0000854")</f>
        <v>MIMAT0000854</v>
      </c>
      <c r="F794" s="1"/>
      <c r="G794" s="1" t="s">
        <v>425</v>
      </c>
    </row>
    <row r="795" spans="1:7" x14ac:dyDescent="0.35">
      <c r="A795" s="1">
        <v>39232</v>
      </c>
      <c r="B795" s="1" t="s">
        <v>424</v>
      </c>
      <c r="C795" s="1" t="str">
        <f>HYPERLINK("http://www.mirbase.org/cgi-bin/query.pl?terms=MIMAT0000453","MIMAT0000453")</f>
        <v>MIMAT0000453</v>
      </c>
      <c r="D795" s="1" t="str">
        <f>HYPERLINK("http://www.mirbase.org/cgi-bin/query.pl?terms=MIMAT0004537","MIMAT0004537")</f>
        <v>MIMAT0004537</v>
      </c>
      <c r="E795" s="1"/>
      <c r="F795" s="1"/>
      <c r="G795" s="1" t="s">
        <v>423</v>
      </c>
    </row>
    <row r="796" spans="1:7" x14ac:dyDescent="0.35">
      <c r="A796" s="1">
        <v>39234</v>
      </c>
      <c r="B796" s="1" t="s">
        <v>422</v>
      </c>
      <c r="C796" s="1" t="str">
        <f>HYPERLINK("http://www.mirbase.org/cgi-bin/query.pl?terms=MIMAT0000646","MIMAT0000646")</f>
        <v>MIMAT0000646</v>
      </c>
      <c r="D796" s="1"/>
      <c r="E796" s="1"/>
      <c r="F796" s="1"/>
      <c r="G796" s="1" t="s">
        <v>421</v>
      </c>
    </row>
    <row r="797" spans="1:7" x14ac:dyDescent="0.35">
      <c r="A797" s="1">
        <v>39235</v>
      </c>
      <c r="B797" s="1" t="s">
        <v>420</v>
      </c>
      <c r="C797" s="1" t="str">
        <f>HYPERLINK("http://www.mirbase.org/cgi-bin/query.pl?terms=MIMAT0000071","MIMAT0000071")</f>
        <v>MIMAT0000071</v>
      </c>
      <c r="D797" s="1"/>
      <c r="E797" s="1" t="str">
        <f>HYPERLINK("http://www.mirbase.org/cgi-bin/query.pl?terms=MIMAT0004710","MIMAT0004710")</f>
        <v>MIMAT0004710</v>
      </c>
      <c r="F797" s="1"/>
      <c r="G797" s="1" t="s">
        <v>419</v>
      </c>
    </row>
    <row r="798" spans="1:7" x14ac:dyDescent="0.35">
      <c r="A798" s="1">
        <v>39236</v>
      </c>
      <c r="B798" s="1" t="s">
        <v>418</v>
      </c>
      <c r="C798" s="1" t="str">
        <f>HYPERLINK("http://www.mirbase.org/cgi-bin/query.pl?terms=MIMAT0000070","MIMAT0000070")</f>
        <v>MIMAT0000070</v>
      </c>
      <c r="D798" s="1" t="str">
        <f>HYPERLINK("http://www.mirbase.org/cgi-bin/query.pl?terms=MIMAT0000649","MIMAT0000649")</f>
        <v>MIMAT0000649</v>
      </c>
      <c r="E798" s="1" t="str">
        <f>HYPERLINK("http://www.mirbase.org/cgi-bin/query.pl?terms=MIMAT0000786;MIMAT0005298","MIMAT0000786;MIMAT0005298")</f>
        <v>MIMAT0000786;MIMAT0005298</v>
      </c>
      <c r="F798" s="1"/>
      <c r="G798" s="1" t="s">
        <v>417</v>
      </c>
    </row>
    <row r="799" spans="1:7" x14ac:dyDescent="0.35">
      <c r="A799" s="1">
        <v>39237</v>
      </c>
      <c r="B799" s="1" t="s">
        <v>416</v>
      </c>
      <c r="C799" s="1" t="str">
        <f>HYPERLINK("http://www.mirbase.org/cgi-bin/query.pl?terms=MIMAT0000257","MIMAT0000257")</f>
        <v>MIMAT0000257</v>
      </c>
      <c r="D799" s="1" t="str">
        <f>HYPERLINK("http://www.mirbase.org/cgi-bin/query.pl?terms=MIMAT0000673","MIMAT0000673")</f>
        <v>MIMAT0000673</v>
      </c>
      <c r="E799" s="1" t="str">
        <f>HYPERLINK("http://www.mirbase.org/cgi-bin/query.pl?terms=MIMAT0000859","MIMAT0000859")</f>
        <v>MIMAT0000859</v>
      </c>
      <c r="F799" s="1"/>
      <c r="G799" s="1" t="s">
        <v>415</v>
      </c>
    </row>
    <row r="800" spans="1:7" x14ac:dyDescent="0.35">
      <c r="A800" s="1">
        <v>39239</v>
      </c>
      <c r="B800" s="1" t="s">
        <v>414</v>
      </c>
      <c r="C800" s="1" t="str">
        <f>HYPERLINK("http://www.mirbase.org/cgi-bin/query.pl?terms=MIMAT0002821","MIMAT0002821")</f>
        <v>MIMAT0002821</v>
      </c>
      <c r="D800" s="1" t="str">
        <f>HYPERLINK("http://www.mirbase.org/cgi-bin/query.pl?terms=MIMAT0004324","MIMAT0004324")</f>
        <v>MIMAT0004324</v>
      </c>
      <c r="E800" s="1" t="str">
        <f>HYPERLINK("http://www.mirbase.org/cgi-bin/query.pl?terms=MIMAT0005299","MIMAT0005299")</f>
        <v>MIMAT0005299</v>
      </c>
      <c r="F800" s="1"/>
      <c r="G800" s="1" t="s">
        <v>413</v>
      </c>
    </row>
    <row r="801" spans="1:7" x14ac:dyDescent="0.35">
      <c r="A801" s="1">
        <v>39240</v>
      </c>
      <c r="B801" s="1" t="s">
        <v>412</v>
      </c>
      <c r="C801" s="1" t="str">
        <f>HYPERLINK("http://www.mirbase.org/cgi-bin/query.pl?terms=MIMAT0000260","MIMAT0000260")</f>
        <v>MIMAT0000260</v>
      </c>
      <c r="D801" s="1"/>
      <c r="E801" s="1"/>
      <c r="F801" s="1"/>
      <c r="G801" s="1" t="s">
        <v>411</v>
      </c>
    </row>
    <row r="802" spans="1:7" x14ac:dyDescent="0.35">
      <c r="A802" s="1">
        <v>39241</v>
      </c>
      <c r="B802" s="1" t="s">
        <v>410</v>
      </c>
      <c r="C802" s="1" t="str">
        <f>HYPERLINK("http://www.mirbase.org/cgi-bin/query.pl?terms=MIMAT0000259","MIMAT0000259")</f>
        <v>MIMAT0000259</v>
      </c>
      <c r="D802" s="1"/>
      <c r="E802" s="1"/>
      <c r="F802" s="1"/>
      <c r="G802" s="1" t="s">
        <v>409</v>
      </c>
    </row>
    <row r="803" spans="1:7" x14ac:dyDescent="0.35">
      <c r="A803" s="1">
        <v>39242</v>
      </c>
      <c r="B803" s="1" t="s">
        <v>408</v>
      </c>
      <c r="C803" s="1" t="str">
        <f>HYPERLINK("http://www.mirbase.org/cgi-bin/query.pl?terms=MIMAT0000261","MIMAT0000261")</f>
        <v>MIMAT0000261</v>
      </c>
      <c r="D803" s="1" t="str">
        <f>HYPERLINK("http://www.mirbase.org/cgi-bin/query.pl?terms=MIMAT0000212","MIMAT0000212")</f>
        <v>MIMAT0000212</v>
      </c>
      <c r="E803" s="1" t="str">
        <f>HYPERLINK("http://www.mirbase.org/cgi-bin/query.pl?terms=MIMAT0000860","MIMAT0000860")</f>
        <v>MIMAT0000860</v>
      </c>
      <c r="F803" s="1"/>
      <c r="G803" s="1" t="s">
        <v>407</v>
      </c>
    </row>
    <row r="804" spans="1:7" x14ac:dyDescent="0.35">
      <c r="A804" s="1">
        <v>39243</v>
      </c>
      <c r="B804" s="1" t="s">
        <v>406</v>
      </c>
      <c r="C804" s="1" t="str">
        <f>HYPERLINK("http://www.mirbase.org/cgi-bin/query.pl?terms=MIMAT0000455","MIMAT0000455")</f>
        <v>MIMAT0000455</v>
      </c>
      <c r="D804" s="1" t="str">
        <f>HYPERLINK("http://www.mirbase.org/cgi-bin/query.pl?terms=MIMAT0000214","MIMAT0000214")</f>
        <v>MIMAT0000214</v>
      </c>
      <c r="E804" s="1" t="str">
        <f>HYPERLINK("http://www.mirbase.org/cgi-bin/query.pl?terms=MIMAT0000862","MIMAT0000862")</f>
        <v>MIMAT0000862</v>
      </c>
      <c r="F804" s="1"/>
      <c r="G804" s="1" t="s">
        <v>405</v>
      </c>
    </row>
    <row r="805" spans="1:7" x14ac:dyDescent="0.35">
      <c r="A805" s="1">
        <v>39244</v>
      </c>
      <c r="B805" s="1" t="s">
        <v>404</v>
      </c>
      <c r="C805" s="1" t="str">
        <f>HYPERLINK("http://www.mirbase.org/cgi-bin/query.pl?terms=MIMAT0000456","MIMAT0000456")</f>
        <v>MIMAT0000456</v>
      </c>
      <c r="D805" s="1" t="str">
        <f>HYPERLINK("http://www.mirbase.org/cgi-bin/query.pl?terms=MIMAT0000215","MIMAT0000215")</f>
        <v>MIMAT0000215</v>
      </c>
      <c r="E805" s="1" t="str">
        <f>HYPERLINK("http://www.mirbase.org/cgi-bin/query.pl?terms=MIMAT0000863","MIMAT0000863")</f>
        <v>MIMAT0000863</v>
      </c>
      <c r="F805" s="1"/>
      <c r="G805" s="1" t="s">
        <v>403</v>
      </c>
    </row>
    <row r="806" spans="1:7" x14ac:dyDescent="0.35">
      <c r="A806" s="1">
        <v>39246</v>
      </c>
      <c r="B806" s="1" t="s">
        <v>402</v>
      </c>
      <c r="C806" s="1" t="str">
        <f>HYPERLINK("http://www.mirbase.org/cgi-bin/query.pl?terms=MIMAT0004613","MIMAT0004613")</f>
        <v>MIMAT0004613</v>
      </c>
      <c r="D806" s="1" t="str">
        <f>HYPERLINK("http://www.mirbase.org/cgi-bin/query.pl?terms=MIMAT0004541","MIMAT0004541")</f>
        <v>MIMAT0004541</v>
      </c>
      <c r="E806" s="1"/>
      <c r="F806" s="1"/>
      <c r="G806" s="1" t="s">
        <v>401</v>
      </c>
    </row>
    <row r="807" spans="1:7" x14ac:dyDescent="0.35">
      <c r="A807" s="1">
        <v>39247</v>
      </c>
      <c r="B807" s="1" t="s">
        <v>400</v>
      </c>
      <c r="C807" s="1" t="str">
        <f>HYPERLINK("http://www.mirbase.org/cgi-bin/query.pl?terms=MIMAT0000457","MIMAT0000457")</f>
        <v>MIMAT0000457</v>
      </c>
      <c r="D807" s="1" t="str">
        <f>HYPERLINK("http://www.mirbase.org/cgi-bin/query.pl?terms=MIMAT0000217","MIMAT0000217")</f>
        <v>MIMAT0000217</v>
      </c>
      <c r="E807" s="1" t="str">
        <f>HYPERLINK("http://www.mirbase.org/cgi-bin/query.pl?terms=MIMAT0005301","MIMAT0005301")</f>
        <v>MIMAT0005301</v>
      </c>
      <c r="F807" s="1"/>
      <c r="G807" s="1" t="s">
        <v>399</v>
      </c>
    </row>
    <row r="808" spans="1:7" x14ac:dyDescent="0.35">
      <c r="A808" s="1">
        <v>39248</v>
      </c>
      <c r="B808" s="1" t="s">
        <v>398</v>
      </c>
      <c r="C808" s="1" t="str">
        <f>HYPERLINK("http://www.mirbase.org/cgi-bin/query.pl?terms=MIMAT0000079","MIMAT0000079")</f>
        <v>MIMAT0000079</v>
      </c>
      <c r="D808" s="1" t="str">
        <f>HYPERLINK("http://www.mirbase.org/cgi-bin/query.pl?terms=MIMAT0000218","MIMAT0000218")</f>
        <v>MIMAT0000218</v>
      </c>
      <c r="E808" s="1" t="str">
        <f>HYPERLINK("http://www.mirbase.org/cgi-bin/query.pl?terms=MIMAT0003153","MIMAT0003153")</f>
        <v>MIMAT0003153</v>
      </c>
      <c r="F808" s="1"/>
      <c r="G808" s="1" t="s">
        <v>397</v>
      </c>
    </row>
    <row r="809" spans="1:7" x14ac:dyDescent="0.35">
      <c r="A809" s="1">
        <v>39249</v>
      </c>
      <c r="B809" s="1" t="s">
        <v>396</v>
      </c>
      <c r="C809" s="1" t="str">
        <f>HYPERLINK("http://www.mirbase.org/cgi-bin/query.pl?terms=MIMAT0002891","MIMAT0002891")</f>
        <v>MIMAT0002891</v>
      </c>
      <c r="D809" s="1" t="str">
        <f>HYPERLINK("http://www.mirbase.org/cgi-bin/query.pl?terms=MIMAT0004626","MIMAT0004626")</f>
        <v>MIMAT0004626</v>
      </c>
      <c r="E809" s="1"/>
      <c r="F809" s="1"/>
      <c r="G809" s="1" t="s">
        <v>395</v>
      </c>
    </row>
    <row r="810" spans="1:7" x14ac:dyDescent="0.35">
      <c r="A810" s="1">
        <v>39251</v>
      </c>
      <c r="B810" s="1" t="s">
        <v>394</v>
      </c>
      <c r="C810" s="1" t="str">
        <f>HYPERLINK("http://www.mirbase.org/cgi-bin/query.pl?terms=MIMAT0000072","MIMAT0000072")</f>
        <v>MIMAT0000072</v>
      </c>
      <c r="D810" s="1" t="str">
        <f>HYPERLINK("http://www.mirbase.org/cgi-bin/query.pl?terms=MIMAT0000528","MIMAT0000528")</f>
        <v>MIMAT0000528</v>
      </c>
      <c r="E810" s="1" t="str">
        <f>HYPERLINK("http://www.mirbase.org/cgi-bin/query.pl?terms=MIMAT0000787","MIMAT0000787")</f>
        <v>MIMAT0000787</v>
      </c>
      <c r="F810" s="1"/>
      <c r="G810" s="1" t="s">
        <v>393</v>
      </c>
    </row>
    <row r="811" spans="1:7" x14ac:dyDescent="0.35">
      <c r="A811" s="1">
        <v>39253</v>
      </c>
      <c r="B811" s="1" t="s">
        <v>392</v>
      </c>
      <c r="C811" s="1" t="str">
        <f>HYPERLINK("http://www.mirbase.org/cgi-bin/query.pl?terms=MIMAT0001412","MIMAT0001412")</f>
        <v>MIMAT0001412</v>
      </c>
      <c r="D811" s="1"/>
      <c r="E811" s="1"/>
      <c r="F811" s="1"/>
      <c r="G811" s="1" t="s">
        <v>391</v>
      </c>
    </row>
    <row r="812" spans="1:7" x14ac:dyDescent="0.35">
      <c r="A812" s="1">
        <v>39254</v>
      </c>
      <c r="B812" s="1" t="s">
        <v>390</v>
      </c>
      <c r="C812" s="1" t="str">
        <f>HYPERLINK("http://www.mirbase.org/cgi-bin/query.pl?terms=MIMAT0001618","MIMAT0001618")</f>
        <v>MIMAT0001618</v>
      </c>
      <c r="D812" s="1"/>
      <c r="E812" s="1"/>
      <c r="F812" s="1"/>
      <c r="G812" s="1" t="s">
        <v>389</v>
      </c>
    </row>
    <row r="813" spans="1:7" x14ac:dyDescent="0.35">
      <c r="A813" s="1">
        <v>39255</v>
      </c>
      <c r="B813" s="1" t="s">
        <v>388</v>
      </c>
      <c r="C813" s="1" t="str">
        <f>HYPERLINK("http://www.mirbase.org/cgi-bin/query.pl?terms=MIMAT0000440","MIMAT0000440")</f>
        <v>MIMAT0000440</v>
      </c>
      <c r="D813" s="1" t="str">
        <f>HYPERLINK("http://www.mirbase.org/cgi-bin/query.pl?terms=MIMAT0000221","MIMAT0000221")</f>
        <v>MIMAT0000221</v>
      </c>
      <c r="E813" s="1" t="str">
        <f>HYPERLINK("http://www.mirbase.org/cgi-bin/query.pl?terms=MIMAT0000866","MIMAT0000866")</f>
        <v>MIMAT0000866</v>
      </c>
      <c r="F813" s="1"/>
      <c r="G813" s="1" t="s">
        <v>387</v>
      </c>
    </row>
    <row r="814" spans="1:7" x14ac:dyDescent="0.35">
      <c r="A814" s="1">
        <v>39256</v>
      </c>
      <c r="B814" s="1" t="s">
        <v>386</v>
      </c>
      <c r="C814" s="1" t="str">
        <f>HYPERLINK("http://www.mirbase.org/cgi-bin/query.pl?terms=MIMAT0000459","MIMAT0000459")</f>
        <v>MIMAT0000459</v>
      </c>
      <c r="D814" s="1" t="str">
        <f>HYPERLINK("http://www.mirbase.org/cgi-bin/query.pl?terms=MIMAT0000223","MIMAT0000223")</f>
        <v>MIMAT0000223</v>
      </c>
      <c r="E814" s="1" t="str">
        <f>HYPERLINK("http://www.mirbase.org/cgi-bin/query.pl?terms=MIMAT0000868","MIMAT0000868")</f>
        <v>MIMAT0000868</v>
      </c>
      <c r="F814" s="1"/>
      <c r="G814" s="1" t="s">
        <v>385</v>
      </c>
    </row>
    <row r="815" spans="1:7" x14ac:dyDescent="0.35">
      <c r="A815" s="1">
        <v>39258</v>
      </c>
      <c r="B815" s="1" t="s">
        <v>384</v>
      </c>
      <c r="C815" s="1" t="str">
        <f>HYPERLINK("http://www.mirbase.org/cgi-bin/query.pl?terms=MIMAT0002819","MIMAT0002819")</f>
        <v>MIMAT0002819</v>
      </c>
      <c r="D815" s="1"/>
      <c r="E815" s="1"/>
      <c r="F815" s="1"/>
      <c r="G815" s="1" t="s">
        <v>383</v>
      </c>
    </row>
    <row r="816" spans="1:7" x14ac:dyDescent="0.35">
      <c r="A816" s="1">
        <v>39260</v>
      </c>
      <c r="B816" s="1" t="s">
        <v>382</v>
      </c>
      <c r="C816" s="1" t="str">
        <f>HYPERLINK("http://www.mirbase.org/cgi-bin/query.pl?terms=MIMAT0000226","MIMAT0000226")</f>
        <v>MIMAT0000226</v>
      </c>
      <c r="D816" s="1" t="str">
        <f>HYPERLINK("http://www.mirbase.org/cgi-bin/query.pl?terms=MIMAT0000518","MIMAT0000518")</f>
        <v>MIMAT0000518</v>
      </c>
      <c r="E816" s="1" t="str">
        <f>HYPERLINK("http://www.mirbase.org/cgi-bin/query.pl?terms=MIMAT0000871","MIMAT0000871")</f>
        <v>MIMAT0000871</v>
      </c>
      <c r="F816" s="1"/>
      <c r="G816" s="1" t="s">
        <v>381</v>
      </c>
    </row>
    <row r="817" spans="1:7" x14ac:dyDescent="0.35">
      <c r="A817" s="1">
        <v>39262</v>
      </c>
      <c r="B817" s="1" t="s">
        <v>380</v>
      </c>
      <c r="C817" s="1" t="str">
        <f>HYPERLINK("http://www.mirbase.org/cgi-bin/query.pl?terms=MIMAT0001080","MIMAT0001080")</f>
        <v>MIMAT0001080</v>
      </c>
      <c r="D817" s="1" t="str">
        <f>HYPERLINK("http://www.mirbase.org/cgi-bin/query.pl?terms=MIMAT0001081","MIMAT0001081")</f>
        <v>MIMAT0001081</v>
      </c>
      <c r="E817" s="1" t="str">
        <f>HYPERLINK("http://www.mirbase.org/cgi-bin/query.pl?terms=MIMAT0001082","MIMAT0001082")</f>
        <v>MIMAT0001082</v>
      </c>
      <c r="F817" s="1"/>
      <c r="G817" s="1" t="s">
        <v>379</v>
      </c>
    </row>
    <row r="818" spans="1:7" x14ac:dyDescent="0.35">
      <c r="A818" s="1">
        <v>39264</v>
      </c>
      <c r="B818" s="1" t="s">
        <v>378</v>
      </c>
      <c r="C818" s="1" t="str">
        <f>HYPERLINK("http://www.mirbase.org/cgi-bin/query.pl?terms=MIMAT0000228","MIMAT0000228")</f>
        <v>MIMAT0000228</v>
      </c>
      <c r="D818" s="1"/>
      <c r="E818" s="1"/>
      <c r="F818" s="1"/>
      <c r="G818" s="1" t="s">
        <v>377</v>
      </c>
    </row>
    <row r="819" spans="1:7" x14ac:dyDescent="0.35">
      <c r="A819" s="1">
        <v>39265</v>
      </c>
      <c r="B819" s="1" t="s">
        <v>376</v>
      </c>
      <c r="C819" s="1" t="str">
        <f>HYPERLINK("http://www.mirbase.org/cgi-bin/query.pl?terms=MIMAT0000232;MIMAT0004563","MIMAT0000232;MIMAT0004563")</f>
        <v>MIMAT0000232;MIMAT0004563</v>
      </c>
      <c r="D819" s="1" t="str">
        <f>HYPERLINK("http://www.mirbase.org/cgi-bin/query.pl?terms=MIMAT0000230;MIMAT0004667","MIMAT0000230;MIMAT0004667")</f>
        <v>MIMAT0000230;MIMAT0004667</v>
      </c>
      <c r="E819" s="1" t="str">
        <f>HYPERLINK("http://www.mirbase.org/cgi-bin/query.pl?terms=MIMAT0004738","MIMAT0004738")</f>
        <v>MIMAT0004738</v>
      </c>
      <c r="F819" s="1"/>
      <c r="G819" s="1" t="s">
        <v>375</v>
      </c>
    </row>
    <row r="820" spans="1:7" x14ac:dyDescent="0.35">
      <c r="A820" s="1">
        <v>39266</v>
      </c>
      <c r="B820" s="1" t="s">
        <v>374</v>
      </c>
      <c r="C820" s="1" t="str">
        <f>HYPERLINK("http://www.mirbase.org/cgi-bin/query.pl?terms=MIMAT0004902","MIMAT0004902")</f>
        <v>MIMAT0004902</v>
      </c>
      <c r="D820" s="1"/>
      <c r="E820" s="1"/>
      <c r="F820" s="1"/>
      <c r="G820" s="1" t="s">
        <v>373</v>
      </c>
    </row>
    <row r="821" spans="1:7" x14ac:dyDescent="0.35">
      <c r="A821" s="1">
        <v>39267</v>
      </c>
      <c r="B821" s="1" t="s">
        <v>372</v>
      </c>
      <c r="C821" s="1" t="str">
        <f>HYPERLINK("http://www.mirbase.org/cgi-bin/query.pl?terms=MIMAT0004912","MIMAT0004912")</f>
        <v>MIMAT0004912</v>
      </c>
      <c r="D821" s="1"/>
      <c r="E821" s="1"/>
      <c r="F821" s="1"/>
      <c r="G821" s="1" t="s">
        <v>371</v>
      </c>
    </row>
    <row r="822" spans="1:7" x14ac:dyDescent="0.35">
      <c r="A822" s="1">
        <v>39268</v>
      </c>
      <c r="B822" s="1" t="s">
        <v>370</v>
      </c>
      <c r="C822" s="1" t="str">
        <f>HYPERLINK("http://www.mirbase.org/cgi-bin/query.pl?terms=MIMAT0004913","MIMAT0004913")</f>
        <v>MIMAT0004913</v>
      </c>
      <c r="D822" s="1"/>
      <c r="E822" s="1"/>
      <c r="F822" s="1"/>
      <c r="G822" s="1" t="s">
        <v>369</v>
      </c>
    </row>
    <row r="823" spans="1:7" x14ac:dyDescent="0.35">
      <c r="A823" s="1">
        <v>39269</v>
      </c>
      <c r="B823" s="1" t="s">
        <v>368</v>
      </c>
      <c r="C823" s="1" t="str">
        <f>HYPERLINK("http://www.mirbase.org/cgi-bin/query.pl?terms=MIMAT0004949","MIMAT0004949")</f>
        <v>MIMAT0004949</v>
      </c>
      <c r="D823" s="1" t="str">
        <f>HYPERLINK("http://www.mirbase.org/cgi-bin/query.pl?terms=MIMAT0004861","MIMAT0004861")</f>
        <v>MIMAT0004861</v>
      </c>
      <c r="E823" s="1" t="str">
        <f>HYPERLINK("http://www.mirbase.org/cgi-bin/query.pl?terms=MIMAT0005285","MIMAT0005285")</f>
        <v>MIMAT0005285</v>
      </c>
      <c r="F823" s="1"/>
      <c r="G823" s="1" t="s">
        <v>367</v>
      </c>
    </row>
    <row r="824" spans="1:7" x14ac:dyDescent="0.35">
      <c r="A824" s="1">
        <v>39270</v>
      </c>
      <c r="B824" s="1" t="s">
        <v>366</v>
      </c>
      <c r="C824" s="1" t="str">
        <f>HYPERLINK("http://www.mirbase.org/cgi-bin/query.pl?terms=MIMAT0004918","MIMAT0004918")</f>
        <v>MIMAT0004918</v>
      </c>
      <c r="D824" s="1"/>
      <c r="E824" s="1"/>
      <c r="F824" s="1"/>
      <c r="G824" s="1" t="s">
        <v>365</v>
      </c>
    </row>
    <row r="825" spans="1:7" x14ac:dyDescent="0.35">
      <c r="A825" s="1">
        <v>39271</v>
      </c>
      <c r="B825" s="1" t="s">
        <v>364</v>
      </c>
      <c r="C825" s="1" t="str">
        <f>HYPERLINK("http://www.mirbase.org/cgi-bin/query.pl?terms=MIMAT0001620","MIMAT0001620")</f>
        <v>MIMAT0001620</v>
      </c>
      <c r="D825" s="1" t="str">
        <f>HYPERLINK("http://www.mirbase.org/cgi-bin/query.pl?terms=MIMAT0004619","MIMAT0004619")</f>
        <v>MIMAT0004619</v>
      </c>
      <c r="E825" s="1"/>
      <c r="F825" s="1"/>
      <c r="G825" s="1" t="s">
        <v>363</v>
      </c>
    </row>
    <row r="826" spans="1:7" x14ac:dyDescent="0.35">
      <c r="A826" s="1">
        <v>39272</v>
      </c>
      <c r="B826" s="1" t="s">
        <v>362</v>
      </c>
      <c r="C826" s="1" t="str">
        <f>HYPERLINK("http://www.mirbase.org/cgi-bin/query.pl?terms=MIMAT0000318","MIMAT0000318")</f>
        <v>MIMAT0000318</v>
      </c>
      <c r="D826" s="1" t="str">
        <f>HYPERLINK("http://www.mirbase.org/cgi-bin/query.pl?terms=MIMAT0000233","MIMAT0000233")</f>
        <v>MIMAT0000233</v>
      </c>
      <c r="E826" s="1" t="str">
        <f>HYPERLINK("http://www.mirbase.org/cgi-bin/query.pl?terms=MIMAT0000875","MIMAT0000875")</f>
        <v>MIMAT0000875</v>
      </c>
      <c r="F826" s="1"/>
      <c r="G826" s="1" t="s">
        <v>361</v>
      </c>
    </row>
    <row r="827" spans="1:7" x14ac:dyDescent="0.35">
      <c r="A827" s="1">
        <v>39273</v>
      </c>
      <c r="B827" s="1" t="s">
        <v>360</v>
      </c>
      <c r="C827" s="1" t="str">
        <f>HYPERLINK("http://www.mirbase.org/cgi-bin/query.pl?terms=MIMAT0000617","MIMAT0000617")</f>
        <v>MIMAT0000617</v>
      </c>
      <c r="D827" s="1" t="str">
        <f>HYPERLINK("http://www.mirbase.org/cgi-bin/query.pl?terms=MIMAT0000657","MIMAT0000657")</f>
        <v>MIMAT0000657</v>
      </c>
      <c r="E827" s="1" t="str">
        <f>HYPERLINK("http://www.mirbase.org/cgi-bin/query.pl?terms=MIMAT0000873","MIMAT0000873")</f>
        <v>MIMAT0000873</v>
      </c>
      <c r="F827" s="1"/>
      <c r="G827" s="1" t="s">
        <v>359</v>
      </c>
    </row>
    <row r="828" spans="1:7" x14ac:dyDescent="0.35">
      <c r="A828" s="1">
        <v>39275</v>
      </c>
      <c r="B828" s="1" t="s">
        <v>358</v>
      </c>
      <c r="C828" s="1" t="str">
        <f>HYPERLINK("http://www.mirbase.org/cgi-bin/query.pl?terms=MIMAT0002810","MIMAT0002810")</f>
        <v>MIMAT0002810</v>
      </c>
      <c r="D828" s="1" t="str">
        <f>HYPERLINK("http://www.mirbase.org/cgi-bin/query.pl?terms=MIMAT0004546","MIMAT0004546")</f>
        <v>MIMAT0004546</v>
      </c>
      <c r="E828" s="1"/>
      <c r="F828" s="1"/>
      <c r="G828" s="1" t="s">
        <v>357</v>
      </c>
    </row>
    <row r="829" spans="1:7" x14ac:dyDescent="0.35">
      <c r="A829" s="1">
        <v>39276</v>
      </c>
      <c r="B829" s="1" t="s">
        <v>356</v>
      </c>
      <c r="C829" s="1" t="str">
        <f>HYPERLINK("http://www.mirbase.org/cgi-bin/query.pl?terms=MIMAT0002811","MIMAT0002811")</f>
        <v>MIMAT0002811</v>
      </c>
      <c r="D829" s="1"/>
      <c r="E829" s="1"/>
      <c r="F829" s="1"/>
      <c r="G829" s="1" t="s">
        <v>355</v>
      </c>
    </row>
    <row r="830" spans="1:7" x14ac:dyDescent="0.35">
      <c r="A830" s="1">
        <v>39278</v>
      </c>
      <c r="B830" s="1" t="s">
        <v>354</v>
      </c>
      <c r="C830" s="1" t="str">
        <f>HYPERLINK("http://www.mirbase.org/cgi-bin/query.pl?terms=MIMAT0000269","MIMAT0000269")</f>
        <v>MIMAT0000269</v>
      </c>
      <c r="D830" s="1" t="str">
        <f>HYPERLINK("http://www.mirbase.org/cgi-bin/query.pl?terms=MIMAT0000659","MIMAT0000659")</f>
        <v>MIMAT0000659</v>
      </c>
      <c r="E830" s="1" t="str">
        <f>HYPERLINK("http://www.mirbase.org/cgi-bin/query.pl?terms=MIMAT0000883","MIMAT0000883")</f>
        <v>MIMAT0000883</v>
      </c>
      <c r="F830" s="1"/>
      <c r="G830" s="1" t="s">
        <v>353</v>
      </c>
    </row>
    <row r="831" spans="1:7" x14ac:dyDescent="0.35">
      <c r="A831" s="1">
        <v>39280</v>
      </c>
      <c r="B831" s="1" t="s">
        <v>352</v>
      </c>
      <c r="C831" s="1" t="str">
        <f>HYPERLINK("http://www.mirbase.org/cgi-bin/query.pl?terms=MIMAT0000271","MIMAT0000271")</f>
        <v>MIMAT0000271</v>
      </c>
      <c r="D831" s="1" t="str">
        <f>HYPERLINK("http://www.mirbase.org/cgi-bin/query.pl?terms=MIMAT0000661","MIMAT0000661")</f>
        <v>MIMAT0000661</v>
      </c>
      <c r="E831" s="1" t="str">
        <f>HYPERLINK("http://www.mirbase.org/cgi-bin/query.pl?terms=MIMAT0000885","MIMAT0000885")</f>
        <v>MIMAT0000885</v>
      </c>
      <c r="F831" s="1"/>
      <c r="G831" s="1" t="s">
        <v>351</v>
      </c>
    </row>
    <row r="832" spans="1:7" x14ac:dyDescent="0.35">
      <c r="A832" s="1">
        <v>39282</v>
      </c>
      <c r="B832" s="1" t="s">
        <v>350</v>
      </c>
      <c r="C832" s="1" t="str">
        <f>HYPERLINK("http://www.mirbase.org/cgi-bin/query.pl?terms=MIMAT0000273","MIMAT0000273")</f>
        <v>MIMAT0000273</v>
      </c>
      <c r="D832" s="1" t="str">
        <f>HYPERLINK("http://www.mirbase.org/cgi-bin/query.pl?terms=MIMAT0000662","MIMAT0000662")</f>
        <v>MIMAT0000662</v>
      </c>
      <c r="E832" s="1" t="str">
        <f>HYPERLINK("http://www.mirbase.org/cgi-bin/query.pl?terms=MIMAT0000886","MIMAT0000886")</f>
        <v>MIMAT0000886</v>
      </c>
      <c r="F832" s="1"/>
      <c r="G832" s="1" t="s">
        <v>349</v>
      </c>
    </row>
    <row r="833" spans="1:7" x14ac:dyDescent="0.35">
      <c r="A833" s="1">
        <v>39283</v>
      </c>
      <c r="B833" s="1" t="s">
        <v>348</v>
      </c>
      <c r="C833" s="1" t="str">
        <f>HYPERLINK("http://www.mirbase.org/cgi-bin/query.pl?terms=MIMAT0004959","MIMAT0004959")</f>
        <v>MIMAT0004959</v>
      </c>
      <c r="D833" s="1" t="str">
        <f>HYPERLINK("http://www.mirbase.org/cgi-bin/query.pl?terms=MIMAT0003729","MIMAT0003729")</f>
        <v>MIMAT0003729</v>
      </c>
      <c r="E833" s="1"/>
      <c r="F833" s="1"/>
      <c r="G833" s="1" t="s">
        <v>347</v>
      </c>
    </row>
    <row r="834" spans="1:7" x14ac:dyDescent="0.35">
      <c r="A834" s="1">
        <v>39285</v>
      </c>
      <c r="B834" s="1" t="s">
        <v>346</v>
      </c>
      <c r="C834" s="1" t="str">
        <f>HYPERLINK("http://www.mirbase.org/cgi-bin/query.pl?terms=MIMAT0000274","MIMAT0000274")</f>
        <v>MIMAT0000274</v>
      </c>
      <c r="D834" s="1"/>
      <c r="E834" s="1"/>
      <c r="F834" s="1"/>
      <c r="G834" s="1" t="s">
        <v>345</v>
      </c>
    </row>
    <row r="835" spans="1:7" x14ac:dyDescent="0.35">
      <c r="A835" s="1">
        <v>39286</v>
      </c>
      <c r="B835" s="1" t="s">
        <v>344</v>
      </c>
      <c r="C835" s="1" t="str">
        <f>HYPERLINK("http://www.mirbase.org/cgi-bin/query.pl?terms=MIMAT0004908","MIMAT0004908")</f>
        <v>MIMAT0004908</v>
      </c>
      <c r="D835" s="1"/>
      <c r="E835" s="1"/>
      <c r="F835" s="1"/>
      <c r="G835" s="1" t="s">
        <v>343</v>
      </c>
    </row>
    <row r="836" spans="1:7" x14ac:dyDescent="0.35">
      <c r="A836" s="1">
        <v>39287</v>
      </c>
      <c r="B836" s="1" t="s">
        <v>342</v>
      </c>
      <c r="C836" s="1" t="str">
        <f>HYPERLINK("http://www.mirbase.org/cgi-bin/query.pl?terms=MIMAT0004915","MIMAT0004915")</f>
        <v>MIMAT0004915</v>
      </c>
      <c r="D836" s="1"/>
      <c r="E836" s="1"/>
      <c r="F836" s="1"/>
      <c r="G836" s="1" t="s">
        <v>341</v>
      </c>
    </row>
    <row r="837" spans="1:7" x14ac:dyDescent="0.35">
      <c r="A837" s="1">
        <v>39289</v>
      </c>
      <c r="B837" s="1" t="s">
        <v>340</v>
      </c>
      <c r="C837" s="1" t="str">
        <f>HYPERLINK("http://www.mirbase.org/cgi-bin/query.pl?terms=MIMAT0000279","MIMAT0000279")</f>
        <v>MIMAT0000279</v>
      </c>
      <c r="D837" s="1" t="str">
        <f>HYPERLINK("http://www.mirbase.org/cgi-bin/query.pl?terms=MIMAT0000670","MIMAT0000670")</f>
        <v>MIMAT0000670</v>
      </c>
      <c r="E837" s="1" t="str">
        <f>HYPERLINK("http://www.mirbase.org/cgi-bin/query.pl?terms=MIMAT0000891","MIMAT0000891")</f>
        <v>MIMAT0000891</v>
      </c>
      <c r="F837" s="1"/>
      <c r="G837" s="1" t="s">
        <v>339</v>
      </c>
    </row>
    <row r="838" spans="1:7" x14ac:dyDescent="0.35">
      <c r="A838" s="1">
        <v>39291</v>
      </c>
      <c r="B838" s="1" t="s">
        <v>338</v>
      </c>
      <c r="C838" s="1" t="str">
        <f>HYPERLINK("http://www.mirbase.org/cgi-bin/query.pl?terms=MIMAT0000280","MIMAT0000280")</f>
        <v>MIMAT0000280</v>
      </c>
      <c r="D838" s="1" t="str">
        <f>HYPERLINK("http://www.mirbase.org/cgi-bin/query.pl?terms=MIMAT0000665","MIMAT0000665")</f>
        <v>MIMAT0000665</v>
      </c>
      <c r="E838" s="1" t="str">
        <f>HYPERLINK("http://www.mirbase.org/cgi-bin/query.pl?terms=MIMAT0000892","MIMAT0000892")</f>
        <v>MIMAT0000892</v>
      </c>
      <c r="F838" s="1"/>
      <c r="G838" s="1" t="s">
        <v>337</v>
      </c>
    </row>
    <row r="839" spans="1:7" x14ac:dyDescent="0.35">
      <c r="A839" s="1">
        <v>39293</v>
      </c>
      <c r="B839" s="1" t="s">
        <v>336</v>
      </c>
      <c r="C839" s="1" t="str">
        <f>HYPERLINK("http://www.mirbase.org/cgi-bin/query.pl?terms=MIMAT0000281","MIMAT0000281")</f>
        <v>MIMAT0000281</v>
      </c>
      <c r="D839" s="1"/>
      <c r="E839" s="1" t="str">
        <f>HYPERLINK("http://www.mirbase.org/cgi-bin/query.pl?terms=MIMAT0003119","MIMAT0003119")</f>
        <v>MIMAT0003119</v>
      </c>
      <c r="F839" s="1"/>
      <c r="G839" s="1" t="s">
        <v>335</v>
      </c>
    </row>
    <row r="840" spans="1:7" x14ac:dyDescent="0.35">
      <c r="A840" s="1">
        <v>39294</v>
      </c>
      <c r="B840" s="1" t="s">
        <v>334</v>
      </c>
      <c r="C840" s="1" t="str">
        <f>HYPERLINK("http://www.mirbase.org/cgi-bin/query.pl?terms=MIMAT0000082","MIMAT0000082")</f>
        <v>MIMAT0000082</v>
      </c>
      <c r="D840" s="1" t="str">
        <f>HYPERLINK("http://www.mirbase.org/cgi-bin/query.pl?terms=MIMAT0000533","MIMAT0000533")</f>
        <v>MIMAT0000533</v>
      </c>
      <c r="E840" s="1" t="str">
        <f>HYPERLINK("http://www.mirbase.org/cgi-bin/query.pl?terms=MIMAT0000796","MIMAT0000796")</f>
        <v>MIMAT0000796</v>
      </c>
      <c r="F840" s="1"/>
      <c r="G840" s="1" t="s">
        <v>333</v>
      </c>
    </row>
    <row r="841" spans="1:7" x14ac:dyDescent="0.35">
      <c r="A841" s="1">
        <v>39295</v>
      </c>
      <c r="B841" s="1" t="s">
        <v>332</v>
      </c>
      <c r="C841" s="1" t="str">
        <f>HYPERLINK("http://www.mirbase.org/cgi-bin/query.pl?terms=MIMAT0000083","MIMAT0000083")</f>
        <v>MIMAT0000083</v>
      </c>
      <c r="D841" s="1" t="str">
        <f>HYPERLINK("http://www.mirbase.org/cgi-bin/query.pl?terms=MIMAT0000534","MIMAT0000534")</f>
        <v>MIMAT0000534</v>
      </c>
      <c r="E841" s="1" t="str">
        <f>HYPERLINK("http://www.mirbase.org/cgi-bin/query.pl?terms=MIMAT0000797","MIMAT0000797")</f>
        <v>MIMAT0000797</v>
      </c>
      <c r="F841" s="1"/>
      <c r="G841" s="1" t="s">
        <v>331</v>
      </c>
    </row>
    <row r="842" spans="1:7" x14ac:dyDescent="0.35">
      <c r="A842" s="1">
        <v>39296</v>
      </c>
      <c r="B842" s="1" t="s">
        <v>330</v>
      </c>
      <c r="C842" s="1" t="str">
        <f>HYPERLINK("http://www.mirbase.org/cgi-bin/query.pl?terms=MIMAT0004502","MIMAT0004502")</f>
        <v>MIMAT0004502</v>
      </c>
      <c r="D842" s="1"/>
      <c r="E842" s="1" t="str">
        <f>HYPERLINK("http://www.mirbase.org/cgi-bin/query.pl?terms=MIMAT0004716","MIMAT0004716")</f>
        <v>MIMAT0004716</v>
      </c>
      <c r="F842" s="1"/>
      <c r="G842" s="1" t="s">
        <v>329</v>
      </c>
    </row>
    <row r="843" spans="1:7" x14ac:dyDescent="0.35">
      <c r="A843" s="1">
        <v>39297</v>
      </c>
      <c r="B843" s="1" t="s">
        <v>328</v>
      </c>
      <c r="C843" s="1" t="str">
        <f>HYPERLINK("http://www.mirbase.org/cgi-bin/query.pl?terms=MIMAT0004679","MIMAT0004679")</f>
        <v>MIMAT0004679</v>
      </c>
      <c r="D843" s="1" t="str">
        <f>HYPERLINK("http://www.mirbase.org/cgi-bin/query.pl?terms=MIMAT0004576","MIMAT0004576")</f>
        <v>MIMAT0004576</v>
      </c>
      <c r="E843" s="1" t="str">
        <f>HYPERLINK("http://www.mirbase.org/cgi-bin/query.pl?terms=MIMAT0004742","MIMAT0004742")</f>
        <v>MIMAT0004742</v>
      </c>
      <c r="F843" s="1"/>
      <c r="G843" s="1" t="s">
        <v>327</v>
      </c>
    </row>
    <row r="844" spans="1:7" x14ac:dyDescent="0.35">
      <c r="A844" s="1">
        <v>39298</v>
      </c>
      <c r="B844" s="1" t="s">
        <v>326</v>
      </c>
      <c r="C844" s="1" t="str">
        <f>HYPERLINK("http://www.mirbase.org/cgi-bin/query.pl?terms=MIMAT0004901","MIMAT0004901")</f>
        <v>MIMAT0004901</v>
      </c>
      <c r="D844" s="1"/>
      <c r="E844" s="1"/>
      <c r="F844" s="1"/>
      <c r="G844" s="1" t="s">
        <v>325</v>
      </c>
    </row>
    <row r="845" spans="1:7" x14ac:dyDescent="0.35">
      <c r="A845" s="1">
        <v>39299</v>
      </c>
      <c r="B845" s="1" t="s">
        <v>324</v>
      </c>
      <c r="C845" s="1" t="str">
        <f>HYPERLINK("http://www.mirbase.org/cgi-bin/query.pl?terms=MIMAT0000086","MIMAT0000086")</f>
        <v>MIMAT0000086</v>
      </c>
      <c r="D845" s="1" t="str">
        <f>HYPERLINK("http://www.mirbase.org/cgi-bin/query.pl?terms=MIMAT0000535","MIMAT0000535")</f>
        <v>MIMAT0000535</v>
      </c>
      <c r="E845" s="1" t="str">
        <f>HYPERLINK("http://www.mirbase.org/cgi-bin/query.pl?terms=MIMAT0000802","MIMAT0000802")</f>
        <v>MIMAT0000802</v>
      </c>
      <c r="F845" s="1"/>
      <c r="G845" s="1" t="s">
        <v>323</v>
      </c>
    </row>
    <row r="846" spans="1:7" x14ac:dyDescent="0.35">
      <c r="A846" s="1">
        <v>39300</v>
      </c>
      <c r="B846" s="1" t="s">
        <v>322</v>
      </c>
      <c r="C846" s="1" t="str">
        <f>HYPERLINK("http://www.mirbase.org/cgi-bin/query.pl?terms=MIMAT0000681","MIMAT0000681")</f>
        <v>MIMAT0000681</v>
      </c>
      <c r="D846" s="1" t="str">
        <f>HYPERLINK("http://www.mirbase.org/cgi-bin/query.pl?terms=MIMAT0000536","MIMAT0000536")</f>
        <v>MIMAT0000536</v>
      </c>
      <c r="E846" s="1" t="str">
        <f>HYPERLINK("http://www.mirbase.org/cgi-bin/query.pl?terms=MIMAT0000803","MIMAT0000803")</f>
        <v>MIMAT0000803</v>
      </c>
      <c r="F846" s="1"/>
      <c r="G846" s="1" t="s">
        <v>321</v>
      </c>
    </row>
    <row r="847" spans="1:7" x14ac:dyDescent="0.35">
      <c r="A847" s="1">
        <v>39301</v>
      </c>
      <c r="B847" s="1" t="s">
        <v>320</v>
      </c>
      <c r="C847" s="1" t="str">
        <f>HYPERLINK("http://www.mirbase.org/cgi-bin/query.pl?terms=MIMAT0004903","MIMAT0004903")</f>
        <v>MIMAT0004903</v>
      </c>
      <c r="D847" s="1"/>
      <c r="E847" s="1"/>
      <c r="F847" s="1"/>
      <c r="G847" s="1" t="s">
        <v>319</v>
      </c>
    </row>
    <row r="848" spans="1:7" x14ac:dyDescent="0.35">
      <c r="A848" s="1">
        <v>39302</v>
      </c>
      <c r="B848" s="1" t="s">
        <v>318</v>
      </c>
      <c r="C848" s="1" t="str">
        <f>HYPERLINK("http://www.mirbase.org/cgi-bin/query.pl?terms=MIMAT0004958","MIMAT0004958")</f>
        <v>MIMAT0004958</v>
      </c>
      <c r="D848" s="1"/>
      <c r="E848" s="1"/>
      <c r="F848" s="1"/>
      <c r="G848" s="1" t="s">
        <v>317</v>
      </c>
    </row>
    <row r="849" spans="1:7" x14ac:dyDescent="0.35">
      <c r="A849" s="1">
        <v>39303</v>
      </c>
      <c r="B849" s="1" t="s">
        <v>316</v>
      </c>
      <c r="C849" s="1" t="str">
        <f>HYPERLINK("http://www.mirbase.org/cgi-bin/query.pl?terms=MIMAT0000683","MIMAT0000683")</f>
        <v>MIMAT0000683</v>
      </c>
      <c r="D849" s="1"/>
      <c r="E849" s="1"/>
      <c r="F849" s="1"/>
      <c r="G849" s="1" t="s">
        <v>315</v>
      </c>
    </row>
    <row r="850" spans="1:7" x14ac:dyDescent="0.35">
      <c r="A850" s="1">
        <v>39304</v>
      </c>
      <c r="B850" s="1" t="s">
        <v>314</v>
      </c>
      <c r="C850" s="1" t="str">
        <f>HYPERLINK("http://www.mirbase.org/cgi-bin/query.pl?terms=MIMAT0000714","MIMAT0000714")</f>
        <v>MIMAT0000714</v>
      </c>
      <c r="D850" s="1"/>
      <c r="E850" s="1"/>
      <c r="F850" s="1"/>
      <c r="G850" s="1" t="s">
        <v>313</v>
      </c>
    </row>
    <row r="851" spans="1:7" x14ac:dyDescent="0.35">
      <c r="A851" s="1">
        <v>39305</v>
      </c>
      <c r="B851" s="1" t="s">
        <v>312</v>
      </c>
      <c r="C851" s="1" t="str">
        <f>HYPERLINK("http://www.mirbase.org/cgi-bin/query.pl?terms=MIMAT0000716","MIMAT0000716")</f>
        <v>MIMAT0000716</v>
      </c>
      <c r="D851" s="1"/>
      <c r="E851" s="1"/>
      <c r="F851" s="1"/>
      <c r="G851" s="1" t="s">
        <v>311</v>
      </c>
    </row>
    <row r="852" spans="1:7" x14ac:dyDescent="0.35">
      <c r="A852" s="1">
        <v>39306</v>
      </c>
      <c r="B852" s="1" t="s">
        <v>310</v>
      </c>
      <c r="C852" s="1" t="str">
        <f>HYPERLINK("http://www.mirbase.org/cgi-bin/query.pl?terms=MIMAT0000088","MIMAT0000088")</f>
        <v>MIMAT0000088</v>
      </c>
      <c r="D852" s="1" t="str">
        <f>HYPERLINK("http://www.mirbase.org/cgi-bin/query.pl?terms=MIMAT0000129","MIMAT0000129")</f>
        <v>MIMAT0000129</v>
      </c>
      <c r="E852" s="1" t="str">
        <f>HYPERLINK("http://www.mirbase.org/cgi-bin/query.pl?terms=MIMAT0000809","MIMAT0000809")</f>
        <v>MIMAT0000809</v>
      </c>
      <c r="F852" s="1"/>
      <c r="G852" s="1" t="s">
        <v>309</v>
      </c>
    </row>
    <row r="853" spans="1:7" x14ac:dyDescent="0.35">
      <c r="A853" s="1">
        <v>39307</v>
      </c>
      <c r="B853" s="1" t="s">
        <v>308</v>
      </c>
      <c r="C853" s="1" t="str">
        <f>HYPERLINK("http://www.mirbase.org/cgi-bin/query.pl?terms=MIMAT0000692","MIMAT0000692")</f>
        <v>MIMAT0000692</v>
      </c>
      <c r="D853" s="1" t="str">
        <f>HYPERLINK("http://www.mirbase.org/cgi-bin/query.pl?terms=MIMAT0000248","MIMAT0000248")</f>
        <v>MIMAT0000248</v>
      </c>
      <c r="E853" s="1" t="str">
        <f>HYPERLINK("http://www.mirbase.org/cgi-bin/query.pl?terms=MIMAT0000805","MIMAT0000805")</f>
        <v>MIMAT0000805</v>
      </c>
      <c r="F853" s="1"/>
      <c r="G853" s="1" t="s">
        <v>307</v>
      </c>
    </row>
    <row r="854" spans="1:7" x14ac:dyDescent="0.35">
      <c r="A854" s="1">
        <v>39308</v>
      </c>
      <c r="B854" s="1" t="s">
        <v>306</v>
      </c>
      <c r="C854" s="1" t="str">
        <f>HYPERLINK("http://www.mirbase.org/cgi-bin/query.pl?terms=MIMAT0000693","MIMAT0000693")</f>
        <v>MIMAT0000693</v>
      </c>
      <c r="D854" s="1" t="str">
        <f>HYPERLINK("http://www.mirbase.org/cgi-bin/query.pl?terms=MIMAT0000249","MIMAT0000249")</f>
        <v>MIMAT0000249</v>
      </c>
      <c r="E854" s="1" t="str">
        <f>HYPERLINK("http://www.mirbase.org/cgi-bin/query.pl?terms=MIMAT0004720","MIMAT0004720")</f>
        <v>MIMAT0004720</v>
      </c>
      <c r="F854" s="1"/>
      <c r="G854" s="1" t="s">
        <v>305</v>
      </c>
    </row>
    <row r="855" spans="1:7" x14ac:dyDescent="0.35">
      <c r="A855" s="1">
        <v>39310</v>
      </c>
      <c r="B855" s="1" t="s">
        <v>304</v>
      </c>
      <c r="C855" s="1" t="str">
        <f>HYPERLINK("http://www.mirbase.org/cgi-bin/query.pl?terms=MIMAT0000089","MIMAT0000089")</f>
        <v>MIMAT0000089</v>
      </c>
      <c r="D855" s="1"/>
      <c r="E855" s="1"/>
      <c r="F855" s="1"/>
      <c r="G855" s="1" t="s">
        <v>303</v>
      </c>
    </row>
    <row r="856" spans="1:7" x14ac:dyDescent="0.35">
      <c r="A856" s="1">
        <v>39311</v>
      </c>
      <c r="B856" s="1" t="s">
        <v>302</v>
      </c>
      <c r="C856" s="1" t="str">
        <f>HYPERLINK("http://www.mirbase.org/cgi-bin/query.pl?terms=MIMAT0000090","MIMAT0000090")</f>
        <v>MIMAT0000090</v>
      </c>
      <c r="D856" s="1" t="str">
        <f>HYPERLINK("http://www.mirbase.org/cgi-bin/query.pl?terms=MIMAT0000654","MIMAT0000654")</f>
        <v>MIMAT0000654</v>
      </c>
      <c r="E856" s="1" t="str">
        <f>HYPERLINK("http://www.mirbase.org/cgi-bin/query.pl?terms=MIMAT0000811","MIMAT0000811")</f>
        <v>MIMAT0000811</v>
      </c>
      <c r="F856" s="1"/>
      <c r="G856" s="1" t="s">
        <v>301</v>
      </c>
    </row>
    <row r="857" spans="1:7" x14ac:dyDescent="0.35">
      <c r="A857" s="1">
        <v>39313</v>
      </c>
      <c r="B857" s="1" t="s">
        <v>300</v>
      </c>
      <c r="C857" s="1" t="str">
        <f>HYPERLINK("http://www.mirbase.org/cgi-bin/query.pl?terms=MIMAT0000510","MIMAT0000510")</f>
        <v>MIMAT0000510</v>
      </c>
      <c r="D857" s="1" t="str">
        <f>HYPERLINK("http://www.mirbase.org/cgi-bin/query.pl?terms=MIMAT0000666","MIMAT0000666")</f>
        <v>MIMAT0000666</v>
      </c>
      <c r="E857" s="1" t="str">
        <f>HYPERLINK("http://www.mirbase.org/cgi-bin/query.pl?terms=MIMAT0000903","MIMAT0000903")</f>
        <v>MIMAT0000903</v>
      </c>
      <c r="F857" s="1"/>
      <c r="G857" s="1" t="s">
        <v>299</v>
      </c>
    </row>
    <row r="858" spans="1:7" x14ac:dyDescent="0.35">
      <c r="A858" s="1">
        <v>39314</v>
      </c>
      <c r="B858" s="1" t="s">
        <v>298</v>
      </c>
      <c r="C858" s="1" t="str">
        <f>HYPERLINK("http://www.mirbase.org/cgi-bin/query.pl?terms=MIMAT0000755","MIMAT0000755")</f>
        <v>MIMAT0000755</v>
      </c>
      <c r="D858" s="1" t="str">
        <f>HYPERLINK("http://www.mirbase.org/cgi-bin/query.pl?terms=MIMAT0000551","MIMAT0000551")</f>
        <v>MIMAT0000551</v>
      </c>
      <c r="E858" s="1" t="str">
        <f>HYPERLINK("http://www.mirbase.org/cgi-bin/query.pl?terms=MIMAT0000550","MIMAT0000550")</f>
        <v>MIMAT0000550</v>
      </c>
      <c r="F858" s="1"/>
      <c r="G858" s="1" t="s">
        <v>297</v>
      </c>
    </row>
    <row r="859" spans="1:7" x14ac:dyDescent="0.35">
      <c r="A859" s="1">
        <v>39315</v>
      </c>
      <c r="B859" s="1" t="s">
        <v>296</v>
      </c>
      <c r="C859" s="1" t="str">
        <f>HYPERLINK("http://www.mirbase.org/cgi-bin/query.pl?terms=MIMAT0004696","MIMAT0004696")</f>
        <v>MIMAT0004696</v>
      </c>
      <c r="D859" s="1" t="str">
        <f>HYPERLINK("http://www.mirbase.org/cgi-bin/query.pl?terms=MIMAT0004638","MIMAT0004638")</f>
        <v>MIMAT0004638</v>
      </c>
      <c r="E859" s="1" t="str">
        <f>HYPERLINK("http://www.mirbase.org/cgi-bin/query.pl?terms=MIMAT0004637","MIMAT0004637")</f>
        <v>MIMAT0004637</v>
      </c>
      <c r="F859" s="1"/>
      <c r="G859" s="1" t="s">
        <v>295</v>
      </c>
    </row>
    <row r="860" spans="1:7" x14ac:dyDescent="0.35">
      <c r="A860" s="1">
        <v>39316</v>
      </c>
      <c r="B860" s="1" t="s">
        <v>294</v>
      </c>
      <c r="C860" s="1" t="str">
        <f>HYPERLINK("http://www.mirbase.org/cgi-bin/query.pl?terms=MIMAT0000762","MIMAT0000762")</f>
        <v>MIMAT0000762</v>
      </c>
      <c r="D860" s="1" t="str">
        <f>HYPERLINK("http://www.mirbase.org/cgi-bin/query.pl?terms=MIMAT0000556","MIMAT0000556")</f>
        <v>MIMAT0000556</v>
      </c>
      <c r="E860" s="1" t="str">
        <f>HYPERLINK("http://www.mirbase.org/cgi-bin/query.pl?terms=MIMAT0000554","MIMAT0000554")</f>
        <v>MIMAT0000554</v>
      </c>
      <c r="F860" s="1"/>
      <c r="G860" s="1" t="s">
        <v>293</v>
      </c>
    </row>
    <row r="861" spans="1:7" x14ac:dyDescent="0.35">
      <c r="A861" s="1">
        <v>39317</v>
      </c>
      <c r="B861" s="1" t="s">
        <v>292</v>
      </c>
      <c r="C861" s="1"/>
      <c r="D861" s="1"/>
      <c r="E861" s="1"/>
      <c r="F861" s="1"/>
      <c r="G861" s="1" t="s">
        <v>291</v>
      </c>
    </row>
    <row r="862" spans="1:7" x14ac:dyDescent="0.35">
      <c r="A862" s="1">
        <v>39320</v>
      </c>
      <c r="B862" s="1" t="s">
        <v>290</v>
      </c>
      <c r="C862" s="1" t="str">
        <f>HYPERLINK("http://www.mirbase.org/cgi-bin/query.pl?terms=MIMAT0004693","MIMAT0004693")</f>
        <v>MIMAT0004693</v>
      </c>
      <c r="D862" s="1" t="str">
        <f>HYPERLINK("http://www.mirbase.org/cgi-bin/query.pl?terms=MIMAT0004642","MIMAT0004642")</f>
        <v>MIMAT0004642</v>
      </c>
      <c r="E862" s="1" t="str">
        <f>HYPERLINK("http://www.mirbase.org/cgi-bin/query.pl?terms=MIMAT0004641","MIMAT0004641")</f>
        <v>MIMAT0004641</v>
      </c>
      <c r="F862" s="1"/>
      <c r="G862" s="1" t="s">
        <v>289</v>
      </c>
    </row>
    <row r="863" spans="1:7" x14ac:dyDescent="0.35">
      <c r="A863" s="1">
        <v>39321</v>
      </c>
      <c r="B863" s="1" t="s">
        <v>288</v>
      </c>
      <c r="C863" s="1" t="str">
        <f>HYPERLINK("http://www.mirbase.org/cgi-bin/query.pl?terms=MIMAT0004700","MIMAT0004700")</f>
        <v>MIMAT0004700</v>
      </c>
      <c r="D863" s="1" t="str">
        <f>HYPERLINK("http://www.mirbase.org/cgi-bin/query.pl?terms=MIMAT0004643","MIMAT0004643")</f>
        <v>MIMAT0004643</v>
      </c>
      <c r="E863" s="1"/>
      <c r="F863" s="1"/>
      <c r="G863" s="1" t="s">
        <v>287</v>
      </c>
    </row>
    <row r="864" spans="1:7" x14ac:dyDescent="0.35">
      <c r="A864" s="1">
        <v>39323</v>
      </c>
      <c r="B864" s="1" t="s">
        <v>286</v>
      </c>
      <c r="C864" s="1" t="str">
        <f>HYPERLINK("http://www.mirbase.org/cgi-bin/query.pl?terms=MIMAT0000754","MIMAT0000754")</f>
        <v>MIMAT0000754</v>
      </c>
      <c r="D864" s="1"/>
      <c r="E864" s="1"/>
      <c r="F864" s="1"/>
      <c r="G864" s="1" t="s">
        <v>285</v>
      </c>
    </row>
    <row r="865" spans="1:7" x14ac:dyDescent="0.35">
      <c r="A865" s="1">
        <v>39324</v>
      </c>
      <c r="B865" s="1" t="s">
        <v>284</v>
      </c>
      <c r="C865" s="1" t="str">
        <f>HYPERLINK("http://www.mirbase.org/cgi-bin/query.pl?terms=MIMAT0004695","MIMAT0004695")</f>
        <v>MIMAT0004695</v>
      </c>
      <c r="D865" s="1"/>
      <c r="E865" s="1"/>
      <c r="F865" s="1"/>
      <c r="G865" s="1" t="s">
        <v>283</v>
      </c>
    </row>
    <row r="866" spans="1:7" x14ac:dyDescent="0.35">
      <c r="A866" s="1">
        <v>39325</v>
      </c>
      <c r="B866" s="1" t="s">
        <v>282</v>
      </c>
      <c r="C866" s="1" t="str">
        <f>HYPERLINK("http://www.mirbase.org/cgi-bin/query.pl?terms=MIMAT0000763","MIMAT0000763")</f>
        <v>MIMAT0000763</v>
      </c>
      <c r="D866" s="1" t="str">
        <f>HYPERLINK("http://www.mirbase.org/cgi-bin/query.pl?terms=MIMAT0000582","MIMAT0000582")</f>
        <v>MIMAT0000582</v>
      </c>
      <c r="E866" s="1" t="str">
        <f>HYPERLINK("http://www.mirbase.org/cgi-bin/query.pl?terms=MIMAT0000581","MIMAT0000581")</f>
        <v>MIMAT0000581</v>
      </c>
      <c r="F866" s="1"/>
      <c r="G866" s="1" t="s">
        <v>281</v>
      </c>
    </row>
    <row r="867" spans="1:7" x14ac:dyDescent="0.35">
      <c r="A867" s="1">
        <v>39326</v>
      </c>
      <c r="B867" s="1" t="s">
        <v>280</v>
      </c>
      <c r="C867" s="1" t="str">
        <f>HYPERLINK("http://www.mirbase.org/cgi-bin/query.pl?terms=MIMAT0004702","MIMAT0004702")</f>
        <v>MIMAT0004702</v>
      </c>
      <c r="D867" s="1"/>
      <c r="E867" s="1"/>
      <c r="F867" s="1"/>
      <c r="G867" s="1" t="s">
        <v>279</v>
      </c>
    </row>
    <row r="868" spans="1:7" x14ac:dyDescent="0.35">
      <c r="A868" s="1">
        <v>39327</v>
      </c>
      <c r="B868" s="1" t="s">
        <v>278</v>
      </c>
      <c r="C868" s="1" t="str">
        <f>HYPERLINK("http://www.mirbase.org/cgi-bin/query.pl?terms=MIMAT0000764","MIMAT0000764")</f>
        <v>MIMAT0000764</v>
      </c>
      <c r="D868" s="1" t="str">
        <f>HYPERLINK("http://www.mirbase.org/cgi-bin/query.pl?terms=MIMAT0000584","MIMAT0000584")</f>
        <v>MIMAT0000584</v>
      </c>
      <c r="E868" s="1" t="str">
        <f>HYPERLINK("http://www.mirbase.org/cgi-bin/query.pl?terms=MIMAT0000583","MIMAT0000583")</f>
        <v>MIMAT0000583</v>
      </c>
      <c r="F868" s="1"/>
      <c r="G868" s="1" t="s">
        <v>277</v>
      </c>
    </row>
    <row r="869" spans="1:7" x14ac:dyDescent="0.35">
      <c r="A869" s="1">
        <v>39328</v>
      </c>
      <c r="B869" s="1" t="s">
        <v>276</v>
      </c>
      <c r="C869" s="1" t="str">
        <f>HYPERLINK("http://www.mirbase.org/cgi-bin/query.pl?terms=MIMAT0000091","MIMAT0000091")</f>
        <v>MIMAT0000091</v>
      </c>
      <c r="D869" s="1" t="str">
        <f>HYPERLINK("http://www.mirbase.org/cgi-bin/query.pl?terms=MIMAT0000667","MIMAT0000667")</f>
        <v>MIMAT0000667</v>
      </c>
      <c r="E869" s="1" t="str">
        <f>HYPERLINK("http://www.mirbase.org/cgi-bin/query.pl?terms=MIMAT0000812","MIMAT0000812")</f>
        <v>MIMAT0000812</v>
      </c>
      <c r="F869" s="1"/>
      <c r="G869" s="1" t="s">
        <v>275</v>
      </c>
    </row>
    <row r="870" spans="1:7" x14ac:dyDescent="0.35">
      <c r="A870" s="1">
        <v>39330</v>
      </c>
      <c r="B870" s="1" t="s">
        <v>274</v>
      </c>
      <c r="C870" s="1" t="str">
        <f>HYPERLINK("http://www.mirbase.org/cgi-bin/query.pl?terms=MIMAT0003301","MIMAT0003301")</f>
        <v>MIMAT0003301</v>
      </c>
      <c r="D870" s="1"/>
      <c r="E870" s="1"/>
      <c r="F870" s="1"/>
      <c r="G870" s="1" t="s">
        <v>273</v>
      </c>
    </row>
    <row r="871" spans="1:7" x14ac:dyDescent="0.35">
      <c r="A871" s="1">
        <v>39331</v>
      </c>
      <c r="B871" s="1" t="s">
        <v>272</v>
      </c>
      <c r="C871" s="1" t="str">
        <f>HYPERLINK("http://www.mirbase.org/cgi-bin/query.pl?terms=MIMAT0004692","MIMAT0004692")</f>
        <v>MIMAT0004692</v>
      </c>
      <c r="D871" s="1" t="str">
        <f>HYPERLINK("http://www.mirbase.org/cgi-bin/query.pl?terms=MIMAT0004651","MIMAT0004651")</f>
        <v>MIMAT0004651</v>
      </c>
      <c r="E871" s="1" t="str">
        <f>HYPERLINK("http://www.mirbase.org/cgi-bin/query.pl?terms=MIMAT0004650","MIMAT0004650")</f>
        <v>MIMAT0004650</v>
      </c>
      <c r="F871" s="1"/>
      <c r="G871" s="1" t="s">
        <v>271</v>
      </c>
    </row>
    <row r="872" spans="1:7" x14ac:dyDescent="0.35">
      <c r="A872" s="1">
        <v>39332</v>
      </c>
      <c r="B872" s="1" t="s">
        <v>270</v>
      </c>
      <c r="C872" s="1" t="str">
        <f>HYPERLINK("http://www.mirbase.org/cgi-bin/query.pl?terms=MIMAT0000753","MIMAT0000753")</f>
        <v>MIMAT0000753</v>
      </c>
      <c r="D872" s="1" t="str">
        <f>HYPERLINK("http://www.mirbase.org/cgi-bin/query.pl?terms=MIMAT0000590","MIMAT0000590")</f>
        <v>MIMAT0000590</v>
      </c>
      <c r="E872" s="1" t="str">
        <f>HYPERLINK("http://www.mirbase.org/cgi-bin/query.pl?terms=MIMAT0000589","MIMAT0000589")</f>
        <v>MIMAT0000589</v>
      </c>
      <c r="F872" s="1"/>
      <c r="G872" s="1" t="s">
        <v>269</v>
      </c>
    </row>
    <row r="873" spans="1:7" x14ac:dyDescent="0.35">
      <c r="A873" s="1">
        <v>39334</v>
      </c>
      <c r="B873" s="1" t="s">
        <v>268</v>
      </c>
      <c r="C873" s="1" t="str">
        <f>HYPERLINK("http://www.mirbase.org/cgi-bin/query.pl?terms=MIMAT0000772","MIMAT0000772")</f>
        <v>MIMAT0000772</v>
      </c>
      <c r="D873" s="1"/>
      <c r="E873" s="1"/>
      <c r="F873" s="1"/>
      <c r="G873" s="1" t="s">
        <v>267</v>
      </c>
    </row>
    <row r="874" spans="1:7" x14ac:dyDescent="0.35">
      <c r="A874" s="1">
        <v>39336</v>
      </c>
      <c r="B874" s="1" t="s">
        <v>266</v>
      </c>
      <c r="C874" s="1" t="str">
        <f>HYPERLINK("http://www.mirbase.org/cgi-bin/query.pl?terms=MIMAT0000255","MIMAT0000255")</f>
        <v>MIMAT0000255</v>
      </c>
      <c r="D874" s="1" t="str">
        <f>HYPERLINK("http://www.mirbase.org/cgi-bin/query.pl?terms=MIMAT0000542","MIMAT0000542")</f>
        <v>MIMAT0000542</v>
      </c>
      <c r="E874" s="1" t="str">
        <f>HYPERLINK("http://www.mirbase.org/cgi-bin/query.pl?terms=MIMAT0000815","MIMAT0000815")</f>
        <v>MIMAT0000815</v>
      </c>
      <c r="F874" s="1"/>
      <c r="G874" s="1" t="s">
        <v>265</v>
      </c>
    </row>
    <row r="875" spans="1:7" x14ac:dyDescent="0.35">
      <c r="A875" s="1">
        <v>39338</v>
      </c>
      <c r="B875" s="1" t="s">
        <v>264</v>
      </c>
      <c r="C875" s="1" t="str">
        <f>HYPERLINK("http://www.mirbase.org/cgi-bin/query.pl?terms=MIMAT0000685","MIMAT0000685")</f>
        <v>MIMAT0000685</v>
      </c>
      <c r="D875" s="1"/>
      <c r="E875" s="1"/>
      <c r="F875" s="1"/>
      <c r="G875" s="1" t="s">
        <v>263</v>
      </c>
    </row>
    <row r="876" spans="1:7" x14ac:dyDescent="0.35">
      <c r="A876" s="1">
        <v>39339</v>
      </c>
      <c r="B876" s="1" t="s">
        <v>262</v>
      </c>
      <c r="C876" s="1" t="str">
        <f>HYPERLINK("http://www.mirbase.org/cgi-bin/query.pl?terms=MIMAT0004683","MIMAT0004683")</f>
        <v>MIMAT0004683</v>
      </c>
      <c r="D876" s="1"/>
      <c r="E876" s="1"/>
      <c r="F876" s="1"/>
      <c r="G876" s="1" t="s">
        <v>261</v>
      </c>
    </row>
    <row r="877" spans="1:7" x14ac:dyDescent="0.35">
      <c r="A877" s="1">
        <v>39340</v>
      </c>
      <c r="B877" s="1" t="s">
        <v>260</v>
      </c>
      <c r="C877" s="1" t="str">
        <f>HYPERLINK("http://www.mirbase.org/cgi-bin/query.pl?terms=MIMAT0004797","MIMAT0004797")</f>
        <v>MIMAT0004797</v>
      </c>
      <c r="D877" s="1"/>
      <c r="E877" s="1"/>
      <c r="F877" s="1"/>
      <c r="G877" s="1" t="s">
        <v>259</v>
      </c>
    </row>
    <row r="878" spans="1:7" x14ac:dyDescent="0.35">
      <c r="A878" s="1">
        <v>39343</v>
      </c>
      <c r="B878" s="1" t="s">
        <v>258</v>
      </c>
      <c r="C878" s="1" t="str">
        <f>HYPERLINK("http://www.mirbase.org/cgi-bin/query.pl?terms=MIMAT0000722","MIMAT0000722")</f>
        <v>MIMAT0000722</v>
      </c>
      <c r="D878" s="1" t="str">
        <f>HYPERLINK("http://www.mirbase.org/cgi-bin/query.pl?terms=MIMAT0001095","MIMAT0001095")</f>
        <v>MIMAT0001095</v>
      </c>
      <c r="E878" s="1" t="str">
        <f>HYPERLINK("http://www.mirbase.org/cgi-bin/query.pl?terms=MIMAT0003122","MIMAT0003122")</f>
        <v>MIMAT0003122</v>
      </c>
      <c r="F878" s="1"/>
      <c r="G878" s="1" t="s">
        <v>257</v>
      </c>
    </row>
    <row r="879" spans="1:7" x14ac:dyDescent="0.35">
      <c r="A879" s="1">
        <v>39345</v>
      </c>
      <c r="B879" s="1" t="s">
        <v>256</v>
      </c>
      <c r="C879" s="1" t="str">
        <f>HYPERLINK("http://www.mirbase.org/cgi-bin/query.pl?terms=MIMAT0000723","MIMAT0000723")</f>
        <v>MIMAT0000723</v>
      </c>
      <c r="D879" s="1"/>
      <c r="E879" s="1"/>
      <c r="F879" s="1"/>
      <c r="G879" s="1" t="s">
        <v>255</v>
      </c>
    </row>
    <row r="880" spans="1:7" x14ac:dyDescent="0.35">
      <c r="A880" s="1">
        <v>39346</v>
      </c>
      <c r="B880" s="1" t="s">
        <v>254</v>
      </c>
      <c r="C880" s="1" t="str">
        <f>HYPERLINK("http://www.mirbase.org/cgi-bin/query.pl?terms=MIMAT0004687","MIMAT0004687")</f>
        <v>MIMAT0004687</v>
      </c>
      <c r="D880" s="1"/>
      <c r="E880" s="1"/>
      <c r="F880" s="1"/>
      <c r="G880" s="1" t="s">
        <v>253</v>
      </c>
    </row>
    <row r="881" spans="1:7" x14ac:dyDescent="0.35">
      <c r="A881" s="1">
        <v>39347</v>
      </c>
      <c r="B881" s="1" t="s">
        <v>252</v>
      </c>
      <c r="C881" s="1" t="str">
        <f>HYPERLINK("http://www.mirbase.org/cgi-bin/query.pl?terms=MIMAT0000725","MIMAT0000725")</f>
        <v>MIMAT0000725</v>
      </c>
      <c r="D881" s="1"/>
      <c r="E881" s="1"/>
      <c r="F881" s="1"/>
      <c r="G881" s="1" t="s">
        <v>251</v>
      </c>
    </row>
    <row r="882" spans="1:7" x14ac:dyDescent="0.35">
      <c r="A882" s="1">
        <v>39348</v>
      </c>
      <c r="B882" s="1" t="s">
        <v>250</v>
      </c>
      <c r="C882" s="1" t="str">
        <f>HYPERLINK("http://www.mirbase.org/cgi-bin/query.pl?terms=MIMAT0000720","MIMAT0000720")</f>
        <v>MIMAT0000720</v>
      </c>
      <c r="D882" s="1"/>
      <c r="E882" s="1"/>
      <c r="F882" s="1"/>
      <c r="G882" s="1" t="s">
        <v>249</v>
      </c>
    </row>
    <row r="883" spans="1:7" x14ac:dyDescent="0.35">
      <c r="A883" s="1">
        <v>39349</v>
      </c>
      <c r="B883" s="1" t="s">
        <v>248</v>
      </c>
      <c r="C883" s="1" t="str">
        <f>HYPERLINK("http://www.mirbase.org/cgi-bin/query.pl?terms=MIMAT0000732","MIMAT0000732")</f>
        <v>MIMAT0000732</v>
      </c>
      <c r="D883" s="1" t="str">
        <f>HYPERLINK("http://www.mirbase.org/cgi-bin/query.pl?terms=MIMAT0003151","MIMAT0003151")</f>
        <v>MIMAT0003151</v>
      </c>
      <c r="E883" s="1" t="str">
        <f>HYPERLINK("http://www.mirbase.org/cgi-bin/query.pl?terms=MIMAT0003379","MIMAT0003379")</f>
        <v>MIMAT0003379</v>
      </c>
      <c r="F883" s="1"/>
      <c r="G883" s="1" t="s">
        <v>247</v>
      </c>
    </row>
    <row r="884" spans="1:7" x14ac:dyDescent="0.35">
      <c r="A884" s="1">
        <v>39351</v>
      </c>
      <c r="B884" s="1" t="s">
        <v>246</v>
      </c>
      <c r="C884" s="1" t="str">
        <f>HYPERLINK("http://www.mirbase.org/cgi-bin/query.pl?terms=MIMAT0000734","MIMAT0000734")</f>
        <v>MIMAT0000734</v>
      </c>
      <c r="D884" s="1" t="str">
        <f>HYPERLINK("http://www.mirbase.org/cgi-bin/query.pl?terms=MIMAT0000744","MIMAT0000744")</f>
        <v>MIMAT0000744</v>
      </c>
      <c r="E884" s="1" t="str">
        <f>HYPERLINK("http://www.mirbase.org/cgi-bin/query.pl?terms=MIMAT0005308","MIMAT0005308")</f>
        <v>MIMAT0005308</v>
      </c>
      <c r="F884" s="1"/>
      <c r="G884" s="1" t="s">
        <v>245</v>
      </c>
    </row>
    <row r="885" spans="1:7" x14ac:dyDescent="0.35">
      <c r="A885" s="1">
        <v>39353</v>
      </c>
      <c r="B885" s="1" t="s">
        <v>244</v>
      </c>
      <c r="C885" s="1" t="str">
        <f>HYPERLINK("http://www.mirbase.org/cgi-bin/query.pl?terms=MIMAT0001075","MIMAT0001075")</f>
        <v>MIMAT0001075</v>
      </c>
      <c r="D885" s="1"/>
      <c r="E885" s="1"/>
      <c r="F885" s="1"/>
      <c r="G885" s="1" t="s">
        <v>243</v>
      </c>
    </row>
    <row r="886" spans="1:7" x14ac:dyDescent="0.35">
      <c r="A886" s="1">
        <v>39354</v>
      </c>
      <c r="B886" s="1" t="s">
        <v>242</v>
      </c>
      <c r="C886" s="1"/>
      <c r="D886" s="1"/>
      <c r="E886" s="1"/>
      <c r="F886" s="1"/>
      <c r="G886" s="1" t="s">
        <v>241</v>
      </c>
    </row>
    <row r="887" spans="1:7" x14ac:dyDescent="0.35">
      <c r="A887" s="1">
        <v>39356</v>
      </c>
      <c r="B887" s="1" t="s">
        <v>240</v>
      </c>
      <c r="C887" s="1" t="str">
        <f>HYPERLINK("http://www.mirbase.org/cgi-bin/query.pl?terms=MIMAT0001639","MIMAT0001639")</f>
        <v>MIMAT0001639</v>
      </c>
      <c r="D887" s="1" t="str">
        <f>HYPERLINK("http://www.mirbase.org/cgi-bin/query.pl?terms=MIMAT0001090","MIMAT0001090")</f>
        <v>MIMAT0001090</v>
      </c>
      <c r="E887" s="1" t="str">
        <f>HYPERLINK("http://www.mirbase.org/cgi-bin/query.pl?terms=MIMAT0003205","MIMAT0003205")</f>
        <v>MIMAT0003205</v>
      </c>
      <c r="F887" s="1"/>
      <c r="G887" s="1" t="s">
        <v>239</v>
      </c>
    </row>
    <row r="888" spans="1:7" x14ac:dyDescent="0.35">
      <c r="A888" s="1">
        <v>39358</v>
      </c>
      <c r="B888" s="1" t="s">
        <v>238</v>
      </c>
      <c r="C888" s="1" t="str">
        <f>HYPERLINK("http://www.mirbase.org/cgi-bin/query.pl?terms=MIMAT0001638","MIMAT0001638")</f>
        <v>MIMAT0001638</v>
      </c>
      <c r="D888" s="1" t="str">
        <f>HYPERLINK("http://www.mirbase.org/cgi-bin/query.pl?terms=MIMAT0004746","MIMAT0004746")</f>
        <v>MIMAT0004746</v>
      </c>
      <c r="E888" s="1" t="str">
        <f>HYPERLINK("http://www.mirbase.org/cgi-bin/query.pl?terms=MIMAT0003204","MIMAT0003204")</f>
        <v>MIMAT0003204</v>
      </c>
      <c r="F888" s="1"/>
      <c r="G888" s="1" t="s">
        <v>237</v>
      </c>
    </row>
    <row r="889" spans="1:7" x14ac:dyDescent="0.35">
      <c r="A889" s="1">
        <v>39359</v>
      </c>
      <c r="B889" s="1" t="s">
        <v>236</v>
      </c>
      <c r="C889" s="1" t="str">
        <f>HYPERLINK("http://www.mirbase.org/cgi-bin/query.pl?terms=MIMAT0002170","MIMAT0002170")</f>
        <v>MIMAT0002170</v>
      </c>
      <c r="D889" s="1" t="str">
        <f>HYPERLINK("http://www.mirbase.org/cgi-bin/query.pl?terms=MIMAT0001094","MIMAT0001094")</f>
        <v>MIMAT0001094</v>
      </c>
      <c r="E889" s="1" t="str">
        <f>HYPERLINK("http://www.mirbase.org/cgi-bin/query.pl?terms=MIMAT0003124","MIMAT0003124")</f>
        <v>MIMAT0003124</v>
      </c>
      <c r="F889" s="1"/>
      <c r="G889" s="1" t="s">
        <v>235</v>
      </c>
    </row>
    <row r="890" spans="1:7" x14ac:dyDescent="0.35">
      <c r="A890" s="1">
        <v>39361</v>
      </c>
      <c r="B890" s="1" t="s">
        <v>234</v>
      </c>
      <c r="C890" s="1" t="str">
        <f>HYPERLINK("http://www.mirbase.org/cgi-bin/query.pl?terms=MIMAT0001339","MIMAT0001339")</f>
        <v>MIMAT0001339</v>
      </c>
      <c r="D890" s="1"/>
      <c r="E890" s="1"/>
      <c r="F890" s="1"/>
      <c r="G890" s="1" t="s">
        <v>233</v>
      </c>
    </row>
    <row r="891" spans="1:7" x14ac:dyDescent="0.35">
      <c r="A891" s="1">
        <v>39364</v>
      </c>
      <c r="B891" s="1" t="s">
        <v>232</v>
      </c>
      <c r="C891" s="1" t="str">
        <f>HYPERLINK("http://www.mirbase.org/cgi-bin/query.pl?terms=MIMAT0001340","MIMAT0001340")</f>
        <v>MIMAT0001340</v>
      </c>
      <c r="D891" s="1" t="str">
        <f>HYPERLINK("http://www.mirbase.org/cgi-bin/query.pl?terms=MIMAT0003454","MIMAT0003454")</f>
        <v>MIMAT0003454</v>
      </c>
      <c r="E891" s="1" t="str">
        <f>HYPERLINK("http://www.mirbase.org/cgi-bin/query.pl?terms=MIMAT0005313","MIMAT0005313")</f>
        <v>MIMAT0005313</v>
      </c>
      <c r="F891" s="1"/>
      <c r="G891" s="1" t="s">
        <v>231</v>
      </c>
    </row>
    <row r="892" spans="1:7" x14ac:dyDescent="0.35">
      <c r="A892" s="1">
        <v>39365</v>
      </c>
      <c r="B892" s="1" t="s">
        <v>230</v>
      </c>
      <c r="C892" s="1" t="str">
        <f>HYPERLINK("http://www.mirbase.org/cgi-bin/query.pl?terms=MIMAT0004748","MIMAT0004748")</f>
        <v>MIMAT0004748</v>
      </c>
      <c r="D892" s="1" t="str">
        <f>HYPERLINK("http://www.mirbase.org/cgi-bin/query.pl?terms=MIMAT0004825","MIMAT0004825")</f>
        <v>MIMAT0004825</v>
      </c>
      <c r="E892" s="1"/>
      <c r="F892" s="1"/>
      <c r="G892" s="1" t="s">
        <v>229</v>
      </c>
    </row>
    <row r="893" spans="1:7" x14ac:dyDescent="0.35">
      <c r="A893" s="1">
        <v>39366</v>
      </c>
      <c r="B893" s="1" t="s">
        <v>228</v>
      </c>
      <c r="C893" s="1" t="str">
        <f>HYPERLINK("http://www.mirbase.org/cgi-bin/query.pl?terms=MIMAT0002815","MIMAT0002815")</f>
        <v>MIMAT0002815</v>
      </c>
      <c r="D893" s="1"/>
      <c r="E893" s="1"/>
      <c r="F893" s="1"/>
      <c r="G893" s="1" t="s">
        <v>227</v>
      </c>
    </row>
    <row r="894" spans="1:7" x14ac:dyDescent="0.35">
      <c r="A894" s="1">
        <v>39368</v>
      </c>
      <c r="B894" s="1" t="s">
        <v>226</v>
      </c>
      <c r="C894" s="1" t="str">
        <f>HYPERLINK("http://www.mirbase.org/cgi-bin/query.pl?terms=MIMAT0001545","MIMAT0001545")</f>
        <v>MIMAT0001545</v>
      </c>
      <c r="D894" s="1" t="str">
        <f>HYPERLINK("http://www.mirbase.org/cgi-bin/query.pl?terms=MIMAT0001546","MIMAT0001546")</f>
        <v>MIMAT0001546</v>
      </c>
      <c r="E894" s="1"/>
      <c r="F894" s="1"/>
      <c r="G894" s="1" t="s">
        <v>225</v>
      </c>
    </row>
    <row r="895" spans="1:7" x14ac:dyDescent="0.35">
      <c r="A895" s="1">
        <v>39369</v>
      </c>
      <c r="B895" s="1" t="s">
        <v>224</v>
      </c>
      <c r="C895" s="1" t="str">
        <f>HYPERLINK("http://www.mirbase.org/cgi-bin/query.pl?terms=MIMAT0004909","MIMAT0004909")</f>
        <v>MIMAT0004909</v>
      </c>
      <c r="D895" s="1"/>
      <c r="E895" s="1"/>
      <c r="F895" s="1"/>
      <c r="G895" s="1" t="s">
        <v>223</v>
      </c>
    </row>
    <row r="896" spans="1:7" x14ac:dyDescent="0.35">
      <c r="A896" s="1">
        <v>39371</v>
      </c>
      <c r="B896" s="1" t="s">
        <v>222</v>
      </c>
      <c r="C896" s="1" t="str">
        <f>HYPERLINK("http://www.mirbase.org/cgi-bin/query.pl?terms=MIMAT0001636","MIMAT0001636")</f>
        <v>MIMAT0001636</v>
      </c>
      <c r="D896" s="1"/>
      <c r="E896" s="1"/>
      <c r="F896" s="1"/>
      <c r="G896" s="1" t="s">
        <v>221</v>
      </c>
    </row>
    <row r="897" spans="1:7" x14ac:dyDescent="0.35">
      <c r="A897" s="1">
        <v>39373</v>
      </c>
      <c r="B897" s="1" t="s">
        <v>220</v>
      </c>
      <c r="C897" s="1" t="str">
        <f>HYPERLINK("http://www.mirbase.org/cgi-bin/query.pl?terms=MIMAT0001635","MIMAT0001635")</f>
        <v>MIMAT0001635</v>
      </c>
      <c r="D897" s="1" t="str">
        <f>HYPERLINK("http://www.mirbase.org/cgi-bin/query.pl?terms=MIMAT0001637","MIMAT0001637")</f>
        <v>MIMAT0001637</v>
      </c>
      <c r="E897" s="1"/>
      <c r="F897" s="1"/>
      <c r="G897" s="1" t="s">
        <v>219</v>
      </c>
    </row>
    <row r="898" spans="1:7" x14ac:dyDescent="0.35">
      <c r="A898" s="1">
        <v>39375</v>
      </c>
      <c r="B898" s="1" t="s">
        <v>218</v>
      </c>
      <c r="C898" s="1" t="str">
        <f>HYPERLINK("http://www.mirbase.org/cgi-bin/query.pl?terms=MIMAT0001630","MIMAT0001630")</f>
        <v>MIMAT0001630</v>
      </c>
      <c r="D898" s="1"/>
      <c r="E898" s="1"/>
      <c r="F898" s="1"/>
      <c r="G898" s="1" t="s">
        <v>217</v>
      </c>
    </row>
    <row r="899" spans="1:7" x14ac:dyDescent="0.35">
      <c r="A899" s="1">
        <v>39376</v>
      </c>
      <c r="B899" s="1" t="s">
        <v>216</v>
      </c>
      <c r="C899" s="1" t="str">
        <f>HYPERLINK("http://www.mirbase.org/cgi-bin/query.pl?terms=MIMAT0003885","MIMAT0003885")</f>
        <v>MIMAT0003885</v>
      </c>
      <c r="D899" s="1"/>
      <c r="E899" s="1"/>
      <c r="F899" s="1"/>
      <c r="G899" s="1" t="s">
        <v>215</v>
      </c>
    </row>
    <row r="900" spans="1:7" x14ac:dyDescent="0.35">
      <c r="A900" s="1">
        <v>39377</v>
      </c>
      <c r="B900" s="1" t="s">
        <v>214</v>
      </c>
      <c r="C900" s="1" t="str">
        <f>HYPERLINK("http://www.mirbase.org/cgi-bin/query.pl?terms=MIMAT0004784","MIMAT0004784")</f>
        <v>MIMAT0004784</v>
      </c>
      <c r="D900" s="1"/>
      <c r="E900" s="1"/>
      <c r="F900" s="1"/>
      <c r="G900" s="1" t="s">
        <v>213</v>
      </c>
    </row>
    <row r="901" spans="1:7" x14ac:dyDescent="0.35">
      <c r="A901" s="1">
        <v>39378</v>
      </c>
      <c r="B901" s="1" t="s">
        <v>212</v>
      </c>
      <c r="C901" s="1" t="str">
        <f>HYPERLINK("http://www.mirbase.org/cgi-bin/query.pl?terms=MIMAT0004185","MIMAT0004185")</f>
        <v>MIMAT0004185</v>
      </c>
      <c r="D901" s="1" t="str">
        <f>HYPERLINK("http://www.mirbase.org/cgi-bin/query.pl?terms=MIMAT0004188","MIMAT0004188")</f>
        <v>MIMAT0004188</v>
      </c>
      <c r="E901" s="1"/>
      <c r="F901" s="1"/>
      <c r="G901" s="1" t="s">
        <v>211</v>
      </c>
    </row>
    <row r="902" spans="1:7" x14ac:dyDescent="0.35">
      <c r="A902" s="1">
        <v>39379</v>
      </c>
      <c r="B902" s="1" t="s">
        <v>210</v>
      </c>
      <c r="C902" s="1" t="str">
        <f>HYPERLINK("http://www.mirbase.org/cgi-bin/query.pl?terms=MIMAT0004907","MIMAT0004907")</f>
        <v>MIMAT0004907</v>
      </c>
      <c r="D902" s="1"/>
      <c r="E902" s="1"/>
      <c r="F902" s="1"/>
      <c r="G902" s="1" t="s">
        <v>209</v>
      </c>
    </row>
    <row r="903" spans="1:7" x14ac:dyDescent="0.35">
      <c r="A903" s="1">
        <v>39381</v>
      </c>
      <c r="B903" s="1" t="s">
        <v>208</v>
      </c>
      <c r="C903" s="1" t="str">
        <f>HYPERLINK("http://www.mirbase.org/cgi-bin/query.pl?terms=MIMAT0002173","MIMAT0002173")</f>
        <v>MIMAT0002173</v>
      </c>
      <c r="D903" s="1"/>
      <c r="E903" s="1"/>
      <c r="F903" s="1"/>
      <c r="G903" s="1" t="s">
        <v>207</v>
      </c>
    </row>
    <row r="904" spans="1:7" x14ac:dyDescent="0.35">
      <c r="A904" s="1">
        <v>39382</v>
      </c>
      <c r="B904" s="1" t="s">
        <v>206</v>
      </c>
      <c r="C904" s="1" t="str">
        <f>HYPERLINK("http://www.mirbase.org/cgi-bin/query.pl?terms=MIMAT0004761","MIMAT0004761")</f>
        <v>MIMAT0004761</v>
      </c>
      <c r="D904" s="1"/>
      <c r="E904" s="1"/>
      <c r="F904" s="1"/>
      <c r="G904" s="1" t="s">
        <v>205</v>
      </c>
    </row>
    <row r="905" spans="1:7" x14ac:dyDescent="0.35">
      <c r="A905" s="1">
        <v>39383</v>
      </c>
      <c r="B905" s="1" t="s">
        <v>204</v>
      </c>
      <c r="C905" s="1" t="str">
        <f>HYPERLINK("http://www.mirbase.org/cgi-bin/query.pl?terms=MIMAT0002804","MIMAT0002804")</f>
        <v>MIMAT0002804</v>
      </c>
      <c r="D905" s="1"/>
      <c r="E905" s="1"/>
      <c r="F905" s="1"/>
      <c r="G905" s="1" t="s">
        <v>203</v>
      </c>
    </row>
    <row r="906" spans="1:7" x14ac:dyDescent="0.35">
      <c r="A906" s="1">
        <v>39384</v>
      </c>
      <c r="B906" s="1" t="s">
        <v>202</v>
      </c>
      <c r="C906" s="1" t="str">
        <f>HYPERLINK("http://www.mirbase.org/cgi-bin/query.pl?terms=MIMAT0004763","MIMAT0004763")</f>
        <v>MIMAT0004763</v>
      </c>
      <c r="D906" s="1"/>
      <c r="E906" s="1"/>
      <c r="F906" s="1"/>
      <c r="G906" s="1" t="s">
        <v>201</v>
      </c>
    </row>
    <row r="907" spans="1:7" x14ac:dyDescent="0.35">
      <c r="A907" s="1">
        <v>39386</v>
      </c>
      <c r="B907" s="1" t="s">
        <v>200</v>
      </c>
      <c r="C907" s="1" t="str">
        <f>HYPERLINK("http://www.mirbase.org/cgi-bin/query.pl?terms=MIMAT0002805","MIMAT0002805")</f>
        <v>MIMAT0002805</v>
      </c>
      <c r="D907" s="1"/>
      <c r="E907" s="1"/>
      <c r="F907" s="1"/>
      <c r="G907" s="1" t="s">
        <v>199</v>
      </c>
    </row>
    <row r="908" spans="1:7" x14ac:dyDescent="0.35">
      <c r="A908" s="1">
        <v>39387</v>
      </c>
      <c r="B908" s="1" t="s">
        <v>198</v>
      </c>
      <c r="C908" s="1" t="str">
        <f>HYPERLINK("http://www.mirbase.org/cgi-bin/query.pl?terms=MIMAT0002806","MIMAT0002806")</f>
        <v>MIMAT0002806</v>
      </c>
      <c r="D908" s="1" t="str">
        <f>HYPERLINK("http://www.mirbase.org/cgi-bin/query.pl?terms=MIMAT0003780","MIMAT0003780")</f>
        <v>MIMAT0003780</v>
      </c>
      <c r="E908" s="1"/>
      <c r="F908" s="1"/>
      <c r="G908" s="1" t="s">
        <v>197</v>
      </c>
    </row>
    <row r="909" spans="1:7" x14ac:dyDescent="0.35">
      <c r="A909" s="1">
        <v>39388</v>
      </c>
      <c r="B909" s="1" t="s">
        <v>196</v>
      </c>
      <c r="C909" s="1" t="str">
        <f>HYPERLINK("http://www.mirbase.org/cgi-bin/query.pl?terms=MIMAT0004764","MIMAT0004764")</f>
        <v>MIMAT0004764</v>
      </c>
      <c r="D909" s="1"/>
      <c r="E909" s="1"/>
      <c r="F909" s="1"/>
      <c r="G909" s="1" t="s">
        <v>195</v>
      </c>
    </row>
    <row r="910" spans="1:7" x14ac:dyDescent="0.35">
      <c r="A910" s="1">
        <v>39390</v>
      </c>
      <c r="B910" s="1" t="s">
        <v>194</v>
      </c>
      <c r="C910" s="1" t="str">
        <f>HYPERLINK("http://www.mirbase.org/cgi-bin/query.pl?terms=MIMAT0004765","MIMAT0004765")</f>
        <v>MIMAT0004765</v>
      </c>
      <c r="D910" s="1"/>
      <c r="E910" s="1"/>
      <c r="F910" s="1"/>
      <c r="G910" s="1" t="s">
        <v>193</v>
      </c>
    </row>
    <row r="911" spans="1:7" x14ac:dyDescent="0.35">
      <c r="A911" s="1">
        <v>39392</v>
      </c>
      <c r="B911" s="1" t="s">
        <v>192</v>
      </c>
      <c r="C911" s="1" t="str">
        <f>HYPERLINK("http://www.mirbase.org/cgi-bin/query.pl?terms=MIMAT0003161","MIMAT0003161")</f>
        <v>MIMAT0003161</v>
      </c>
      <c r="D911" s="1"/>
      <c r="E911" s="1" t="str">
        <f>HYPERLINK("http://www.mirbase.org/cgi-bin/query.pl?terms=MIMAT0003191","MIMAT0003191")</f>
        <v>MIMAT0003191</v>
      </c>
      <c r="F911" s="1"/>
      <c r="G911" s="1" t="s">
        <v>191</v>
      </c>
    </row>
    <row r="912" spans="1:7" x14ac:dyDescent="0.35">
      <c r="A912" s="1">
        <v>39393</v>
      </c>
      <c r="B912" s="1" t="s">
        <v>190</v>
      </c>
      <c r="C912" s="1" t="str">
        <f>HYPERLINK("http://www.mirbase.org/cgi-bin/query.pl?terms=MIMAT0002813","MIMAT0002813")</f>
        <v>MIMAT0002813</v>
      </c>
      <c r="D912" s="1"/>
      <c r="E912" s="1"/>
      <c r="F912" s="1"/>
      <c r="G912" s="1" t="s">
        <v>189</v>
      </c>
    </row>
    <row r="913" spans="1:7" x14ac:dyDescent="0.35">
      <c r="A913" s="1">
        <v>39395</v>
      </c>
      <c r="B913" s="1" t="s">
        <v>188</v>
      </c>
      <c r="C913" s="1" t="str">
        <f>HYPERLINK("http://www.mirbase.org/cgi-bin/query.pl?terms=MIMAT0002816","MIMAT0002816")</f>
        <v>MIMAT0002816</v>
      </c>
      <c r="D913" s="1" t="str">
        <f>HYPERLINK("http://www.mirbase.org/cgi-bin/query.pl?terms=MIMAT0003182","MIMAT0003182")</f>
        <v>MIMAT0003182</v>
      </c>
      <c r="E913" s="1" t="str">
        <f>HYPERLINK("http://www.mirbase.org/cgi-bin/query.pl?terms=MIMAT0003193","MIMAT0003193")</f>
        <v>MIMAT0003193</v>
      </c>
      <c r="F913" s="1"/>
      <c r="G913" s="1" t="s">
        <v>187</v>
      </c>
    </row>
    <row r="914" spans="1:7" x14ac:dyDescent="0.35">
      <c r="A914" s="1">
        <v>39398</v>
      </c>
      <c r="B914" s="1" t="s">
        <v>186</v>
      </c>
      <c r="C914" s="1" t="str">
        <f>HYPERLINK("http://www.mirbase.org/cgi-bin/query.pl?terms=MIMAT0002818","MIMAT0002818")</f>
        <v>MIMAT0002818</v>
      </c>
      <c r="D914" s="1" t="str">
        <f>HYPERLINK("http://www.mirbase.org/cgi-bin/query.pl?terms=MIMAT0003738","MIMAT0003738")</f>
        <v>MIMAT0003738</v>
      </c>
      <c r="E914" s="1"/>
      <c r="F914" s="1"/>
      <c r="G914" s="1" t="s">
        <v>185</v>
      </c>
    </row>
    <row r="915" spans="1:7" x14ac:dyDescent="0.35">
      <c r="A915" s="1">
        <v>39400</v>
      </c>
      <c r="B915" s="1" t="s">
        <v>184</v>
      </c>
      <c r="C915" s="1" t="str">
        <f>HYPERLINK("http://www.mirbase.org/cgi-bin/query.pl?terms=MIMAT0004774","MIMAT0004774")</f>
        <v>MIMAT0004774</v>
      </c>
      <c r="D915" s="1"/>
      <c r="E915" s="1"/>
      <c r="F915" s="1"/>
      <c r="G915" s="1" t="s">
        <v>183</v>
      </c>
    </row>
    <row r="916" spans="1:7" x14ac:dyDescent="0.35">
      <c r="A916" s="1">
        <v>39401</v>
      </c>
      <c r="B916" s="1" t="s">
        <v>182</v>
      </c>
      <c r="C916" s="1" t="str">
        <f>HYPERLINK("http://www.mirbase.org/cgi-bin/query.pl?terms=MIMAT0002873","MIMAT0002873")</f>
        <v>MIMAT0002873</v>
      </c>
      <c r="D916" s="1"/>
      <c r="E916" s="1"/>
      <c r="F916" s="1"/>
      <c r="G916" s="1" t="s">
        <v>181</v>
      </c>
    </row>
    <row r="917" spans="1:7" x14ac:dyDescent="0.35">
      <c r="A917" s="1">
        <v>39402</v>
      </c>
      <c r="B917" s="1" t="s">
        <v>180</v>
      </c>
      <c r="C917" s="1" t="str">
        <f>HYPERLINK("http://www.mirbase.org/cgi-bin/query.pl?terms=MIMAT0004775","MIMAT0004775")</f>
        <v>MIMAT0004775</v>
      </c>
      <c r="D917" s="1"/>
      <c r="E917" s="1"/>
      <c r="F917" s="1"/>
      <c r="G917" s="1" t="s">
        <v>179</v>
      </c>
    </row>
    <row r="918" spans="1:7" x14ac:dyDescent="0.35">
      <c r="A918" s="1">
        <v>39404</v>
      </c>
      <c r="B918" s="1" t="s">
        <v>178</v>
      </c>
      <c r="C918" s="1" t="str">
        <f>HYPERLINK("http://www.mirbase.org/cgi-bin/query.pl?terms=MIMAT0002875","MIMAT0002875")</f>
        <v>MIMAT0002875</v>
      </c>
      <c r="D918" s="1" t="str">
        <f>HYPERLINK("http://www.mirbase.org/cgi-bin/query.pl?terms=MIMAT0004889","MIMAT0004889")</f>
        <v>MIMAT0004889</v>
      </c>
      <c r="E918" s="1"/>
      <c r="F918" s="1"/>
      <c r="G918" s="1" t="s">
        <v>177</v>
      </c>
    </row>
    <row r="919" spans="1:7" x14ac:dyDescent="0.35">
      <c r="A919" s="1">
        <v>39406</v>
      </c>
      <c r="B919" s="1" t="s">
        <v>176</v>
      </c>
      <c r="C919" s="1" t="str">
        <f>HYPERLINK("http://www.mirbase.org/cgi-bin/query.pl?terms=MIMAT0002876","MIMAT0002876")</f>
        <v>MIMAT0002876</v>
      </c>
      <c r="D919" s="1"/>
      <c r="E919" s="1" t="str">
        <f>HYPERLINK("http://www.mirbase.org/cgi-bin/query.pl?terms=MIMAT0003380","MIMAT0003380")</f>
        <v>MIMAT0003380</v>
      </c>
      <c r="F919" s="1"/>
      <c r="G919" s="1" t="s">
        <v>175</v>
      </c>
    </row>
    <row r="920" spans="1:7" x14ac:dyDescent="0.35">
      <c r="A920" s="1">
        <v>39407</v>
      </c>
      <c r="B920" s="1" t="s">
        <v>174</v>
      </c>
      <c r="C920" s="1" t="str">
        <f>HYPERLINK("http://www.mirbase.org/cgi-bin/query.pl?terms=MIMAT0004778","MIMAT0004778")</f>
        <v>MIMAT0004778</v>
      </c>
      <c r="D920" s="1"/>
      <c r="E920" s="1"/>
      <c r="F920" s="1"/>
      <c r="G920" s="1" t="s">
        <v>173</v>
      </c>
    </row>
    <row r="921" spans="1:7" x14ac:dyDescent="0.35">
      <c r="A921" s="1">
        <v>39409</v>
      </c>
      <c r="B921" s="1" t="s">
        <v>172</v>
      </c>
      <c r="C921" s="1" t="str">
        <f>HYPERLINK("http://www.mirbase.org/cgi-bin/query.pl?terms=MIMAT0004779","MIMAT0004779")</f>
        <v>MIMAT0004779</v>
      </c>
      <c r="D921" s="1"/>
      <c r="E921" s="1"/>
      <c r="F921" s="1"/>
      <c r="G921" s="1" t="s">
        <v>171</v>
      </c>
    </row>
    <row r="922" spans="1:7" x14ac:dyDescent="0.35">
      <c r="A922" s="1">
        <v>39410</v>
      </c>
      <c r="B922" s="1" t="s">
        <v>170</v>
      </c>
      <c r="C922" s="1" t="str">
        <f>HYPERLINK("http://www.mirbase.org/cgi-bin/query.pl?terms=MIMAT0004975","MIMAT0004975")</f>
        <v>MIMAT0004975</v>
      </c>
      <c r="D922" s="1"/>
      <c r="E922" s="1"/>
      <c r="F922" s="1"/>
      <c r="G922" s="1" t="s">
        <v>169</v>
      </c>
    </row>
    <row r="923" spans="1:7" x14ac:dyDescent="0.35">
      <c r="A923" s="1">
        <v>39411</v>
      </c>
      <c r="B923" s="1" t="s">
        <v>168</v>
      </c>
      <c r="C923" s="1" t="str">
        <f>HYPERLINK("http://www.mirbase.org/cgi-bin/query.pl?terms=MIMAT0002881","MIMAT0002881")</f>
        <v>MIMAT0002881</v>
      </c>
      <c r="D923" s="1"/>
      <c r="E923" s="1"/>
      <c r="F923" s="1"/>
      <c r="G923" s="1" t="s">
        <v>167</v>
      </c>
    </row>
    <row r="924" spans="1:7" x14ac:dyDescent="0.35">
      <c r="A924" s="1">
        <v>39413</v>
      </c>
      <c r="B924" s="1" t="s">
        <v>166</v>
      </c>
      <c r="C924" s="1" t="str">
        <f>HYPERLINK("http://www.mirbase.org/cgi-bin/query.pl?terms=MIMAT0002882","MIMAT0002882")</f>
        <v>MIMAT0002882</v>
      </c>
      <c r="D924" s="1"/>
      <c r="E924" s="1"/>
      <c r="F924" s="1"/>
      <c r="G924" s="1" t="s">
        <v>165</v>
      </c>
    </row>
    <row r="925" spans="1:7" x14ac:dyDescent="0.35">
      <c r="A925" s="1">
        <v>39414</v>
      </c>
      <c r="B925" s="1" t="s">
        <v>164</v>
      </c>
      <c r="C925" s="1" t="str">
        <f>HYPERLINK("http://www.mirbase.org/cgi-bin/query.pl?terms=MIMAT0002822","MIMAT0002822")</f>
        <v>MIMAT0002822</v>
      </c>
      <c r="D925" s="1"/>
      <c r="E925" s="1"/>
      <c r="F925" s="1"/>
      <c r="G925" s="1" t="s">
        <v>163</v>
      </c>
    </row>
    <row r="926" spans="1:7" x14ac:dyDescent="0.35">
      <c r="A926" s="1">
        <v>39416</v>
      </c>
      <c r="B926" s="1" t="s">
        <v>162</v>
      </c>
      <c r="C926" s="1" t="str">
        <f>HYPERLINK("http://www.mirbase.org/cgi-bin/query.pl?terms=MIMAT0004777","MIMAT0004777")</f>
        <v>MIMAT0004777</v>
      </c>
      <c r="D926" s="1"/>
      <c r="E926" s="1"/>
      <c r="F926" s="1"/>
      <c r="G926" s="1" t="s">
        <v>161</v>
      </c>
    </row>
    <row r="927" spans="1:7" x14ac:dyDescent="0.35">
      <c r="A927" s="1">
        <v>39417</v>
      </c>
      <c r="B927" s="1" t="s">
        <v>160</v>
      </c>
      <c r="C927" s="1" t="str">
        <f>HYPERLINK("http://www.mirbase.org/cgi-bin/query.pl?terms=MIMAT0002877","MIMAT0002877")</f>
        <v>MIMAT0002877</v>
      </c>
      <c r="D927" s="1"/>
      <c r="E927" s="1"/>
      <c r="F927" s="1"/>
      <c r="G927" s="1" t="s">
        <v>159</v>
      </c>
    </row>
    <row r="928" spans="1:7" x14ac:dyDescent="0.35">
      <c r="A928" s="1">
        <v>39419</v>
      </c>
      <c r="B928" s="1" t="s">
        <v>158</v>
      </c>
      <c r="C928" s="1" t="str">
        <f>HYPERLINK("http://www.mirbase.org/cgi-bin/query.pl?terms=MIMAT0002883","MIMAT0002883")</f>
        <v>MIMAT0002883</v>
      </c>
      <c r="D928" s="1"/>
      <c r="E928" s="1"/>
      <c r="F928" s="1"/>
      <c r="G928" s="1" t="s">
        <v>157</v>
      </c>
    </row>
    <row r="929" spans="1:7" x14ac:dyDescent="0.35">
      <c r="A929" s="1">
        <v>39421</v>
      </c>
      <c r="B929" s="1" t="s">
        <v>156</v>
      </c>
      <c r="C929" s="1" t="str">
        <f>HYPERLINK("http://www.mirbase.org/cgi-bin/query.pl?terms=MIMAT0002827","MIMAT0002827")</f>
        <v>MIMAT0002827</v>
      </c>
      <c r="D929" s="1"/>
      <c r="E929" s="1"/>
      <c r="F929" s="1"/>
      <c r="G929" s="1" t="s">
        <v>155</v>
      </c>
    </row>
    <row r="930" spans="1:7" x14ac:dyDescent="0.35">
      <c r="A930" s="1">
        <v>39422</v>
      </c>
      <c r="B930" s="1" t="s">
        <v>154</v>
      </c>
      <c r="C930" s="1" t="str">
        <f>HYPERLINK("http://www.mirbase.org/cgi-bin/query.pl?terms=MIMAT0002860","MIMAT0002860")</f>
        <v>MIMAT0002860</v>
      </c>
      <c r="D930" s="1"/>
      <c r="E930" s="1"/>
      <c r="F930" s="1"/>
      <c r="G930" s="1" t="s">
        <v>153</v>
      </c>
    </row>
    <row r="931" spans="1:7" x14ac:dyDescent="0.35">
      <c r="A931" s="1">
        <v>39424</v>
      </c>
      <c r="B931" s="1" t="s">
        <v>152</v>
      </c>
      <c r="C931" s="1" t="str">
        <f>HYPERLINK("http://www.mirbase.org/cgi-bin/query.pl?terms=MIMAT0004770","MIMAT0004770")</f>
        <v>MIMAT0004770</v>
      </c>
      <c r="D931" s="1"/>
      <c r="E931" s="1"/>
      <c r="F931" s="1"/>
      <c r="G931" s="1" t="s">
        <v>151</v>
      </c>
    </row>
    <row r="932" spans="1:7" x14ac:dyDescent="0.35">
      <c r="A932" s="1">
        <v>39425</v>
      </c>
      <c r="B932" s="1" t="s">
        <v>150</v>
      </c>
      <c r="C932" s="1" t="str">
        <f>HYPERLINK("http://www.mirbase.org/cgi-bin/query.pl?terms=MIMAT0002859","MIMAT0002859")</f>
        <v>MIMAT0002859</v>
      </c>
      <c r="D932" s="1"/>
      <c r="E932" s="1"/>
      <c r="F932" s="1"/>
      <c r="G932" s="1" t="s">
        <v>149</v>
      </c>
    </row>
    <row r="933" spans="1:7" x14ac:dyDescent="0.35">
      <c r="A933" s="1">
        <v>39426</v>
      </c>
      <c r="B933" s="1" t="s">
        <v>148</v>
      </c>
      <c r="C933" s="1" t="str">
        <f>HYPERLINK("http://www.mirbase.org/cgi-bin/query.pl?terms=MIMAT0002851","MIMAT0002851")</f>
        <v>MIMAT0002851</v>
      </c>
      <c r="D933" s="1"/>
      <c r="E933" s="1"/>
      <c r="F933" s="1"/>
      <c r="G933" s="1" t="s">
        <v>147</v>
      </c>
    </row>
    <row r="934" spans="1:7" x14ac:dyDescent="0.35">
      <c r="A934" s="1">
        <v>39428</v>
      </c>
      <c r="B934" s="1" t="s">
        <v>146</v>
      </c>
      <c r="C934" s="1" t="str">
        <f>HYPERLINK("http://www.mirbase.org/cgi-bin/query.pl?terms=MIMAT0002852;MIMAT0002857","MIMAT0002852;MIMAT0002857")</f>
        <v>MIMAT0002852;MIMAT0002857</v>
      </c>
      <c r="D934" s="1"/>
      <c r="E934" s="1"/>
      <c r="F934" s="1"/>
      <c r="G934" s="1" t="s">
        <v>145</v>
      </c>
    </row>
    <row r="935" spans="1:7" x14ac:dyDescent="0.35">
      <c r="A935" s="1">
        <v>39431</v>
      </c>
      <c r="B935" s="1" t="s">
        <v>144</v>
      </c>
      <c r="C935" s="1" t="str">
        <f>HYPERLINK("http://www.mirbase.org/cgi-bin/query.pl?terms=MIMAT0002862;MIMAT0005457","MIMAT0002862;MIMAT0005457")</f>
        <v>MIMAT0002862;MIMAT0005457</v>
      </c>
      <c r="D935" s="1"/>
      <c r="E935" s="1"/>
      <c r="F935" s="1"/>
      <c r="G935" s="1" t="s">
        <v>143</v>
      </c>
    </row>
    <row r="936" spans="1:7" x14ac:dyDescent="0.35">
      <c r="A936" s="1">
        <v>39433</v>
      </c>
      <c r="B936" s="1" t="s">
        <v>142</v>
      </c>
      <c r="C936" s="1" t="str">
        <f>HYPERLINK("http://www.mirbase.org/cgi-bin/query.pl?terms=MIMAT0002863","MIMAT0002863")</f>
        <v>MIMAT0002863</v>
      </c>
      <c r="D936" s="1"/>
      <c r="E936" s="1"/>
      <c r="F936" s="1"/>
      <c r="G936" s="1" t="s">
        <v>141</v>
      </c>
    </row>
    <row r="937" spans="1:7" x14ac:dyDescent="0.35">
      <c r="A937" s="1">
        <v>39435</v>
      </c>
      <c r="B937" s="1" t="s">
        <v>140</v>
      </c>
      <c r="C937" s="1" t="str">
        <f>HYPERLINK("http://www.mirbase.org/cgi-bin/query.pl?terms=MIMAT0002847","MIMAT0002847")</f>
        <v>MIMAT0002847</v>
      </c>
      <c r="D937" s="1"/>
      <c r="E937" s="1"/>
      <c r="F937" s="1"/>
      <c r="G937" s="1" t="s">
        <v>139</v>
      </c>
    </row>
    <row r="938" spans="1:7" x14ac:dyDescent="0.35">
      <c r="A938" s="1">
        <v>39436</v>
      </c>
      <c r="B938" s="1" t="s">
        <v>138</v>
      </c>
      <c r="C938" s="1" t="str">
        <f>HYPERLINK("http://www.mirbase.org/cgi-bin/query.pl?terms=MIMAT0002848","MIMAT0002848")</f>
        <v>MIMAT0002848</v>
      </c>
      <c r="D938" s="1"/>
      <c r="E938" s="1"/>
      <c r="F938" s="1"/>
      <c r="G938" s="1" t="s">
        <v>137</v>
      </c>
    </row>
    <row r="939" spans="1:7" x14ac:dyDescent="0.35">
      <c r="A939" s="1">
        <v>39438</v>
      </c>
      <c r="B939" s="1" t="s">
        <v>136</v>
      </c>
      <c r="C939" s="1" t="str">
        <f>HYPERLINK("http://www.mirbase.org/cgi-bin/query.pl?terms=MIMAT0002845;MIMAT0005455;MIMAT0005456","MIMAT0002845;MIMAT0005455;MIMAT0005456")</f>
        <v>MIMAT0002845;MIMAT0005455;MIMAT0005456</v>
      </c>
      <c r="D939" s="1"/>
      <c r="E939" s="1"/>
      <c r="F939" s="1"/>
      <c r="G939" s="1" t="s">
        <v>128</v>
      </c>
    </row>
    <row r="940" spans="1:7" x14ac:dyDescent="0.35">
      <c r="A940" s="1">
        <v>39439</v>
      </c>
      <c r="B940" s="1" t="s">
        <v>135</v>
      </c>
      <c r="C940" s="1" t="str">
        <f>HYPERLINK("http://www.mirbase.org/cgi-bin/query.pl?terms=MIMAT0002864","MIMAT0002864")</f>
        <v>MIMAT0002864</v>
      </c>
      <c r="D940" s="1"/>
      <c r="E940" s="1"/>
      <c r="F940" s="1"/>
      <c r="G940" s="1" t="s">
        <v>134</v>
      </c>
    </row>
    <row r="941" spans="1:7" x14ac:dyDescent="0.35">
      <c r="A941" s="1">
        <v>39441</v>
      </c>
      <c r="B941" s="1" t="s">
        <v>133</v>
      </c>
      <c r="C941" s="1" t="str">
        <f>HYPERLINK("http://www.mirbase.org/cgi-bin/query.pl?terms=MIMAT0002831;MIMAT0005449;MIMAT0005450;MIMAT0005451;MIMAT0005452;MIMAT0005454","MIMAT0002831;MIMAT0005449;MIMAT0005450;MIMAT0005451;MIMAT0005452;MIMAT0005454")</f>
        <v>MIMAT0002831;MIMAT0005449;MIMAT0005450;MIMAT0005451;MIMAT0005452;MIMAT0005454</v>
      </c>
      <c r="D941" s="1"/>
      <c r="E941" s="1"/>
      <c r="F941" s="1"/>
      <c r="G941" s="1" t="s">
        <v>132</v>
      </c>
    </row>
    <row r="942" spans="1:7" x14ac:dyDescent="0.35">
      <c r="A942" s="1">
        <v>39442</v>
      </c>
      <c r="B942" s="1" t="s">
        <v>131</v>
      </c>
      <c r="C942" s="1" t="str">
        <f>HYPERLINK("http://www.mirbase.org/cgi-bin/query.pl?terms=MIMAT0002861","MIMAT0002861")</f>
        <v>MIMAT0002861</v>
      </c>
      <c r="D942" s="1"/>
      <c r="E942" s="1"/>
      <c r="F942" s="1"/>
      <c r="G942" s="1" t="s">
        <v>130</v>
      </c>
    </row>
    <row r="943" spans="1:7" x14ac:dyDescent="0.35">
      <c r="A943" s="1">
        <v>39444</v>
      </c>
      <c r="B943" s="1" t="s">
        <v>129</v>
      </c>
      <c r="C943" s="1" t="str">
        <f>HYPERLINK("http://www.mirbase.org/cgi-bin/query.pl?terms=MIMAT0002841","MIMAT0002841")</f>
        <v>MIMAT0002841</v>
      </c>
      <c r="D943" s="1"/>
      <c r="E943" s="1"/>
      <c r="F943" s="1"/>
      <c r="G943" s="1" t="s">
        <v>128</v>
      </c>
    </row>
    <row r="944" spans="1:7" x14ac:dyDescent="0.35">
      <c r="A944" s="1">
        <v>39445</v>
      </c>
      <c r="B944" s="1" t="s">
        <v>127</v>
      </c>
      <c r="C944" s="1" t="str">
        <f>HYPERLINK("http://www.mirbase.org/cgi-bin/query.pl?terms=MIMAT0002842","MIMAT0002842")</f>
        <v>MIMAT0002842</v>
      </c>
      <c r="D944" s="1"/>
      <c r="E944" s="1"/>
      <c r="F944" s="1"/>
      <c r="G944" s="1" t="s">
        <v>126</v>
      </c>
    </row>
    <row r="945" spans="1:7" x14ac:dyDescent="0.35">
      <c r="A945" s="1">
        <v>39447</v>
      </c>
      <c r="B945" s="1" t="s">
        <v>125</v>
      </c>
      <c r="C945" s="1" t="str">
        <f>HYPERLINK("http://www.mirbase.org/cgi-bin/query.pl?terms=MIMAT0002869","MIMAT0002869")</f>
        <v>MIMAT0002869</v>
      </c>
      <c r="D945" s="1"/>
      <c r="E945" s="1"/>
      <c r="F945" s="1"/>
      <c r="G945" s="1" t="s">
        <v>124</v>
      </c>
    </row>
    <row r="946" spans="1:7" x14ac:dyDescent="0.35">
      <c r="A946" s="1">
        <v>39449</v>
      </c>
      <c r="B946" s="1" t="s">
        <v>123</v>
      </c>
      <c r="C946" s="1" t="str">
        <f>HYPERLINK("http://www.mirbase.org/cgi-bin/query.pl?terms=MIMAT0002837","MIMAT0002837")</f>
        <v>MIMAT0002837</v>
      </c>
      <c r="D946" s="1"/>
      <c r="E946" s="1"/>
      <c r="F946" s="1"/>
      <c r="G946" s="1" t="s">
        <v>122</v>
      </c>
    </row>
    <row r="947" spans="1:7" x14ac:dyDescent="0.35">
      <c r="A947" s="1">
        <v>39450</v>
      </c>
      <c r="B947" s="1" t="s">
        <v>121</v>
      </c>
      <c r="C947" s="1" t="str">
        <f>HYPERLINK("http://www.mirbase.org/cgi-bin/query.pl?terms=MIMAT0002832","MIMAT0002832")</f>
        <v>MIMAT0002832</v>
      </c>
      <c r="D947" s="1"/>
      <c r="E947" s="1"/>
      <c r="F947" s="1"/>
      <c r="G947" s="1" t="s">
        <v>120</v>
      </c>
    </row>
    <row r="948" spans="1:7" x14ac:dyDescent="0.35">
      <c r="A948" s="1">
        <v>39452</v>
      </c>
      <c r="B948" s="1" t="s">
        <v>119</v>
      </c>
      <c r="C948" s="1" t="str">
        <f>HYPERLINK("http://www.mirbase.org/cgi-bin/query.pl?terms=MIMAT0002853","MIMAT0002853")</f>
        <v>MIMAT0002853</v>
      </c>
      <c r="D948" s="1"/>
      <c r="E948" s="1"/>
      <c r="F948" s="1"/>
      <c r="G948" s="1" t="s">
        <v>118</v>
      </c>
    </row>
    <row r="949" spans="1:7" x14ac:dyDescent="0.35">
      <c r="A949" s="1">
        <v>39454</v>
      </c>
      <c r="B949" s="1" t="s">
        <v>117</v>
      </c>
      <c r="C949" s="1" t="str">
        <f>HYPERLINK("http://www.mirbase.org/cgi-bin/query.pl?terms=MIMAT0002828","MIMAT0002828")</f>
        <v>MIMAT0002828</v>
      </c>
      <c r="D949" s="1"/>
      <c r="E949" s="1"/>
      <c r="F949" s="1"/>
      <c r="G949" s="1" t="s">
        <v>116</v>
      </c>
    </row>
    <row r="950" spans="1:7" x14ac:dyDescent="0.35">
      <c r="A950" s="1">
        <v>39455</v>
      </c>
      <c r="B950" s="1" t="s">
        <v>115</v>
      </c>
      <c r="C950" s="1" t="str">
        <f>HYPERLINK("http://www.mirbase.org/cgi-bin/query.pl?terms=MIMAT0002829","MIMAT0002829")</f>
        <v>MIMAT0002829</v>
      </c>
      <c r="D950" s="1"/>
      <c r="E950" s="1"/>
      <c r="F950" s="1"/>
      <c r="G950" s="1" t="s">
        <v>114</v>
      </c>
    </row>
    <row r="951" spans="1:7" x14ac:dyDescent="0.35">
      <c r="A951" s="1">
        <v>39458</v>
      </c>
      <c r="B951" s="1" t="s">
        <v>113</v>
      </c>
      <c r="C951" s="1" t="str">
        <f>HYPERLINK("http://www.mirbase.org/cgi-bin/query.pl?terms=MIMAT0002830;MIMAT0002846;MIMAT0002843","MIMAT0002830;MIMAT0002846;MIMAT0002843")</f>
        <v>MIMAT0002830;MIMAT0002846;MIMAT0002843</v>
      </c>
      <c r="D951" s="1"/>
      <c r="E951" s="1"/>
      <c r="F951" s="1"/>
      <c r="G951" s="1" t="s">
        <v>112</v>
      </c>
    </row>
    <row r="952" spans="1:7" x14ac:dyDescent="0.35">
      <c r="A952" s="1">
        <v>39461</v>
      </c>
      <c r="B952" s="1" t="s">
        <v>111</v>
      </c>
      <c r="C952" s="1" t="str">
        <f>HYPERLINK("http://www.mirbase.org/cgi-bin/query.pl?terms=MIMAT0002856","MIMAT0002856")</f>
        <v>MIMAT0002856</v>
      </c>
      <c r="D952" s="1"/>
      <c r="E952" s="1"/>
      <c r="F952" s="1"/>
      <c r="G952" s="1" t="s">
        <v>110</v>
      </c>
    </row>
    <row r="953" spans="1:7" x14ac:dyDescent="0.35">
      <c r="A953" s="1">
        <v>39462</v>
      </c>
      <c r="B953" s="1" t="s">
        <v>109</v>
      </c>
      <c r="C953" s="1" t="str">
        <f>HYPERLINK("http://www.mirbase.org/cgi-bin/query.pl?terms=MIMAT0002855","MIMAT0002855")</f>
        <v>MIMAT0002855</v>
      </c>
      <c r="D953" s="1"/>
      <c r="E953" s="1"/>
      <c r="F953" s="1"/>
      <c r="G953" s="1" t="s">
        <v>108</v>
      </c>
    </row>
    <row r="954" spans="1:7" x14ac:dyDescent="0.35">
      <c r="A954" s="1">
        <v>39464</v>
      </c>
      <c r="B954" s="1" t="s">
        <v>107</v>
      </c>
      <c r="C954" s="1" t="str">
        <f>HYPERLINK("http://www.mirbase.org/cgi-bin/query.pl?terms=MIMAT0002825","MIMAT0002825")</f>
        <v>MIMAT0002825</v>
      </c>
      <c r="D954" s="1"/>
      <c r="E954" s="1"/>
      <c r="F954" s="1"/>
      <c r="G954" s="1" t="s">
        <v>106</v>
      </c>
    </row>
    <row r="955" spans="1:7" x14ac:dyDescent="0.35">
      <c r="A955" s="1">
        <v>39467</v>
      </c>
      <c r="B955" s="1" t="s">
        <v>105</v>
      </c>
      <c r="C955" s="1" t="str">
        <f>HYPERLINK("http://www.mirbase.org/cgi-bin/query.pl?terms=MIMAT0002867","MIMAT0002867")</f>
        <v>MIMAT0002867</v>
      </c>
      <c r="D955" s="1"/>
      <c r="E955" s="1"/>
      <c r="F955" s="1"/>
      <c r="G955" s="1" t="s">
        <v>104</v>
      </c>
    </row>
    <row r="956" spans="1:7" x14ac:dyDescent="0.35">
      <c r="A956" s="1">
        <v>39469</v>
      </c>
      <c r="B956" s="1" t="s">
        <v>103</v>
      </c>
      <c r="C956" s="1" t="str">
        <f>HYPERLINK("http://www.mirbase.org/cgi-bin/query.pl?terms=MIMAT0002868","MIMAT0002868")</f>
        <v>MIMAT0002868</v>
      </c>
      <c r="D956" s="1"/>
      <c r="E956" s="1"/>
      <c r="F956" s="1"/>
      <c r="G956" s="1" t="s">
        <v>102</v>
      </c>
    </row>
    <row r="957" spans="1:7" x14ac:dyDescent="0.35">
      <c r="A957" s="1">
        <v>39471</v>
      </c>
      <c r="B957" s="1" t="s">
        <v>101</v>
      </c>
      <c r="C957" s="1" t="str">
        <f>HYPERLINK("http://www.mirbase.org/cgi-bin/query.pl?terms=MIMAT0002840","MIMAT0002840")</f>
        <v>MIMAT0002840</v>
      </c>
      <c r="D957" s="1"/>
      <c r="E957" s="1"/>
      <c r="F957" s="1"/>
      <c r="G957" s="1" t="s">
        <v>100</v>
      </c>
    </row>
    <row r="958" spans="1:7" x14ac:dyDescent="0.35">
      <c r="A958" s="1">
        <v>39472</v>
      </c>
      <c r="B958" s="1" t="s">
        <v>99</v>
      </c>
      <c r="C958" s="1" t="str">
        <f>HYPERLINK("http://www.mirbase.org/cgi-bin/query.pl?terms=MIMAT0002850","MIMAT0002850")</f>
        <v>MIMAT0002850</v>
      </c>
      <c r="D958" s="1"/>
      <c r="E958" s="1"/>
      <c r="F958" s="1"/>
      <c r="G958" s="1" t="s">
        <v>98</v>
      </c>
    </row>
    <row r="959" spans="1:7" x14ac:dyDescent="0.35">
      <c r="A959" s="1">
        <v>39474</v>
      </c>
      <c r="B959" s="1" t="s">
        <v>97</v>
      </c>
      <c r="C959" s="1" t="str">
        <f>HYPERLINK("http://www.mirbase.org/cgi-bin/query.pl?terms=MIMAT0002839","MIMAT0002839")</f>
        <v>MIMAT0002839</v>
      </c>
      <c r="D959" s="1"/>
      <c r="E959" s="1"/>
      <c r="F959" s="1"/>
      <c r="G959" s="1" t="s">
        <v>96</v>
      </c>
    </row>
    <row r="960" spans="1:7" x14ac:dyDescent="0.35">
      <c r="A960" s="1">
        <v>39477</v>
      </c>
      <c r="B960" s="1" t="s">
        <v>95</v>
      </c>
      <c r="C960" s="1" t="str">
        <f>HYPERLINK("http://www.mirbase.org/cgi-bin/query.pl?terms=MIMAT0002836","MIMAT0002836")</f>
        <v>MIMAT0002836</v>
      </c>
      <c r="D960" s="1"/>
      <c r="E960" s="1"/>
      <c r="F960" s="1"/>
      <c r="G960" s="1" t="s">
        <v>94</v>
      </c>
    </row>
    <row r="961" spans="1:7" x14ac:dyDescent="0.35">
      <c r="A961" s="1">
        <v>39478</v>
      </c>
      <c r="B961" s="1" t="s">
        <v>93</v>
      </c>
      <c r="C961" s="1" t="str">
        <f>HYPERLINK("http://www.mirbase.org/cgi-bin/query.pl?terms=MIMAT0002835","MIMAT0002835")</f>
        <v>MIMAT0002835</v>
      </c>
      <c r="D961" s="1"/>
      <c r="E961" s="1"/>
      <c r="F961" s="1"/>
      <c r="G961" s="1" t="s">
        <v>92</v>
      </c>
    </row>
    <row r="962" spans="1:7" x14ac:dyDescent="0.35">
      <c r="A962" s="1">
        <v>39481</v>
      </c>
      <c r="B962" s="1" t="s">
        <v>91</v>
      </c>
      <c r="C962" s="1" t="str">
        <f>HYPERLINK("http://www.mirbase.org/cgi-bin/query.pl?terms=MIMAT0002888","MIMAT0002888")</f>
        <v>MIMAT0002888</v>
      </c>
      <c r="D962" s="1" t="str">
        <f>HYPERLINK("http://www.mirbase.org/cgi-bin/query.pl?terms=MIMAT0002889","MIMAT0002889")</f>
        <v>MIMAT0002889</v>
      </c>
      <c r="E962" s="1"/>
      <c r="F962" s="1"/>
      <c r="G962" s="1" t="s">
        <v>90</v>
      </c>
    </row>
    <row r="963" spans="1:7" x14ac:dyDescent="0.35">
      <c r="A963" s="1">
        <v>39482</v>
      </c>
      <c r="B963" s="1" t="s">
        <v>89</v>
      </c>
      <c r="C963" s="1" t="str">
        <f>HYPERLINK("http://www.mirbase.org/cgi-bin/query.pl?terms=MIMAT0004919","MIMAT0004919")</f>
        <v>MIMAT0004919</v>
      </c>
      <c r="D963" s="1"/>
      <c r="E963" s="1"/>
      <c r="F963" s="1"/>
      <c r="G963" s="1" t="s">
        <v>88</v>
      </c>
    </row>
    <row r="964" spans="1:7" x14ac:dyDescent="0.35">
      <c r="A964" s="1">
        <v>39484</v>
      </c>
      <c r="B964" s="1" t="s">
        <v>87</v>
      </c>
      <c r="C964" s="1" t="str">
        <f>HYPERLINK("http://www.mirbase.org/cgi-bin/query.pl?terms=MIMAT0003340","MIMAT0003340")</f>
        <v>MIMAT0003340</v>
      </c>
      <c r="D964" s="1" t="str">
        <f>HYPERLINK("http://www.mirbase.org/cgi-bin/query.pl?terms=MIMAT0003171","MIMAT0003171")</f>
        <v>MIMAT0003171</v>
      </c>
      <c r="E964" s="1" t="str">
        <f>HYPERLINK("http://www.mirbase.org/cgi-bin/query.pl?terms=MIMAT0003178","MIMAT0003178")</f>
        <v>MIMAT0003178</v>
      </c>
      <c r="F964" s="1"/>
      <c r="G964" s="1" t="s">
        <v>86</v>
      </c>
    </row>
    <row r="965" spans="1:7" x14ac:dyDescent="0.35">
      <c r="A965" s="1">
        <v>39485</v>
      </c>
      <c r="B965" s="1" t="s">
        <v>85</v>
      </c>
      <c r="C965" s="1" t="str">
        <f>HYPERLINK("http://www.mirbase.org/cgi-bin/query.pl?terms=MIMAT0004954","MIMAT0004954")</f>
        <v>MIMAT0004954</v>
      </c>
      <c r="D965" s="1" t="str">
        <f>HYPERLINK("http://www.mirbase.org/cgi-bin/query.pl?terms=MIMAT0003168","MIMAT0003168")</f>
        <v>MIMAT0003168</v>
      </c>
      <c r="E965" s="1" t="str">
        <f>HYPERLINK("http://www.mirbase.org/cgi-bin/query.pl?terms=MIMAT0003175","MIMAT0003175")</f>
        <v>MIMAT0003175</v>
      </c>
      <c r="F965" s="1"/>
      <c r="G965" s="1" t="s">
        <v>84</v>
      </c>
    </row>
    <row r="966" spans="1:7" x14ac:dyDescent="0.35">
      <c r="A966" s="1">
        <v>39793</v>
      </c>
      <c r="B966" s="1" t="s">
        <v>83</v>
      </c>
      <c r="C966" s="1" t="str">
        <f>HYPERLINK("http://www.mirbase.org/cgi-bin/query.pl?terms=MIMAT0002872","MIMAT0002872")</f>
        <v>MIMAT0002872</v>
      </c>
      <c r="D966" s="1"/>
      <c r="E966" s="1"/>
      <c r="F966" s="1"/>
      <c r="G966" s="1" t="s">
        <v>82</v>
      </c>
    </row>
    <row r="967" spans="1:7" x14ac:dyDescent="0.35">
      <c r="A967" s="1">
        <v>39861</v>
      </c>
      <c r="B967" s="1" t="s">
        <v>81</v>
      </c>
      <c r="C967" s="1"/>
      <c r="D967" s="1" t="str">
        <f>HYPERLINK("http://www.mirbase.org/cgi-bin/query.pl?terms=MIMAT0003725","MIMAT0003725")</f>
        <v>MIMAT0003725</v>
      </c>
      <c r="E967" s="1"/>
      <c r="F967" s="1"/>
      <c r="G967" s="1" t="s">
        <v>80</v>
      </c>
    </row>
    <row r="968" spans="1:7" x14ac:dyDescent="0.35">
      <c r="A968" s="1">
        <v>39862</v>
      </c>
      <c r="B968" s="1" t="s">
        <v>79</v>
      </c>
      <c r="C968" s="1"/>
      <c r="D968" s="1" t="str">
        <f>HYPERLINK("http://www.mirbase.org/cgi-bin/query.pl?terms=MIMAT0003726","MIMAT0003726")</f>
        <v>MIMAT0003726</v>
      </c>
      <c r="E968" s="1"/>
      <c r="F968" s="1"/>
      <c r="G968" s="1" t="s">
        <v>78</v>
      </c>
    </row>
    <row r="969" spans="1:7" x14ac:dyDescent="0.35">
      <c r="A969" s="1">
        <v>39863</v>
      </c>
      <c r="B969" s="1" t="s">
        <v>77</v>
      </c>
      <c r="C969" s="1"/>
      <c r="D969" s="1" t="str">
        <f>HYPERLINK("http://www.mirbase.org/cgi-bin/query.pl?terms=MIMAT0003728","MIMAT0003728")</f>
        <v>MIMAT0003728</v>
      </c>
      <c r="E969" s="1"/>
      <c r="F969" s="1"/>
      <c r="G969" s="1" t="s">
        <v>76</v>
      </c>
    </row>
    <row r="970" spans="1:7" x14ac:dyDescent="0.35">
      <c r="A970" s="1">
        <v>39866</v>
      </c>
      <c r="B970" s="1" t="s">
        <v>75</v>
      </c>
      <c r="C970" s="1" t="str">
        <f>HYPERLINK("http://www.mirbase.org/cgi-bin/query.pl?terms=MIMAT0003881","MIMAT0003881")</f>
        <v>MIMAT0003881</v>
      </c>
      <c r="D970" s="1" t="str">
        <f>HYPERLINK("http://www.mirbase.org/cgi-bin/query.pl?terms=MIMAT0003732","MIMAT0003732")</f>
        <v>MIMAT0003732</v>
      </c>
      <c r="E970" s="1"/>
      <c r="F970" s="1"/>
      <c r="G970" s="1" t="s">
        <v>74</v>
      </c>
    </row>
    <row r="971" spans="1:7" x14ac:dyDescent="0.35">
      <c r="A971" s="1">
        <v>39868</v>
      </c>
      <c r="B971" s="1" t="s">
        <v>73</v>
      </c>
      <c r="C971" s="1"/>
      <c r="D971" s="1" t="str">
        <f>HYPERLINK("http://www.mirbase.org/cgi-bin/query.pl?terms=MIMAT0003734","MIMAT0003734")</f>
        <v>MIMAT0003734</v>
      </c>
      <c r="E971" s="1"/>
      <c r="F971" s="1"/>
      <c r="G971" s="1" t="s">
        <v>72</v>
      </c>
    </row>
    <row r="972" spans="1:7" x14ac:dyDescent="0.35">
      <c r="A972" s="1">
        <v>39869</v>
      </c>
      <c r="B972" s="1" t="s">
        <v>71</v>
      </c>
      <c r="C972" s="1"/>
      <c r="D972" s="1" t="str">
        <f>HYPERLINK("http://www.mirbase.org/cgi-bin/query.pl?terms=MIMAT0003736","MIMAT0003736")</f>
        <v>MIMAT0003736</v>
      </c>
      <c r="E972" s="1"/>
      <c r="F972" s="1"/>
      <c r="G972" s="1" t="s">
        <v>70</v>
      </c>
    </row>
    <row r="973" spans="1:7" x14ac:dyDescent="0.35">
      <c r="A973" s="1">
        <v>39871</v>
      </c>
      <c r="B973" s="1" t="s">
        <v>69</v>
      </c>
      <c r="C973" s="1"/>
      <c r="D973" s="1" t="str">
        <f>HYPERLINK("http://www.mirbase.org/cgi-bin/query.pl?terms=MIMAT0003741","MIMAT0003741")</f>
        <v>MIMAT0003741</v>
      </c>
      <c r="E973" s="1" t="str">
        <f>HYPERLINK("http://www.mirbase.org/cgi-bin/query.pl?terms=MIMAT0005330","MIMAT0005330")</f>
        <v>MIMAT0005330</v>
      </c>
      <c r="F973" s="1"/>
      <c r="G973" s="1" t="s">
        <v>68</v>
      </c>
    </row>
    <row r="974" spans="1:7" x14ac:dyDescent="0.35">
      <c r="A974" s="1">
        <v>39873</v>
      </c>
      <c r="B974" s="1" t="s">
        <v>67</v>
      </c>
      <c r="C974" s="1"/>
      <c r="D974" s="1" t="str">
        <f>HYPERLINK("http://www.mirbase.org/cgi-bin/query.pl?terms=MIMAT0003743","MIMAT0003743")</f>
        <v>MIMAT0003743</v>
      </c>
      <c r="E974" s="1"/>
      <c r="F974" s="1"/>
      <c r="G974" s="1" t="s">
        <v>66</v>
      </c>
    </row>
    <row r="975" spans="1:7" x14ac:dyDescent="0.35">
      <c r="A975" s="1">
        <v>39874</v>
      </c>
      <c r="B975" s="1" t="s">
        <v>65</v>
      </c>
      <c r="C975" s="1"/>
      <c r="D975" s="1" t="str">
        <f>HYPERLINK("http://www.mirbase.org/cgi-bin/query.pl?terms=MIMAT0003781","MIMAT0003781")</f>
        <v>MIMAT0003781</v>
      </c>
      <c r="E975" s="1"/>
      <c r="F975" s="1"/>
      <c r="G975" s="1" t="s">
        <v>64</v>
      </c>
    </row>
    <row r="976" spans="1:7" x14ac:dyDescent="0.35">
      <c r="A976" s="1">
        <v>39875</v>
      </c>
      <c r="B976" s="1" t="s">
        <v>63</v>
      </c>
      <c r="C976" s="1"/>
      <c r="D976" s="1" t="str">
        <f>HYPERLINK("http://www.mirbase.org/cgi-bin/query.pl?terms=MIMAT0003782","MIMAT0003782")</f>
        <v>MIMAT0003782</v>
      </c>
      <c r="E976" s="1"/>
      <c r="F976" s="1"/>
      <c r="G976" s="1" t="s">
        <v>62</v>
      </c>
    </row>
    <row r="977" spans="1:7" x14ac:dyDescent="0.35">
      <c r="A977" s="1">
        <v>39876</v>
      </c>
      <c r="B977" s="1" t="s">
        <v>61</v>
      </c>
      <c r="C977" s="1"/>
      <c r="D977" s="1" t="str">
        <f>HYPERLINK("http://www.mirbase.org/cgi-bin/query.pl?terms=MIMAT0003892","MIMAT0003892")</f>
        <v>MIMAT0003892</v>
      </c>
      <c r="E977" s="1"/>
      <c r="F977" s="1"/>
      <c r="G977" s="1" t="s">
        <v>60</v>
      </c>
    </row>
    <row r="978" spans="1:7" x14ac:dyDescent="0.35">
      <c r="A978" s="1">
        <v>39877</v>
      </c>
      <c r="B978" s="1" t="s">
        <v>59</v>
      </c>
      <c r="C978" s="1"/>
      <c r="D978" s="1" t="str">
        <f>HYPERLINK("http://www.mirbase.org/cgi-bin/query.pl?terms=MIMAT0003893","MIMAT0003893")</f>
        <v>MIMAT0003893</v>
      </c>
      <c r="E978" s="1"/>
      <c r="F978" s="1"/>
      <c r="G978" s="1" t="s">
        <v>58</v>
      </c>
    </row>
    <row r="979" spans="1:7" x14ac:dyDescent="0.35">
      <c r="A979" s="1">
        <v>39878</v>
      </c>
      <c r="B979" s="1" t="s">
        <v>57</v>
      </c>
      <c r="C979" s="1"/>
      <c r="D979" s="1" t="str">
        <f>HYPERLINK("http://www.mirbase.org/cgi-bin/query.pl?terms=MIMAT0003894","MIMAT0003894")</f>
        <v>MIMAT0003894</v>
      </c>
      <c r="E979" s="1"/>
      <c r="F979" s="1"/>
      <c r="G979" s="1" t="s">
        <v>56</v>
      </c>
    </row>
    <row r="980" spans="1:7" x14ac:dyDescent="0.35">
      <c r="A980" s="1">
        <v>39879</v>
      </c>
      <c r="B980" s="1" t="s">
        <v>55</v>
      </c>
      <c r="C980" s="1"/>
      <c r="D980" s="1" t="str">
        <f>HYPERLINK("http://www.mirbase.org/cgi-bin/query.pl?terms=MIMAT0003895","MIMAT0003895")</f>
        <v>MIMAT0003895</v>
      </c>
      <c r="E980" s="1"/>
      <c r="F980" s="1"/>
      <c r="G980" s="1" t="s">
        <v>54</v>
      </c>
    </row>
    <row r="981" spans="1:7" x14ac:dyDescent="0.35">
      <c r="A981" s="1">
        <v>39880</v>
      </c>
      <c r="B981" s="1" t="s">
        <v>53</v>
      </c>
      <c r="C981" s="1"/>
      <c r="D981" s="1" t="str">
        <f>HYPERLINK("http://www.mirbase.org/cgi-bin/query.pl?terms=MIMAT0003897","MIMAT0003897")</f>
        <v>MIMAT0003897</v>
      </c>
      <c r="E981" s="1"/>
      <c r="F981" s="1"/>
      <c r="G981" s="1" t="s">
        <v>52</v>
      </c>
    </row>
    <row r="982" spans="1:7" x14ac:dyDescent="0.35">
      <c r="A982" s="1">
        <v>39883</v>
      </c>
      <c r="B982" s="1" t="s">
        <v>51</v>
      </c>
      <c r="C982" s="1"/>
      <c r="D982" s="1" t="str">
        <f>HYPERLINK("http://www.mirbase.org/cgi-bin/query.pl?terms=MIMAT0004189","MIMAT0004189")</f>
        <v>MIMAT0004189</v>
      </c>
      <c r="E982" s="1"/>
      <c r="F982" s="1"/>
      <c r="G982" s="1" t="s">
        <v>50</v>
      </c>
    </row>
    <row r="983" spans="1:7" x14ac:dyDescent="0.35">
      <c r="A983" s="1">
        <v>39884</v>
      </c>
      <c r="B983" s="1" t="s">
        <v>49</v>
      </c>
      <c r="C983" s="1"/>
      <c r="D983" s="1" t="str">
        <f>HYPERLINK("http://www.mirbase.org/cgi-bin/query.pl?terms=MIMAT0004210","MIMAT0004210")</f>
        <v>MIMAT0004210</v>
      </c>
      <c r="E983" s="1"/>
      <c r="F983" s="1"/>
      <c r="G983" s="1" t="s">
        <v>48</v>
      </c>
    </row>
    <row r="984" spans="1:7" x14ac:dyDescent="0.35">
      <c r="A984" s="1">
        <v>39885</v>
      </c>
      <c r="B984" s="1" t="s">
        <v>47</v>
      </c>
      <c r="C984" s="1"/>
      <c r="D984" s="1" t="str">
        <f>HYPERLINK("http://www.mirbase.org/cgi-bin/query.pl?terms=MIMAT0004211","MIMAT0004211")</f>
        <v>MIMAT0004211</v>
      </c>
      <c r="E984" s="1"/>
      <c r="F984" s="1"/>
      <c r="G984" s="1" t="s">
        <v>46</v>
      </c>
    </row>
    <row r="985" spans="1:7" x14ac:dyDescent="0.35">
      <c r="A985" s="1">
        <v>39886</v>
      </c>
      <c r="B985" s="1" t="s">
        <v>45</v>
      </c>
      <c r="C985" s="1"/>
      <c r="D985" s="1" t="str">
        <f>HYPERLINK("http://www.mirbase.org/cgi-bin/query.pl?terms=MIMAT0004212","MIMAT0004212")</f>
        <v>MIMAT0004212</v>
      </c>
      <c r="E985" s="1"/>
      <c r="F985" s="1"/>
      <c r="G985" s="1" t="s">
        <v>44</v>
      </c>
    </row>
    <row r="986" spans="1:7" x14ac:dyDescent="0.35">
      <c r="A986" s="1">
        <v>39887</v>
      </c>
      <c r="B986" s="1" t="s">
        <v>43</v>
      </c>
      <c r="C986" s="1" t="str">
        <f>HYPERLINK("http://www.mirbase.org/cgi-bin/query.pl?terms=MIMAT0003882","MIMAT0003882")</f>
        <v>MIMAT0003882</v>
      </c>
      <c r="D986" s="1"/>
      <c r="E986" s="1"/>
      <c r="F986" s="1"/>
      <c r="G986" s="1" t="s">
        <v>42</v>
      </c>
    </row>
    <row r="987" spans="1:7" x14ac:dyDescent="0.35">
      <c r="A987" s="1">
        <v>39888</v>
      </c>
      <c r="B987" s="1" t="s">
        <v>41</v>
      </c>
      <c r="C987" s="1" t="str">
        <f>HYPERLINK("http://www.mirbase.org/cgi-bin/query.pl?terms=MIMAT0003883","MIMAT0003883")</f>
        <v>MIMAT0003883</v>
      </c>
      <c r="D987" s="1"/>
      <c r="E987" s="1"/>
      <c r="F987" s="1"/>
      <c r="G987" s="1" t="s">
        <v>40</v>
      </c>
    </row>
    <row r="988" spans="1:7" x14ac:dyDescent="0.35">
      <c r="A988" s="1">
        <v>39889</v>
      </c>
      <c r="B988" s="1" t="s">
        <v>39</v>
      </c>
      <c r="C988" s="1" t="str">
        <f>HYPERLINK("http://www.mirbase.org/cgi-bin/query.pl?terms=MIMAT0003884","MIMAT0003884")</f>
        <v>MIMAT0003884</v>
      </c>
      <c r="D988" s="1"/>
      <c r="E988" s="1"/>
      <c r="F988" s="1"/>
      <c r="G988" s="1" t="s">
        <v>38</v>
      </c>
    </row>
    <row r="989" spans="1:7" x14ac:dyDescent="0.35">
      <c r="A989" s="1">
        <v>39891</v>
      </c>
      <c r="B989" s="1" t="s">
        <v>37</v>
      </c>
      <c r="C989" s="1" t="str">
        <f>HYPERLINK("http://www.mirbase.org/cgi-bin/query.pl?terms=MIMAT0003886","MIMAT0003886")</f>
        <v>MIMAT0003886</v>
      </c>
      <c r="D989" s="1"/>
      <c r="E989" s="1"/>
      <c r="F989" s="1"/>
      <c r="G989" s="1" t="s">
        <v>36</v>
      </c>
    </row>
    <row r="990" spans="1:7" x14ac:dyDescent="0.35">
      <c r="A990" s="1">
        <v>39892</v>
      </c>
      <c r="B990" s="1" t="s">
        <v>35</v>
      </c>
      <c r="C990" s="1" t="str">
        <f>HYPERLINK("http://www.mirbase.org/cgi-bin/query.pl?terms=MIMAT0003887","MIMAT0003887")</f>
        <v>MIMAT0003887</v>
      </c>
      <c r="D990" s="1"/>
      <c r="E990" s="1"/>
      <c r="F990" s="1"/>
      <c r="G990" s="1" t="s">
        <v>34</v>
      </c>
    </row>
    <row r="991" spans="1:7" x14ac:dyDescent="0.35">
      <c r="A991" s="1">
        <v>39893</v>
      </c>
      <c r="B991" s="1" t="s">
        <v>33</v>
      </c>
      <c r="C991" s="1" t="str">
        <f>HYPERLINK("http://www.mirbase.org/cgi-bin/query.pl?terms=MIMAT0003888","MIMAT0003888")</f>
        <v>MIMAT0003888</v>
      </c>
      <c r="D991" s="1"/>
      <c r="E991" s="1"/>
      <c r="F991" s="1"/>
      <c r="G991" s="1" t="s">
        <v>32</v>
      </c>
    </row>
    <row r="992" spans="1:7" x14ac:dyDescent="0.35">
      <c r="A992" s="1">
        <v>39894</v>
      </c>
      <c r="B992" s="1" t="s">
        <v>31</v>
      </c>
      <c r="C992" s="1" t="str">
        <f>HYPERLINK("http://www.mirbase.org/cgi-bin/query.pl?terms=MIMAT0003945","MIMAT0003945")</f>
        <v>MIMAT0003945</v>
      </c>
      <c r="D992" s="1"/>
      <c r="E992" s="1"/>
      <c r="F992" s="1"/>
      <c r="G992" s="1" t="s">
        <v>30</v>
      </c>
    </row>
    <row r="993" spans="1:7" x14ac:dyDescent="0.35">
      <c r="A993" s="1">
        <v>39895</v>
      </c>
      <c r="B993" s="1" t="s">
        <v>29</v>
      </c>
      <c r="C993" s="1" t="str">
        <f>HYPERLINK("http://www.mirbase.org/cgi-bin/query.pl?terms=MIMAT0003946","MIMAT0003946")</f>
        <v>MIMAT0003946</v>
      </c>
      <c r="D993" s="1"/>
      <c r="E993" s="1"/>
      <c r="F993" s="1"/>
      <c r="G993" s="1" t="s">
        <v>28</v>
      </c>
    </row>
    <row r="994" spans="1:7" x14ac:dyDescent="0.35">
      <c r="A994" s="1">
        <v>39896</v>
      </c>
      <c r="B994" s="1" t="s">
        <v>27</v>
      </c>
      <c r="C994" s="1" t="str">
        <f>HYPERLINK("http://www.mirbase.org/cgi-bin/query.pl?terms=MIMAT0003947","MIMAT0003947")</f>
        <v>MIMAT0003947</v>
      </c>
      <c r="D994" s="1"/>
      <c r="E994" s="1"/>
      <c r="F994" s="1"/>
      <c r="G994" s="1" t="s">
        <v>26</v>
      </c>
    </row>
    <row r="995" spans="1:7" x14ac:dyDescent="0.35">
      <c r="A995" s="1">
        <v>39897</v>
      </c>
      <c r="B995" s="1" t="s">
        <v>25</v>
      </c>
      <c r="C995" s="1" t="str">
        <f>HYPERLINK("http://www.mirbase.org/cgi-bin/query.pl?terms=MIMAT0004209","MIMAT0004209")</f>
        <v>MIMAT0004209</v>
      </c>
      <c r="D995" s="1"/>
      <c r="E995" s="1"/>
      <c r="F995" s="1"/>
      <c r="G995" s="1" t="s">
        <v>24</v>
      </c>
    </row>
    <row r="996" spans="1:7" x14ac:dyDescent="0.35">
      <c r="A996" s="1">
        <v>39898</v>
      </c>
      <c r="B996" s="1" t="s">
        <v>23</v>
      </c>
      <c r="C996" s="1" t="str">
        <f>HYPERLINK("http://www.mirbase.org/cgi-bin/query.pl?terms=MIMAT0004773","MIMAT0004773")</f>
        <v>MIMAT0004773</v>
      </c>
      <c r="D996" s="1"/>
      <c r="E996" s="1"/>
      <c r="F996" s="1"/>
      <c r="G996" s="1" t="s">
        <v>22</v>
      </c>
    </row>
    <row r="997" spans="1:7" x14ac:dyDescent="0.35">
      <c r="A997" s="1">
        <v>39899</v>
      </c>
      <c r="B997" s="1" t="s">
        <v>21</v>
      </c>
      <c r="C997" s="1"/>
      <c r="D997" s="1" t="str">
        <f>HYPERLINK("http://www.mirbase.org/cgi-bin/query.pl?terms=MIMAT0003737","MIMAT0003737")</f>
        <v>MIMAT0003737</v>
      </c>
      <c r="E997" s="1"/>
      <c r="F997" s="1"/>
      <c r="G997" s="1" t="s">
        <v>20</v>
      </c>
    </row>
    <row r="998" spans="1:7" x14ac:dyDescent="0.35">
      <c r="A998" s="1">
        <v>39900</v>
      </c>
      <c r="B998" s="1" t="s">
        <v>19</v>
      </c>
      <c r="C998" s="1"/>
      <c r="D998" s="1" t="str">
        <f>HYPERLINK("http://www.mirbase.org/cgi-bin/query.pl?terms=MIMAT0003896","MIMAT0003896")</f>
        <v>MIMAT0003896</v>
      </c>
      <c r="E998" s="1"/>
      <c r="F998" s="1"/>
      <c r="G998" s="1" t="s">
        <v>18</v>
      </c>
    </row>
    <row r="999" spans="1:7" x14ac:dyDescent="0.35">
      <c r="A999" s="1">
        <v>39903</v>
      </c>
      <c r="B999" s="1" t="s">
        <v>17</v>
      </c>
      <c r="C999" s="1" t="str">
        <f>HYPERLINK("http://www.mirbase.org/cgi-bin/query.pl?terms=MIMAT0004284","MIMAT0004284")</f>
        <v>MIMAT0004284</v>
      </c>
      <c r="D999" s="1"/>
      <c r="E999" s="1"/>
      <c r="F999" s="1"/>
      <c r="G999" s="1" t="s">
        <v>16</v>
      </c>
    </row>
    <row r="1000" spans="1:7" x14ac:dyDescent="0.35">
      <c r="A1000" s="1">
        <v>39904</v>
      </c>
      <c r="B1000" s="1" t="s">
        <v>15</v>
      </c>
      <c r="C1000" s="1"/>
      <c r="D1000" s="1"/>
      <c r="E1000" s="1"/>
      <c r="F1000" s="1" t="str">
        <f>HYPERLINK("http://www.mirbase.org/cgi-bin/query.pl?terms=MIMAT0003344","MIMAT0003344")</f>
        <v>MIMAT0003344</v>
      </c>
      <c r="G1000" s="1" t="s">
        <v>14</v>
      </c>
    </row>
    <row r="1001" spans="1:7" x14ac:dyDescent="0.35">
      <c r="A1001" s="1">
        <v>39905</v>
      </c>
      <c r="B1001" s="1" t="s">
        <v>13</v>
      </c>
      <c r="C1001" s="1"/>
      <c r="D1001" s="1"/>
      <c r="E1001" s="1"/>
      <c r="F1001" s="1" t="str">
        <f>HYPERLINK("http://www.mirbase.org/cgi-bin/query.pl?terms=MIMAT0003345","MIMAT0003345")</f>
        <v>MIMAT0003345</v>
      </c>
      <c r="G1001" s="1" t="s">
        <v>12</v>
      </c>
    </row>
    <row r="1002" spans="1:7" x14ac:dyDescent="0.35">
      <c r="A1002" s="1">
        <v>39912</v>
      </c>
      <c r="B1002" s="1" t="s">
        <v>11</v>
      </c>
      <c r="C1002" s="1"/>
      <c r="D1002" s="1"/>
      <c r="E1002" s="1"/>
      <c r="F1002" s="1" t="str">
        <f>HYPERLINK("http://www.mirbase.org/cgi-bin/query.pl?terms=MIMAT0004480","MIMAT0004480")</f>
        <v>MIMAT0004480</v>
      </c>
      <c r="G1002" s="1" t="s">
        <v>10</v>
      </c>
    </row>
    <row r="1003" spans="1:7" x14ac:dyDescent="0.35">
      <c r="A1003" s="1">
        <v>39913</v>
      </c>
      <c r="B1003" s="1" t="s">
        <v>9</v>
      </c>
      <c r="C1003" s="1"/>
      <c r="D1003" s="1"/>
      <c r="E1003" s="1"/>
      <c r="F1003" s="1" t="str">
        <f>HYPERLINK("http://www.mirbase.org/cgi-bin/query.pl?terms=MIMAT0004478","MIMAT0004478")</f>
        <v>MIMAT0004478</v>
      </c>
      <c r="G1003" s="1" t="s">
        <v>8</v>
      </c>
    </row>
    <row r="1004" spans="1:7" x14ac:dyDescent="0.35">
      <c r="A1004" s="1">
        <v>39960</v>
      </c>
      <c r="B1004" s="1" t="s">
        <v>7</v>
      </c>
      <c r="C1004" s="1"/>
      <c r="D1004" s="1"/>
      <c r="E1004" s="1"/>
      <c r="F1004" s="1" t="str">
        <f>HYPERLINK("http://www.mirbase.org/cgi-bin/query.pl?terms=MIMAT0002184","MIMAT0002184")</f>
        <v>MIMAT0002184</v>
      </c>
      <c r="G1004" s="1" t="s">
        <v>6</v>
      </c>
    </row>
    <row r="1005" spans="1:7" x14ac:dyDescent="0.35">
      <c r="A1005" s="1">
        <v>40076</v>
      </c>
      <c r="B1005" s="1" t="s">
        <v>5</v>
      </c>
      <c r="C1005" s="1"/>
      <c r="D1005" s="1"/>
      <c r="E1005" s="1"/>
      <c r="F1005" s="1" t="str">
        <f>HYPERLINK("http://www.mirbase.org/cgi-bin/query.pl?terms=MIMAT0001636","MIMAT0001636")</f>
        <v>MIMAT0001636</v>
      </c>
      <c r="G1005" s="1" t="s">
        <v>4</v>
      </c>
    </row>
    <row r="1006" spans="1:7" x14ac:dyDescent="0.35">
      <c r="A1006" s="1">
        <v>40133</v>
      </c>
      <c r="B1006" s="1" t="s">
        <v>3</v>
      </c>
      <c r="C1006" s="1" t="str">
        <f>HYPERLINK("http://www.mirbase.org/cgi-bin/query.pl?terms=MIMAT0004813","MIMAT0004813")</f>
        <v>MIMAT0004813</v>
      </c>
      <c r="D1006" s="1" t="str">
        <f>HYPERLINK("http://www.mirbase.org/cgi-bin/query.pl?terms=MIMAT0001093","MIMAT0001093")</f>
        <v>MIMAT0001093</v>
      </c>
      <c r="E1006" s="1"/>
      <c r="F1006" s="1"/>
      <c r="G1006" s="1" t="s">
        <v>2</v>
      </c>
    </row>
    <row r="1007" spans="1:7" x14ac:dyDescent="0.35">
      <c r="A1007" s="1">
        <v>40154</v>
      </c>
      <c r="B1007" s="1" t="s">
        <v>1</v>
      </c>
      <c r="C1007" s="1"/>
      <c r="D1007" s="1"/>
      <c r="E1007" s="1"/>
      <c r="F1007" s="1" t="str">
        <f>HYPERLINK("http://www.mirbase.org/cgi-bin/query.pl?terms=MIMAT0003744","MIMAT0003744")</f>
        <v>MIMAT0003744</v>
      </c>
      <c r="G1007" s="1" t="s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BC7D47C7250CB4E942CB91CE3EF7C53" ma:contentTypeVersion="11" ma:contentTypeDescription="Ein neues Dokument erstellen." ma:contentTypeScope="" ma:versionID="e8aa35f6ede6d8c6b69bb3f5f2d2b9c9">
  <xsd:schema xmlns:xsd="http://www.w3.org/2001/XMLSchema" xmlns:xs="http://www.w3.org/2001/XMLSchema" xmlns:p="http://schemas.microsoft.com/office/2006/metadata/properties" xmlns:ns3="fb6e86f4-11d1-44ff-9ebf-c2ed563a2fb7" xmlns:ns4="2c8ed1a7-b66f-4d40-aee5-c1edea84cdcb" targetNamespace="http://schemas.microsoft.com/office/2006/metadata/properties" ma:root="true" ma:fieldsID="9b7e8db3c6bdf2633221c3324fa67406" ns3:_="" ns4:_="">
    <xsd:import namespace="fb6e86f4-11d1-44ff-9ebf-c2ed563a2fb7"/>
    <xsd:import namespace="2c8ed1a7-b66f-4d40-aee5-c1edea84cd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6e86f4-11d1-44ff-9ebf-c2ed563a2f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8ed1a7-b66f-4d40-aee5-c1edea84cdc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BC3CA8F-5777-43E1-AC1B-6ADEFBFC19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6e86f4-11d1-44ff-9ebf-c2ed563a2fb7"/>
    <ds:schemaRef ds:uri="2c8ed1a7-b66f-4d40-aee5-c1edea84cd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04FF49-0068-4D6B-B4E5-178EE5E772A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C68DD17-8B56-48F8-AED1-0CAC9CDF81B3}">
  <ds:schemaRefs>
    <ds:schemaRef ds:uri="http://purl.org/dc/dcmitype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2c8ed1a7-b66f-4d40-aee5-c1edea84cdcb"/>
    <ds:schemaRef ds:uri="http://purl.org/dc/terms/"/>
    <ds:schemaRef ds:uri="fb6e86f4-11d1-44ff-9ebf-c2ed563a2fb7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tobias</cp:lastModifiedBy>
  <dcterms:created xsi:type="dcterms:W3CDTF">2021-05-27T17:02:22Z</dcterms:created>
  <dcterms:modified xsi:type="dcterms:W3CDTF">2021-05-27T17:0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C7D47C7250CB4E942CB91CE3EF7C53</vt:lpwstr>
  </property>
</Properties>
</file>